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ixue\Desktop\"/>
    </mc:Choice>
  </mc:AlternateContent>
  <xr:revisionPtr revIDLastSave="0" documentId="13_ncr:1_{FCE4CECF-C0F7-441A-A248-B18D644AAA36}" xr6:coauthVersionLast="36" xr6:coauthVersionMax="36" xr10:uidLastSave="{00000000-0000-0000-0000-000000000000}"/>
  <bookViews>
    <workbookView xWindow="0" yWindow="0" windowWidth="14670" windowHeight="9495" activeTab="2" xr2:uid="{5D7A451D-C2D7-48A5-B759-89CA5D7521D5}"/>
  </bookViews>
  <sheets>
    <sheet name="clusters" sheetId="4" r:id="rId1"/>
    <sheet name="number" sheetId="5" r:id="rId2"/>
    <sheet name="cluster protein names" sheetId="6" r:id="rId3"/>
  </sheets>
  <definedNames>
    <definedName name="_xlnm._FilterDatabase" localSheetId="0" hidden="1">clusters!$A$2:$P$908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2" i="5" l="1"/>
  <c r="B10" i="5"/>
</calcChain>
</file>

<file path=xl/sharedStrings.xml><?xml version="1.0" encoding="utf-8"?>
<sst xmlns="http://schemas.openxmlformats.org/spreadsheetml/2006/main" count="1337" uniqueCount="935">
  <si>
    <t>A7ME80</t>
  </si>
  <si>
    <t>A7MET6</t>
  </si>
  <si>
    <t>A7MEX5</t>
  </si>
  <si>
    <t>A7MFD3</t>
  </si>
  <si>
    <t>A7MFI7</t>
  </si>
  <si>
    <t>A7MFQ6</t>
  </si>
  <si>
    <t>A7MGA7</t>
  </si>
  <si>
    <t>A7MGP7</t>
  </si>
  <si>
    <t>A7MGV2</t>
  </si>
  <si>
    <t>A7MH65</t>
  </si>
  <si>
    <t>A7MHW7</t>
  </si>
  <si>
    <t>A7MI19</t>
  </si>
  <si>
    <t>A7MI45</t>
  </si>
  <si>
    <t>A7MIB2</t>
  </si>
  <si>
    <t>A7MID6</t>
  </si>
  <si>
    <t>A7MIK5</t>
  </si>
  <si>
    <t>A7MIM5</t>
  </si>
  <si>
    <t>A7MJ27</t>
  </si>
  <si>
    <t>A7MJ58</t>
  </si>
  <si>
    <t>A7MJG4</t>
  </si>
  <si>
    <t>A7MJQ1</t>
  </si>
  <si>
    <t>A7MJU0</t>
  </si>
  <si>
    <t>A7MJW5</t>
  </si>
  <si>
    <t>A7MGW6</t>
  </si>
  <si>
    <t>A7MK00</t>
  </si>
  <si>
    <t>A7MKG5</t>
  </si>
  <si>
    <t>A7MKS3</t>
  </si>
  <si>
    <t>A7MKW3</t>
  </si>
  <si>
    <t>A7ML10</t>
  </si>
  <si>
    <t>A7MLY0</t>
  </si>
  <si>
    <t>A7MM35</t>
  </si>
  <si>
    <t>A7MM94</t>
  </si>
  <si>
    <t>A7MMB9</t>
  </si>
  <si>
    <t>A7MMC0</t>
  </si>
  <si>
    <t>A7MMK1</t>
  </si>
  <si>
    <t>A7MMX2</t>
  </si>
  <si>
    <t>A7MMX3</t>
  </si>
  <si>
    <t>A7MMY0</t>
  </si>
  <si>
    <t>A7MN02</t>
  </si>
  <si>
    <t>A7MNM8</t>
  </si>
  <si>
    <t>A7MNY7</t>
  </si>
  <si>
    <t>A7MPH5</t>
  </si>
  <si>
    <t>A7MPH6</t>
  </si>
  <si>
    <t>A7MQJ1</t>
  </si>
  <si>
    <t>A7MQQ8</t>
  </si>
  <si>
    <t>A7MR65</t>
  </si>
  <si>
    <t>A7ME20</t>
  </si>
  <si>
    <t>A7ME37</t>
  </si>
  <si>
    <t>A7ME38</t>
  </si>
  <si>
    <t>A7MEG8</t>
  </si>
  <si>
    <t>A7MEH7</t>
  </si>
  <si>
    <t>A7MET0</t>
  </si>
  <si>
    <t>A7MET9</t>
  </si>
  <si>
    <t>A7MEX2</t>
  </si>
  <si>
    <t>A7MEY7</t>
  </si>
  <si>
    <t>A7MEZ5</t>
  </si>
  <si>
    <t>A7MF56</t>
  </si>
  <si>
    <t>A7MFF9</t>
  </si>
  <si>
    <t>A7MFH3</t>
  </si>
  <si>
    <t>A7MFH6</t>
  </si>
  <si>
    <t>A7MFI4</t>
  </si>
  <si>
    <t>A7MFR0</t>
  </si>
  <si>
    <t>A7MFR4</t>
  </si>
  <si>
    <t>A7MFV4</t>
  </si>
  <si>
    <t>A7MFY3</t>
  </si>
  <si>
    <t>A7MG32</t>
  </si>
  <si>
    <t>A7MG49</t>
  </si>
  <si>
    <t>A7MG78</t>
  </si>
  <si>
    <t>A7MGE4</t>
  </si>
  <si>
    <t>A7MGV0</t>
  </si>
  <si>
    <t>A7MGV8</t>
  </si>
  <si>
    <t>A7MGW7</t>
  </si>
  <si>
    <t>A7MGX4</t>
  </si>
  <si>
    <t>A7MGY3</t>
  </si>
  <si>
    <t>A7MH39</t>
  </si>
  <si>
    <t>A7MH43</t>
  </si>
  <si>
    <t>A7MQH0</t>
  </si>
  <si>
    <t>A7MH82</t>
  </si>
  <si>
    <t>A7MHF7</t>
  </si>
  <si>
    <t>A7MHH0</t>
  </si>
  <si>
    <t>A7MHK0</t>
  </si>
  <si>
    <t>A7MHS4</t>
  </si>
  <si>
    <t>A7MI30</t>
  </si>
  <si>
    <t>A7MIB4</t>
  </si>
  <si>
    <t>A7MGT7</t>
  </si>
  <si>
    <t>A7MEV2</t>
  </si>
  <si>
    <t>A7MJA4</t>
  </si>
  <si>
    <t>A7MFH0</t>
  </si>
  <si>
    <t>A7MH24</t>
  </si>
  <si>
    <t>A7MLN0</t>
  </si>
  <si>
    <t>A7MIZ1</t>
  </si>
  <si>
    <t>A7MJ31</t>
  </si>
  <si>
    <t>A7MJ87</t>
  </si>
  <si>
    <t>A7MP88</t>
  </si>
  <si>
    <t>A7MJA3</t>
  </si>
  <si>
    <t>A7MJH3</t>
  </si>
  <si>
    <t>A7MJI8</t>
  </si>
  <si>
    <t>A7MH17</t>
  </si>
  <si>
    <t>A7MJP9</t>
  </si>
  <si>
    <t>A7MJQ9</t>
  </si>
  <si>
    <t>A7MJS3</t>
  </si>
  <si>
    <t>A7MJS7</t>
  </si>
  <si>
    <t>A7MJU7</t>
  </si>
  <si>
    <t>A7MJX7</t>
  </si>
  <si>
    <t>A7MQ66</t>
  </si>
  <si>
    <t>A7MK76</t>
  </si>
  <si>
    <t>A7MK90</t>
  </si>
  <si>
    <t>A7MKE1</t>
  </si>
  <si>
    <t>A7MKE4</t>
  </si>
  <si>
    <t>A7MIE5</t>
  </si>
  <si>
    <t>A7MKH3</t>
  </si>
  <si>
    <t>A7MKL9</t>
  </si>
  <si>
    <t>A7MKN6</t>
  </si>
  <si>
    <t>A7MGM8</t>
  </si>
  <si>
    <t>A7ML38</t>
  </si>
  <si>
    <t>A7ML43</t>
  </si>
  <si>
    <t>A7ML72</t>
  </si>
  <si>
    <t>A7MLA2</t>
  </si>
  <si>
    <t>A7MLG6</t>
  </si>
  <si>
    <t>A7MLL0</t>
  </si>
  <si>
    <t>A7MLR4</t>
  </si>
  <si>
    <t>A7MLW1</t>
  </si>
  <si>
    <t>A7MLX6</t>
  </si>
  <si>
    <t>A7MFD7</t>
  </si>
  <si>
    <t>A7MM91</t>
  </si>
  <si>
    <t>A7MM92</t>
  </si>
  <si>
    <t>A7MMA6</t>
  </si>
  <si>
    <t>A7MMA8</t>
  </si>
  <si>
    <t>A7MMC1</t>
  </si>
  <si>
    <t>A7MH64</t>
  </si>
  <si>
    <t>A7MMI1</t>
  </si>
  <si>
    <t>A7MMI5</t>
  </si>
  <si>
    <t>A7MMJ0</t>
  </si>
  <si>
    <t>A7MN94</t>
  </si>
  <si>
    <t>A7MNM0</t>
  </si>
  <si>
    <t>A7MGM3</t>
  </si>
  <si>
    <t>A7MNQ5</t>
  </si>
  <si>
    <t>A7MR64</t>
  </si>
  <si>
    <t>A7MNS0</t>
  </si>
  <si>
    <t>A7MNU1</t>
  </si>
  <si>
    <t>A7MNW8</t>
  </si>
  <si>
    <t>A7MNY6</t>
  </si>
  <si>
    <t>A7MPU2</t>
  </si>
  <si>
    <t>A7MPZ6</t>
  </si>
  <si>
    <t>A7MQ21</t>
  </si>
  <si>
    <t>A7MID8</t>
  </si>
  <si>
    <t>A7MQ84</t>
  </si>
  <si>
    <t>A7MQA2</t>
  </si>
  <si>
    <t>A7MIN0</t>
  </si>
  <si>
    <t>A7MK74</t>
  </si>
  <si>
    <t>A7MID5</t>
  </si>
  <si>
    <t>A7MQS1</t>
  </si>
  <si>
    <t>A7MJP8</t>
  </si>
  <si>
    <t>A7MGZ6</t>
  </si>
  <si>
    <t>A7MR78</t>
  </si>
  <si>
    <t>A7MR80</t>
  </si>
  <si>
    <t>A7MR88</t>
  </si>
  <si>
    <t>A7MRM7</t>
  </si>
  <si>
    <t>A7MEC0</t>
  </si>
  <si>
    <t>A7MEG5</t>
  </si>
  <si>
    <t>A7MEN2</t>
  </si>
  <si>
    <t>A7MEQ6</t>
  </si>
  <si>
    <t>A7MEU5</t>
  </si>
  <si>
    <t>A7MF19</t>
  </si>
  <si>
    <t>A7MFA8</t>
  </si>
  <si>
    <t>A7MFG0</t>
  </si>
  <si>
    <t>A7MFI9</t>
  </si>
  <si>
    <t>A7MG30</t>
  </si>
  <si>
    <t>A7MGA3</t>
  </si>
  <si>
    <t>A7MGT0</t>
  </si>
  <si>
    <t>A7MGT1</t>
  </si>
  <si>
    <t>A7MGU7</t>
  </si>
  <si>
    <t>A7MGV6</t>
  </si>
  <si>
    <t>A7MH13</t>
  </si>
  <si>
    <t>A7MH22</t>
  </si>
  <si>
    <t>A7MH63</t>
  </si>
  <si>
    <t>A7MHL3</t>
  </si>
  <si>
    <t>A7MIA7</t>
  </si>
  <si>
    <t>A7MIM8</t>
  </si>
  <si>
    <t>A7MIS8</t>
  </si>
  <si>
    <t>A7MJ38</t>
  </si>
  <si>
    <t>A7MJ57</t>
  </si>
  <si>
    <t>A7MJ59</t>
  </si>
  <si>
    <t>A7MJA9</t>
  </si>
  <si>
    <t>A7MJB9</t>
  </si>
  <si>
    <t>A7MJF1</t>
  </si>
  <si>
    <t>A7MJV7</t>
  </si>
  <si>
    <t>A7MJX1</t>
  </si>
  <si>
    <t>A7MKG2</t>
  </si>
  <si>
    <t>A7MKJ6</t>
  </si>
  <si>
    <t>A7MKR9</t>
  </si>
  <si>
    <t>A7ML67</t>
  </si>
  <si>
    <t>A7ML80</t>
  </si>
  <si>
    <t>A7MLI7</t>
  </si>
  <si>
    <t>A7MLL2</t>
  </si>
  <si>
    <t>A7MLM8</t>
  </si>
  <si>
    <t>A7MLX1</t>
  </si>
  <si>
    <t>A7MM78</t>
  </si>
  <si>
    <t>A7MM80</t>
  </si>
  <si>
    <t>A7MM88</t>
  </si>
  <si>
    <t>A7MMC3</t>
  </si>
  <si>
    <t>A7MMK9</t>
  </si>
  <si>
    <t>A7MMW2</t>
  </si>
  <si>
    <t>A7MNG1</t>
  </si>
  <si>
    <t>A7MNY9</t>
  </si>
  <si>
    <t>A7MPE7</t>
  </si>
  <si>
    <t>A7MPE8</t>
  </si>
  <si>
    <t>A7MPG4</t>
  </si>
  <si>
    <t>A7MPG6</t>
  </si>
  <si>
    <t>A7MPG7</t>
  </si>
  <si>
    <t>A7MPH2</t>
  </si>
  <si>
    <t>A7MPH4</t>
  </si>
  <si>
    <t>A7MPH8</t>
  </si>
  <si>
    <t>A7MPI4</t>
  </si>
  <si>
    <t>A7MPI6</t>
  </si>
  <si>
    <t>A7MQ93</t>
  </si>
  <si>
    <t>A7MQ96</t>
  </si>
  <si>
    <t>A7MQB3</t>
  </si>
  <si>
    <t>A7MQL7</t>
  </si>
  <si>
    <t>A7MQP6</t>
  </si>
  <si>
    <t>A7MQP7</t>
  </si>
  <si>
    <t>A7MQP8</t>
  </si>
  <si>
    <t>A7MQQ0</t>
  </si>
  <si>
    <t>A7MQQ9</t>
  </si>
  <si>
    <t>A7MQS0</t>
  </si>
  <si>
    <t>A7MQY9</t>
  </si>
  <si>
    <t>A7MR31</t>
  </si>
  <si>
    <t>A7MR91</t>
  </si>
  <si>
    <t>A7MR94</t>
  </si>
  <si>
    <t>A7ME21</t>
  </si>
  <si>
    <t>A7ME71</t>
  </si>
  <si>
    <t>A7MEU2</t>
  </si>
  <si>
    <t>A7MEU3</t>
  </si>
  <si>
    <t>A7MEV6</t>
  </si>
  <si>
    <t>A7MEX4</t>
  </si>
  <si>
    <t>A7MEY9</t>
  </si>
  <si>
    <t>A7MF03</t>
  </si>
  <si>
    <t>A7MFA7</t>
  </si>
  <si>
    <t>A7MFR7</t>
  </si>
  <si>
    <t>A7MFR9</t>
  </si>
  <si>
    <t>A7MFT7</t>
  </si>
  <si>
    <t>A7MFW5</t>
  </si>
  <si>
    <t>A7MG47</t>
  </si>
  <si>
    <t>A7MG92</t>
  </si>
  <si>
    <t>A7MGB9</t>
  </si>
  <si>
    <t>A7MGD7</t>
  </si>
  <si>
    <t>A7MGQ1</t>
  </si>
  <si>
    <t>A7MGR1</t>
  </si>
  <si>
    <t>A7MGU6</t>
  </si>
  <si>
    <t>A7MGX9</t>
  </si>
  <si>
    <t>A7MH05</t>
  </si>
  <si>
    <t>A7MH16</t>
  </si>
  <si>
    <t>A7MIH9</t>
  </si>
  <si>
    <t>A7MH20</t>
  </si>
  <si>
    <t>A7MH60</t>
  </si>
  <si>
    <t>A7MH91</t>
  </si>
  <si>
    <t>A7MHE4</t>
  </si>
  <si>
    <t>A7MHI6</t>
  </si>
  <si>
    <t>A7MHS0</t>
  </si>
  <si>
    <t>A7MHV9</t>
  </si>
  <si>
    <t>A7MI10</t>
  </si>
  <si>
    <t>A7MI29</t>
  </si>
  <si>
    <t>A7MI32</t>
  </si>
  <si>
    <t>A7MI93</t>
  </si>
  <si>
    <t>A7MIA6</t>
  </si>
  <si>
    <t>A7MIB0</t>
  </si>
  <si>
    <t>A7MIK9</t>
  </si>
  <si>
    <t>A7MIM1</t>
  </si>
  <si>
    <t>A7MIM7</t>
  </si>
  <si>
    <t>A7MIV4</t>
  </si>
  <si>
    <t>A7MIX1</t>
  </si>
  <si>
    <t>A7MJ75</t>
  </si>
  <si>
    <t>A7MLX8</t>
  </si>
  <si>
    <t>A7MK30</t>
  </si>
  <si>
    <t>A7MK39</t>
  </si>
  <si>
    <t>A7MKD5</t>
  </si>
  <si>
    <t>A7MKL8</t>
  </si>
  <si>
    <t>A7MKP2</t>
  </si>
  <si>
    <t>A7MKZ7</t>
  </si>
  <si>
    <t>A7ML06</t>
  </si>
  <si>
    <t>A7ML41</t>
  </si>
  <si>
    <t>A7ML42</t>
  </si>
  <si>
    <t>A7MLH4</t>
  </si>
  <si>
    <t>A7MLK9</t>
  </si>
  <si>
    <t>A7MLW8</t>
  </si>
  <si>
    <t>A7MLX5</t>
  </si>
  <si>
    <t>A7MME5</t>
  </si>
  <si>
    <t>A7MMK5</t>
  </si>
  <si>
    <t>A7MMT4</t>
  </si>
  <si>
    <t>A7MMT9</t>
  </si>
  <si>
    <t>A7MN83</t>
  </si>
  <si>
    <t>A7MNQ3</t>
  </si>
  <si>
    <t>A7MNS4</t>
  </si>
  <si>
    <t>A7MNT5</t>
  </si>
  <si>
    <t>A7MNW2</t>
  </si>
  <si>
    <t>A7MNY0</t>
  </si>
  <si>
    <t>A7MP15</t>
  </si>
  <si>
    <t>A7MPD5</t>
  </si>
  <si>
    <t>A7MPD6</t>
  </si>
  <si>
    <t>A7MPF4</t>
  </si>
  <si>
    <t>A7MPF9</t>
  </si>
  <si>
    <t>A7MPG9</t>
  </si>
  <si>
    <t>A7MPH0</t>
  </si>
  <si>
    <t>A7MPI0</t>
  </si>
  <si>
    <t>A7MPL5</t>
  </si>
  <si>
    <t>A7MPL6</t>
  </si>
  <si>
    <t>A7MPM1</t>
  </si>
  <si>
    <t>A7MQ43</t>
  </si>
  <si>
    <t>A7MQ76</t>
  </si>
  <si>
    <t>A7MQB4</t>
  </si>
  <si>
    <t>A7MQE2</t>
  </si>
  <si>
    <t>A7MQJ4</t>
  </si>
  <si>
    <t>A7MQJ7</t>
  </si>
  <si>
    <t>A7MQJ9</t>
  </si>
  <si>
    <t>A7MQM4</t>
  </si>
  <si>
    <t>A7MQN3</t>
  </si>
  <si>
    <t>A7MQQ1</t>
  </si>
  <si>
    <t>A7MQT8</t>
  </si>
  <si>
    <t>A7MR13</t>
  </si>
  <si>
    <t>A7MRK5</t>
  </si>
  <si>
    <t>A7ME70</t>
  </si>
  <si>
    <t>A7MK46</t>
  </si>
  <si>
    <t>A7MEA3</t>
  </si>
  <si>
    <t>A7MEB1</t>
  </si>
  <si>
    <t>A7MEB6</t>
  </si>
  <si>
    <t>A7MEB8</t>
  </si>
  <si>
    <t>A7MEG3</t>
  </si>
  <si>
    <t>A7MEG4</t>
  </si>
  <si>
    <t>A7MEI2</t>
  </si>
  <si>
    <t>A7MEL5</t>
  </si>
  <si>
    <t>A7MEM7</t>
  </si>
  <si>
    <t>A7MER7</t>
  </si>
  <si>
    <t>A7MER9</t>
  </si>
  <si>
    <t>A7MES7</t>
  </si>
  <si>
    <t>A7MES8</t>
  </si>
  <si>
    <t>A7MEV1</t>
  </si>
  <si>
    <t>A7MEV9</t>
  </si>
  <si>
    <t>A7MEX0</t>
  </si>
  <si>
    <t>A7MEY6</t>
  </si>
  <si>
    <t>A7ME79</t>
  </si>
  <si>
    <t>A7MFI5</t>
  </si>
  <si>
    <t>A7MJQ6</t>
  </si>
  <si>
    <t>A7MFQ4</t>
  </si>
  <si>
    <t>A7MFR6</t>
  </si>
  <si>
    <t>A7MFV2</t>
  </si>
  <si>
    <t>A7MG20</t>
  </si>
  <si>
    <t>A7MGA8</t>
  </si>
  <si>
    <t>A7MGA9</t>
  </si>
  <si>
    <t>A7MGB0</t>
  </si>
  <si>
    <t>A7MGC5</t>
  </si>
  <si>
    <t>A7MGD1</t>
  </si>
  <si>
    <t>A7MGF4</t>
  </si>
  <si>
    <t>A7MGR3</t>
  </si>
  <si>
    <t>A7MGR5</t>
  </si>
  <si>
    <t>A7MGS1</t>
  </si>
  <si>
    <t>A7MGS5</t>
  </si>
  <si>
    <t>A7MGT2</t>
  </si>
  <si>
    <t>A7MFG4</t>
  </si>
  <si>
    <t>A7MGU1</t>
  </si>
  <si>
    <t>A7MGV3</t>
  </si>
  <si>
    <t>A7MGV7</t>
  </si>
  <si>
    <t>A7MLF8</t>
  </si>
  <si>
    <t>A7MGW9</t>
  </si>
  <si>
    <t>A7MGX5</t>
  </si>
  <si>
    <t>A7MGX6</t>
  </si>
  <si>
    <t>A7MNM7</t>
  </si>
  <si>
    <t>A7MGY0</t>
  </si>
  <si>
    <t>A7MGY5</t>
  </si>
  <si>
    <t>A7MH00</t>
  </si>
  <si>
    <t>A7MH23</t>
  </si>
  <si>
    <t>A7MQH7</t>
  </si>
  <si>
    <t>A7MH28</t>
  </si>
  <si>
    <t>A7MH30</t>
  </si>
  <si>
    <t>A7ME74</t>
  </si>
  <si>
    <t>A7MIG4</t>
  </si>
  <si>
    <t>A7MHG8</t>
  </si>
  <si>
    <t>A7MI18</t>
  </si>
  <si>
    <t>A7MI22</t>
  </si>
  <si>
    <t>A7MI25</t>
  </si>
  <si>
    <t>A7MI49</t>
  </si>
  <si>
    <t>A7MI52</t>
  </si>
  <si>
    <t>A7MIC1</t>
  </si>
  <si>
    <t>A7MID0</t>
  </si>
  <si>
    <t>A7MID1</t>
  </si>
  <si>
    <t>A7MIE1</t>
  </si>
  <si>
    <t>A7MJ28</t>
  </si>
  <si>
    <t>A7MIF0</t>
  </si>
  <si>
    <t>A7MIG0</t>
  </si>
  <si>
    <t>A7MIG7</t>
  </si>
  <si>
    <t>A7MIJ5</t>
  </si>
  <si>
    <t>A7MIK3</t>
  </si>
  <si>
    <t>A7MIM0</t>
  </si>
  <si>
    <t>A7MIM3</t>
  </si>
  <si>
    <t>A7MIN6</t>
  </si>
  <si>
    <t>A7MFG5</t>
  </si>
  <si>
    <t>A7MIZ2</t>
  </si>
  <si>
    <t>A7MN74</t>
  </si>
  <si>
    <t>A7MJZ6</t>
  </si>
  <si>
    <t>A7MJ43</t>
  </si>
  <si>
    <t>A7MJ78</t>
  </si>
  <si>
    <t>A7MJ81</t>
  </si>
  <si>
    <t>A7MJF4</t>
  </si>
  <si>
    <t>A7MJQ4</t>
  </si>
  <si>
    <t>A7MFS1</t>
  </si>
  <si>
    <t>A7MJW4</t>
  </si>
  <si>
    <t>A7MFS3</t>
  </si>
  <si>
    <t>A7ML69</t>
  </si>
  <si>
    <t>A7MKD3</t>
  </si>
  <si>
    <t>A7MNJ9</t>
  </si>
  <si>
    <t>A7MKI5</t>
  </si>
  <si>
    <t>A7MKJ3</t>
  </si>
  <si>
    <t>A7MKL4</t>
  </si>
  <si>
    <t>A7MKV5</t>
  </si>
  <si>
    <t>A7MKX5</t>
  </si>
  <si>
    <t>A7MJC0</t>
  </si>
  <si>
    <t>A7ML45</t>
  </si>
  <si>
    <t>A7MH53</t>
  </si>
  <si>
    <t>A7ML79</t>
  </si>
  <si>
    <t>A7ML81</t>
  </si>
  <si>
    <t>A7MLE5</t>
  </si>
  <si>
    <t>A7MLL9</t>
  </si>
  <si>
    <t>A7MLM9</t>
  </si>
  <si>
    <t>A7MKC1</t>
  </si>
  <si>
    <t>A7MM48</t>
  </si>
  <si>
    <t>A7MM56</t>
  </si>
  <si>
    <t>A7MM76</t>
  </si>
  <si>
    <t>A7MMA5</t>
  </si>
  <si>
    <t>A7MMD8</t>
  </si>
  <si>
    <t>A7MMF7</t>
  </si>
  <si>
    <t>A7MMM3</t>
  </si>
  <si>
    <t>A7MMW3</t>
  </si>
  <si>
    <t>A7MMW8</t>
  </si>
  <si>
    <t>A7MMW9</t>
  </si>
  <si>
    <t>A7MMX0</t>
  </si>
  <si>
    <t>A7MMX1</t>
  </si>
  <si>
    <t>A7MN03</t>
  </si>
  <si>
    <t>A7MNQ6</t>
  </si>
  <si>
    <t>A7MNE5</t>
  </si>
  <si>
    <t>A7MNK0</t>
  </si>
  <si>
    <t>A7MNP9</t>
  </si>
  <si>
    <t>A7MNR3</t>
  </si>
  <si>
    <t>A7MNS2</t>
  </si>
  <si>
    <t>A7MNV8</t>
  </si>
  <si>
    <t>A7ML15</t>
  </si>
  <si>
    <t>A7MNZ1</t>
  </si>
  <si>
    <t>A7MNZ2</t>
  </si>
  <si>
    <t>A7MP52</t>
  </si>
  <si>
    <t>A7MP70</t>
  </si>
  <si>
    <t>A7MP93</t>
  </si>
  <si>
    <t>A7MP95</t>
  </si>
  <si>
    <t>A7MPA9</t>
  </si>
  <si>
    <t>A7MPB5</t>
  </si>
  <si>
    <t>A7MPC2</t>
  </si>
  <si>
    <t>A7MPE1</t>
  </si>
  <si>
    <t>A7MPE9</t>
  </si>
  <si>
    <t>A7MPF3</t>
  </si>
  <si>
    <t>A7MPF7</t>
  </si>
  <si>
    <t>A7MPF8</t>
  </si>
  <si>
    <t>A7MPG2</t>
  </si>
  <si>
    <t>A7MPG5</t>
  </si>
  <si>
    <t>A7MPG8</t>
  </si>
  <si>
    <t>A7MPH1</t>
  </si>
  <si>
    <t>A7MPI3</t>
  </si>
  <si>
    <t>A7MPI5</t>
  </si>
  <si>
    <t>A7MPI7</t>
  </si>
  <si>
    <t>A7MQ63</t>
  </si>
  <si>
    <t>A7MQ75</t>
  </si>
  <si>
    <t>A7MQ83</t>
  </si>
  <si>
    <t>A7MQ91</t>
  </si>
  <si>
    <t>A7MMF9</t>
  </si>
  <si>
    <t>A7MQD9</t>
  </si>
  <si>
    <t>A7MQE0</t>
  </si>
  <si>
    <t>A7MQE1</t>
  </si>
  <si>
    <t>A7MJ41</t>
  </si>
  <si>
    <t>A7MQI2</t>
  </si>
  <si>
    <t>A7MQI3</t>
  </si>
  <si>
    <t>A7MQN9</t>
  </si>
  <si>
    <t>A7MQS5</t>
  </si>
  <si>
    <t>A7MQT2</t>
  </si>
  <si>
    <t>A7MQT6</t>
  </si>
  <si>
    <t>A7MLF2</t>
  </si>
  <si>
    <t>A7MQZ0</t>
  </si>
  <si>
    <t>A7MR08</t>
  </si>
  <si>
    <t>A7MR73</t>
  </si>
  <si>
    <t>A7MR82</t>
  </si>
  <si>
    <t>A7MR83</t>
  </si>
  <si>
    <t>A7MR85</t>
  </si>
  <si>
    <t>A7ME26</t>
  </si>
  <si>
    <t>A7ME28</t>
  </si>
  <si>
    <t>A7ME30</t>
  </si>
  <si>
    <t>A7ME34</t>
  </si>
  <si>
    <t>A7ME75</t>
  </si>
  <si>
    <t>A7MNZ5</t>
  </si>
  <si>
    <t>A7ME88</t>
  </si>
  <si>
    <t>A7ME95</t>
  </si>
  <si>
    <t>A7ME97</t>
  </si>
  <si>
    <t>A7ME99</t>
  </si>
  <si>
    <t>A7MEA9</t>
  </si>
  <si>
    <t>A7MEC1</t>
  </si>
  <si>
    <t>A7MEE8</t>
  </si>
  <si>
    <t>A7MEG2</t>
  </si>
  <si>
    <t>A7MEI6</t>
  </si>
  <si>
    <t>A7MEJ0</t>
  </si>
  <si>
    <t>A7MEJ9</t>
  </si>
  <si>
    <t>A7MEN1</t>
  </si>
  <si>
    <t>A7MEN3</t>
  </si>
  <si>
    <t>A7MEQ7</t>
  </si>
  <si>
    <t>A7MES0</t>
  </si>
  <si>
    <t>A7MES1</t>
  </si>
  <si>
    <t>A7MIN3</t>
  </si>
  <si>
    <t>A7MET2</t>
  </si>
  <si>
    <t>A7MEU1</t>
  </si>
  <si>
    <t>A7MQI0</t>
  </si>
  <si>
    <t>A7MEV4</t>
  </si>
  <si>
    <t>A7MEV5</t>
  </si>
  <si>
    <t>A7MEW6</t>
  </si>
  <si>
    <t>A7MKA7</t>
  </si>
  <si>
    <t>A7MF06</t>
  </si>
  <si>
    <t>A7MF16</t>
  </si>
  <si>
    <t>A7MF17</t>
  </si>
  <si>
    <t>A7MF39</t>
  </si>
  <si>
    <t>A7MIM6</t>
  </si>
  <si>
    <t>A7MH52</t>
  </si>
  <si>
    <t>A7MF55</t>
  </si>
  <si>
    <t>A7MF78</t>
  </si>
  <si>
    <t>A7MFC2</t>
  </si>
  <si>
    <t>A7MFC7</t>
  </si>
  <si>
    <t>A7MKN9</t>
  </si>
  <si>
    <t>A7MFD8</t>
  </si>
  <si>
    <t>A7MFE2</t>
  </si>
  <si>
    <t>A7MFE3</t>
  </si>
  <si>
    <t>A7MFE4</t>
  </si>
  <si>
    <t>A7MFF1</t>
  </si>
  <si>
    <t>A7MFG1</t>
  </si>
  <si>
    <t>A7MFG6</t>
  </si>
  <si>
    <t>A7MFI0</t>
  </si>
  <si>
    <t>A7MFI1</t>
  </si>
  <si>
    <t>A7MGS9</t>
  </si>
  <si>
    <t>A7MFI6</t>
  </si>
  <si>
    <t>A7MFI8</t>
  </si>
  <si>
    <t>A7MFK1</t>
  </si>
  <si>
    <t>A7MFN1</t>
  </si>
  <si>
    <t>A7MFP6</t>
  </si>
  <si>
    <t>A7MFQ7</t>
  </si>
  <si>
    <t>A7MFQ9</t>
  </si>
  <si>
    <t>A7MFR8</t>
  </si>
  <si>
    <t>A7MJ88</t>
  </si>
  <si>
    <t>A7MP94</t>
  </si>
  <si>
    <t>A7MFS9</t>
  </si>
  <si>
    <t>A7MFT9</t>
  </si>
  <si>
    <t>A7MFU3</t>
  </si>
  <si>
    <t>A7MFU5</t>
  </si>
  <si>
    <t>A7MFU8</t>
  </si>
  <si>
    <t>A7MFU9</t>
  </si>
  <si>
    <t>A7MFV5</t>
  </si>
  <si>
    <t>A7MFY2</t>
  </si>
  <si>
    <t>A7MFZ1</t>
  </si>
  <si>
    <t>A7MLK8</t>
  </si>
  <si>
    <t>A7MG40</t>
  </si>
  <si>
    <t>A7MG54</t>
  </si>
  <si>
    <t>A7MG91</t>
  </si>
  <si>
    <t>A7MGB6</t>
  </si>
  <si>
    <t>A7MGC7</t>
  </si>
  <si>
    <t>A7MGD3</t>
  </si>
  <si>
    <t>A7MGE3</t>
  </si>
  <si>
    <t>A7MGF0</t>
  </si>
  <si>
    <t>A7MGF1</t>
  </si>
  <si>
    <t>A7MGG3</t>
  </si>
  <si>
    <t>A7MGH6</t>
  </si>
  <si>
    <t>A7MGL0</t>
  </si>
  <si>
    <t>A7MGX8</t>
  </si>
  <si>
    <t>A7MPF6</t>
  </si>
  <si>
    <t>A7MGM9</t>
  </si>
  <si>
    <t>A7MGN3</t>
  </si>
  <si>
    <t>A7MGN5</t>
  </si>
  <si>
    <t>A7MNN2</t>
  </si>
  <si>
    <t>A7MGN7</t>
  </si>
  <si>
    <t>A7MGP1</t>
  </si>
  <si>
    <t>A7MGQ2</t>
  </si>
  <si>
    <t>A7MGQ3</t>
  </si>
  <si>
    <t>A7MGQ4</t>
  </si>
  <si>
    <t>A7MGQ8</t>
  </si>
  <si>
    <t>A7MGS3</t>
  </si>
  <si>
    <t>A7MGS8</t>
  </si>
  <si>
    <t>A7MHB0</t>
  </si>
  <si>
    <t>A7MGT3</t>
  </si>
  <si>
    <t>A7MGT6</t>
  </si>
  <si>
    <t>A7MGU0</t>
  </si>
  <si>
    <t>A7MGU5</t>
  </si>
  <si>
    <t>A7MGW0</t>
  </si>
  <si>
    <t>A7MGW3</t>
  </si>
  <si>
    <t>A7MGN6</t>
  </si>
  <si>
    <t>A7MEZ4</t>
  </si>
  <si>
    <t>A7MGZ9</t>
  </si>
  <si>
    <t>A7MH26</t>
  </si>
  <si>
    <t>A7MH27</t>
  </si>
  <si>
    <t>A7MH31</t>
  </si>
  <si>
    <t>A7MH35</t>
  </si>
  <si>
    <t>A7MH44</t>
  </si>
  <si>
    <t>A7MH54</t>
  </si>
  <si>
    <t>A7MME6</t>
  </si>
  <si>
    <t>A7MH68</t>
  </si>
  <si>
    <t>A7MH78</t>
  </si>
  <si>
    <t>A7MH79</t>
  </si>
  <si>
    <t>A7MH96</t>
  </si>
  <si>
    <t>A7MHA6</t>
  </si>
  <si>
    <t>A7MHB5</t>
  </si>
  <si>
    <t>A7MHD3</t>
  </si>
  <si>
    <t>A7MHD8</t>
  </si>
  <si>
    <t>A7MHE3</t>
  </si>
  <si>
    <t>A7MHE6</t>
  </si>
  <si>
    <t>A7MHE7</t>
  </si>
  <si>
    <t>A7MHF8</t>
  </si>
  <si>
    <t>A7MHI1</t>
  </si>
  <si>
    <t>A7MHK4</t>
  </si>
  <si>
    <t>A7MHM1</t>
  </si>
  <si>
    <t>A7MGX0</t>
  </si>
  <si>
    <t>A7MHM3</t>
  </si>
  <si>
    <t>A7MHP3</t>
  </si>
  <si>
    <t>A7MHS6</t>
  </si>
  <si>
    <t>A7MHS8</t>
  </si>
  <si>
    <t>A7MHU1</t>
  </si>
  <si>
    <t>A7MHU6</t>
  </si>
  <si>
    <t>A7MHV4</t>
  </si>
  <si>
    <t>A7MHV5</t>
  </si>
  <si>
    <t>A7MHV6</t>
  </si>
  <si>
    <t>A7MHV8</t>
  </si>
  <si>
    <t>A7MHW0</t>
  </si>
  <si>
    <t>A7MHW1</t>
  </si>
  <si>
    <t>A7MHW2</t>
  </si>
  <si>
    <t>A7MHW3</t>
  </si>
  <si>
    <t>A7MHW5</t>
  </si>
  <si>
    <t>A7MHX1</t>
  </si>
  <si>
    <t>A7MHX7</t>
  </si>
  <si>
    <t>A7MI26</t>
  </si>
  <si>
    <t>A7MIA3</t>
  </si>
  <si>
    <t>A7MIB3</t>
  </si>
  <si>
    <t>A7MID7</t>
  </si>
  <si>
    <t>A7MIE6</t>
  </si>
  <si>
    <t>A7MIE8</t>
  </si>
  <si>
    <t>A7MIF1</t>
  </si>
  <si>
    <t>A7MIF5</t>
  </si>
  <si>
    <t>A7MIH7</t>
  </si>
  <si>
    <t>A7MM22</t>
  </si>
  <si>
    <t>A7MII4</t>
  </si>
  <si>
    <t>A7MIJ2</t>
  </si>
  <si>
    <t>A7MIJ3</t>
  </si>
  <si>
    <t>A7MIM9</t>
  </si>
  <si>
    <t>A7MQL9</t>
  </si>
  <si>
    <t>A7MQX8</t>
  </si>
  <si>
    <t>A7MIQ0</t>
  </si>
  <si>
    <t>A7MIQ1</t>
  </si>
  <si>
    <t>A7MIQ3</t>
  </si>
  <si>
    <t>A7MIS4</t>
  </si>
  <si>
    <t>A7MIS7</t>
  </si>
  <si>
    <t>A7MIU5</t>
  </si>
  <si>
    <t>A7MIV6</t>
  </si>
  <si>
    <t>A7MIW7</t>
  </si>
  <si>
    <t>A7MIW9</t>
  </si>
  <si>
    <t>A7MIX4</t>
  </si>
  <si>
    <t>A7MIX8</t>
  </si>
  <si>
    <t>A7MIY2</t>
  </si>
  <si>
    <t>A7MIY7</t>
  </si>
  <si>
    <t>A7MIZ7</t>
  </si>
  <si>
    <t>A7MJ24</t>
  </si>
  <si>
    <t>A7MJ62</t>
  </si>
  <si>
    <t>A7MRL1</t>
  </si>
  <si>
    <t>A7MJA8</t>
  </si>
  <si>
    <t>A7MJB5</t>
  </si>
  <si>
    <t>A7MJB6</t>
  </si>
  <si>
    <t>A7MJB7</t>
  </si>
  <si>
    <t>A7MQW5</t>
  </si>
  <si>
    <t>A7MJC1</t>
  </si>
  <si>
    <t>A7MJC3</t>
  </si>
  <si>
    <t>A7MJC4</t>
  </si>
  <si>
    <t>A7MJD5</t>
  </si>
  <si>
    <t>A7MJE1</t>
  </si>
  <si>
    <t>A7MJE8</t>
  </si>
  <si>
    <t>A7MJF6</t>
  </si>
  <si>
    <t>A7MJN8</t>
  </si>
  <si>
    <t>A7MJQ5</t>
  </si>
  <si>
    <t>A7MJQ7</t>
  </si>
  <si>
    <t>A7MJS0</t>
  </si>
  <si>
    <t>A7MJS1</t>
  </si>
  <si>
    <t>A7MJT0</t>
  </si>
  <si>
    <t>A7MJT1</t>
  </si>
  <si>
    <t>A7MJT4</t>
  </si>
  <si>
    <t>A7MJW3</t>
  </si>
  <si>
    <t>A7MJX6</t>
  </si>
  <si>
    <t>A7MJY5</t>
  </si>
  <si>
    <t>A7MJY6</t>
  </si>
  <si>
    <t>A7MK18</t>
  </si>
  <si>
    <t>A7MK21</t>
  </si>
  <si>
    <t>A7MK34</t>
  </si>
  <si>
    <t>A7MK37</t>
  </si>
  <si>
    <t>A7MK45</t>
  </si>
  <si>
    <t>A7MK59</t>
  </si>
  <si>
    <t>A7MK61</t>
  </si>
  <si>
    <t>A7MK71</t>
  </si>
  <si>
    <t>A7MK72</t>
  </si>
  <si>
    <t>A7ML00</t>
  </si>
  <si>
    <t>A7MK77</t>
  </si>
  <si>
    <t>A7MKB4</t>
  </si>
  <si>
    <t>A7MKB7</t>
  </si>
  <si>
    <t>A7MKC8</t>
  </si>
  <si>
    <t>A7MKE6</t>
  </si>
  <si>
    <t>A7MKE7</t>
  </si>
  <si>
    <t>A7MKF5</t>
  </si>
  <si>
    <t>A7MKF7</t>
  </si>
  <si>
    <t>A7MKI1</t>
  </si>
  <si>
    <t>A7MKI7</t>
  </si>
  <si>
    <t>A7MKL3</t>
  </si>
  <si>
    <t>A7MKM1</t>
  </si>
  <si>
    <t>A7MKM4</t>
  </si>
  <si>
    <t>A7MKM7</t>
  </si>
  <si>
    <t>A7MKN4</t>
  </si>
  <si>
    <t>A7MKP0</t>
  </si>
  <si>
    <t>A7MKQ4</t>
  </si>
  <si>
    <t>A7MKQ7</t>
  </si>
  <si>
    <t>A7MKW1</t>
  </si>
  <si>
    <t>A7MLF3</t>
  </si>
  <si>
    <t>A7MKZ1</t>
  </si>
  <si>
    <t>A7MKZ4</t>
  </si>
  <si>
    <t>A7MF50</t>
  </si>
  <si>
    <t>A7ML36</t>
  </si>
  <si>
    <t>A7ML40</t>
  </si>
  <si>
    <t>A7ML71</t>
  </si>
  <si>
    <t>A7ML86</t>
  </si>
  <si>
    <t>A7ML94</t>
  </si>
  <si>
    <t>A7ML99</t>
  </si>
  <si>
    <t>A7MLC2</t>
  </si>
  <si>
    <t>A7MLC5</t>
  </si>
  <si>
    <t>A7MLD6</t>
  </si>
  <si>
    <t>A7MKF2</t>
  </si>
  <si>
    <t>A7MQA9</t>
  </si>
  <si>
    <t>A7MKE3</t>
  </si>
  <si>
    <t>A7MLH7</t>
  </si>
  <si>
    <t>A7MLH8</t>
  </si>
  <si>
    <t>A7MLJ0</t>
  </si>
  <si>
    <t>A7MLK2</t>
  </si>
  <si>
    <t>A7MNV5</t>
  </si>
  <si>
    <t>A7MLL4</t>
  </si>
  <si>
    <t>A7MLU6</t>
  </si>
  <si>
    <t>A7MLV3</t>
  </si>
  <si>
    <t>A7MLV6</t>
  </si>
  <si>
    <t>A7MLW2</t>
  </si>
  <si>
    <t>A7MLX7</t>
  </si>
  <si>
    <t>A7MM13</t>
  </si>
  <si>
    <t>A7MM15</t>
  </si>
  <si>
    <t>A7MM21</t>
  </si>
  <si>
    <t>A7MIU7</t>
  </si>
  <si>
    <t>A7MM23</t>
  </si>
  <si>
    <t>A7MM24</t>
  </si>
  <si>
    <t>A7MM25</t>
  </si>
  <si>
    <t>A7MM36</t>
  </si>
  <si>
    <t>A7MM50</t>
  </si>
  <si>
    <t>A7MM52</t>
  </si>
  <si>
    <t>A7MM65</t>
  </si>
  <si>
    <t>A7MM68</t>
  </si>
  <si>
    <t>A7MM81</t>
  </si>
  <si>
    <t>A7MM90</t>
  </si>
  <si>
    <t>A7MM96</t>
  </si>
  <si>
    <t>A7MMB5</t>
  </si>
  <si>
    <t>A7MMB6</t>
  </si>
  <si>
    <t>A7MMB7</t>
  </si>
  <si>
    <t>A7MMD0</t>
  </si>
  <si>
    <t>A7MME0</t>
  </si>
  <si>
    <t>A7MMF4</t>
  </si>
  <si>
    <t>A7MMF6</t>
  </si>
  <si>
    <t>A7MNW9</t>
  </si>
  <si>
    <t>A7MMH5</t>
  </si>
  <si>
    <t>A7MMH7</t>
  </si>
  <si>
    <t>A7MMH9</t>
  </si>
  <si>
    <t>A7MMI6</t>
  </si>
  <si>
    <t>A7MMI7</t>
  </si>
  <si>
    <t>A7MMK3</t>
  </si>
  <si>
    <t>A7MML4</t>
  </si>
  <si>
    <t>A7MML6</t>
  </si>
  <si>
    <t>A7MML7</t>
  </si>
  <si>
    <t>A7MMM4</t>
  </si>
  <si>
    <t>A7MMM6</t>
  </si>
  <si>
    <t>A7MMM7</t>
  </si>
  <si>
    <t>A7MMN6</t>
  </si>
  <si>
    <t>A7MMN8</t>
  </si>
  <si>
    <t>A7MMR1</t>
  </si>
  <si>
    <t>A7MMS2</t>
  </si>
  <si>
    <t>A7MMS7</t>
  </si>
  <si>
    <t>A7MMU4</t>
  </si>
  <si>
    <t>A7MMU7</t>
  </si>
  <si>
    <t>A7MMV7</t>
  </si>
  <si>
    <t>A7MMX9</t>
  </si>
  <si>
    <t>A7MMY2</t>
  </si>
  <si>
    <t>A7MMZ7</t>
  </si>
  <si>
    <t>A7MMZ9</t>
  </si>
  <si>
    <t>A7MN12</t>
  </si>
  <si>
    <t>A7MN89</t>
  </si>
  <si>
    <t>A7MN96</t>
  </si>
  <si>
    <t>A7MNE2</t>
  </si>
  <si>
    <t>A7MNE7</t>
  </si>
  <si>
    <t>A7MNE8</t>
  </si>
  <si>
    <t>A7MNF2</t>
  </si>
  <si>
    <t>A7MNF8</t>
  </si>
  <si>
    <t>A7MNG8</t>
  </si>
  <si>
    <t>A7MNH5</t>
  </si>
  <si>
    <t>A7MHM2</t>
  </si>
  <si>
    <t>A7MNL5</t>
  </si>
  <si>
    <t>A7MQX5</t>
  </si>
  <si>
    <t>A7MNR8</t>
  </si>
  <si>
    <t>A7MNS3</t>
  </si>
  <si>
    <t>A7MNT4</t>
  </si>
  <si>
    <t>A7MNT9</t>
  </si>
  <si>
    <t>A7MNU0</t>
  </si>
  <si>
    <t>A7MNU2</t>
  </si>
  <si>
    <t>A7MNU4</t>
  </si>
  <si>
    <t>A7MNV0</t>
  </si>
  <si>
    <t>A7MIX7</t>
  </si>
  <si>
    <t>A7MNX3</t>
  </si>
  <si>
    <t>A7MNX4</t>
  </si>
  <si>
    <t>A7MNX8</t>
  </si>
  <si>
    <t>A7MNY8</t>
  </si>
  <si>
    <t>A7MRP7</t>
  </si>
  <si>
    <t>A7MP03</t>
  </si>
  <si>
    <t>A7MP10</t>
  </si>
  <si>
    <t>A7MP17</t>
  </si>
  <si>
    <t>A7MP57</t>
  </si>
  <si>
    <t>A7MP58</t>
  </si>
  <si>
    <t>A7MP65</t>
  </si>
  <si>
    <t>A7MP68</t>
  </si>
  <si>
    <t>A7MP87</t>
  </si>
  <si>
    <t>A7MPQ1</t>
  </si>
  <si>
    <t>A7MP91</t>
  </si>
  <si>
    <t>A7MP92</t>
  </si>
  <si>
    <t>A7MQG1</t>
  </si>
  <si>
    <t>A7MPA8</t>
  </si>
  <si>
    <t>A7MPB0</t>
  </si>
  <si>
    <t>A7MPB2</t>
  </si>
  <si>
    <t>A7MG35</t>
  </si>
  <si>
    <t>A7MPI2</t>
  </si>
  <si>
    <t>A7MPK2</t>
  </si>
  <si>
    <t>A7MPM3</t>
  </si>
  <si>
    <t>A7MPM8</t>
  </si>
  <si>
    <t>A7MPP1</t>
  </si>
  <si>
    <t>A7MKZ0</t>
  </si>
  <si>
    <t>A7MPT8</t>
  </si>
  <si>
    <t>A7MPU0</t>
  </si>
  <si>
    <t>A7MPU3</t>
  </si>
  <si>
    <t>A7MPW1</t>
  </si>
  <si>
    <t>A7MPY2</t>
  </si>
  <si>
    <t>A7MPY9</t>
  </si>
  <si>
    <t>A7MPZ0</t>
  </si>
  <si>
    <t>A7MQ13</t>
  </si>
  <si>
    <t>A7MQ19</t>
  </si>
  <si>
    <t>A7MQ20</t>
  </si>
  <si>
    <t>A7MQ23</t>
  </si>
  <si>
    <t>A7MQ77</t>
  </si>
  <si>
    <t>A7MQ86</t>
  </si>
  <si>
    <t>A7MQ90</t>
  </si>
  <si>
    <t>A7MQ92</t>
  </si>
  <si>
    <t>A7MQA7</t>
  </si>
  <si>
    <t>A7MQA8</t>
  </si>
  <si>
    <t>A7MQB1</t>
  </si>
  <si>
    <t>A7MQB2</t>
  </si>
  <si>
    <t>A7MQD4</t>
  </si>
  <si>
    <t>A7MQE8</t>
  </si>
  <si>
    <t>A7MQF5</t>
  </si>
  <si>
    <t>A7MQF6</t>
  </si>
  <si>
    <t>A7MQG2</t>
  </si>
  <si>
    <t>A7MQH6</t>
  </si>
  <si>
    <t>A7MQH8</t>
  </si>
  <si>
    <t>A7MQI1</t>
  </si>
  <si>
    <t>A7MQJ0</t>
  </si>
  <si>
    <t>A7MQJ3</t>
  </si>
  <si>
    <t>A7MQJ8</t>
  </si>
  <si>
    <t>A7MES2</t>
  </si>
  <si>
    <t>A7MQM7</t>
  </si>
  <si>
    <t>A7MQS6</t>
  </si>
  <si>
    <t>A7MQS8</t>
  </si>
  <si>
    <t>A7MQT0</t>
  </si>
  <si>
    <t>A7MQT9</t>
  </si>
  <si>
    <t>A7MQU4</t>
  </si>
  <si>
    <t>A7MQV5</t>
  </si>
  <si>
    <t>A7MQV6</t>
  </si>
  <si>
    <t>A7MQW2</t>
  </si>
  <si>
    <t>A7MQX4</t>
  </si>
  <si>
    <t>A7MQX6</t>
  </si>
  <si>
    <t>A7MQX7</t>
  </si>
  <si>
    <t>A7MIJ6</t>
  </si>
  <si>
    <t>A7MQX9</t>
  </si>
  <si>
    <t>A7MQY5</t>
  </si>
  <si>
    <t>A7MR00</t>
  </si>
  <si>
    <t>A7MR05</t>
  </si>
  <si>
    <t>A7MR07</t>
  </si>
  <si>
    <t>A7MR14</t>
  </si>
  <si>
    <t>A7MR29</t>
  </si>
  <si>
    <t>A7MR50</t>
  </si>
  <si>
    <t>A7MR87</t>
  </si>
  <si>
    <t>A7MR90</t>
  </si>
  <si>
    <t>A7MR92</t>
  </si>
  <si>
    <t>A7MR93</t>
  </si>
  <si>
    <t>A7MR96</t>
  </si>
  <si>
    <t>A7MRG8</t>
  </si>
  <si>
    <t>A7MRK8</t>
  </si>
  <si>
    <t>A7MRL0</t>
  </si>
  <si>
    <t>A7MF52</t>
  </si>
  <si>
    <t>A7MRL2</t>
  </si>
  <si>
    <t>A7MJT6</t>
  </si>
  <si>
    <t>membership</t>
    <phoneticPr fontId="1" type="noConversion"/>
  </si>
  <si>
    <t>protein_cluster</t>
  </si>
  <si>
    <t>standelized_experssion_change</t>
    <phoneticPr fontId="1" type="noConversion"/>
  </si>
  <si>
    <t>Cluster  1</t>
    <phoneticPr fontId="1" type="noConversion"/>
  </si>
  <si>
    <t>Cluster  2</t>
  </si>
  <si>
    <t>Cluster  3</t>
  </si>
  <si>
    <t>Cluster  4</t>
  </si>
  <si>
    <t>Cluster  5</t>
  </si>
  <si>
    <t>Cluster  6</t>
  </si>
  <si>
    <t>Cluster  7</t>
  </si>
  <si>
    <t>Cluster  8</t>
  </si>
  <si>
    <t>Cluster 1</t>
    <phoneticPr fontId="1" type="noConversion"/>
  </si>
  <si>
    <t>Cluster 2</t>
  </si>
  <si>
    <t>Cluster 3</t>
  </si>
  <si>
    <t>Cluster 4</t>
  </si>
  <si>
    <t>Cluster 5</t>
  </si>
  <si>
    <t>Cluster 6</t>
  </si>
  <si>
    <t>Cluster 7</t>
  </si>
  <si>
    <t>Cluster 8</t>
  </si>
  <si>
    <t>core（memb&gt;0.58）</t>
    <phoneticPr fontId="1" type="noConversion"/>
  </si>
  <si>
    <t>Core</t>
    <phoneticPr fontId="1" type="noConversion"/>
  </si>
  <si>
    <t>Cluster 7</t>
    <phoneticPr fontId="1" type="noConversion"/>
  </si>
  <si>
    <t>Control</t>
    <phoneticPr fontId="1" type="noConversion"/>
  </si>
  <si>
    <t>pCA 2min</t>
    <phoneticPr fontId="1" type="noConversion"/>
  </si>
  <si>
    <t>pCA 30min</t>
    <phoneticPr fontId="1" type="noConversion"/>
  </si>
  <si>
    <t>pCA 2hr</t>
    <phoneticPr fontId="1" type="noConversion"/>
  </si>
  <si>
    <t>pCA 1hr</t>
    <phoneticPr fontId="1" type="noConversion"/>
  </si>
  <si>
    <t>growth 2hr</t>
    <phoneticPr fontId="1" type="noConversion"/>
  </si>
  <si>
    <t>total numb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60CD4E-C082-4C1D-8088-0714CDB901F8}">
  <dimension ref="A1:P908"/>
  <sheetViews>
    <sheetView workbookViewId="0">
      <selection activeCell="B24" sqref="B24"/>
    </sheetView>
  </sheetViews>
  <sheetFormatPr defaultRowHeight="14.25" x14ac:dyDescent="0.2"/>
  <cols>
    <col min="1" max="1" width="11.625" customWidth="1"/>
    <col min="2" max="2" width="16.375" customWidth="1"/>
    <col min="9" max="9" width="12.25" customWidth="1"/>
    <col min="10" max="10" width="11.375" customWidth="1"/>
    <col min="11" max="11" width="12.125" customWidth="1"/>
    <col min="12" max="12" width="11.625" customWidth="1"/>
    <col min="13" max="13" width="11.375" customWidth="1"/>
    <col min="14" max="15" width="11.75" customWidth="1"/>
    <col min="16" max="16" width="10.5" customWidth="1"/>
  </cols>
  <sheetData>
    <row r="1" spans="1:16" x14ac:dyDescent="0.2">
      <c r="C1" t="s">
        <v>908</v>
      </c>
      <c r="I1" t="s">
        <v>906</v>
      </c>
    </row>
    <row r="2" spans="1:16" x14ac:dyDescent="0.2">
      <c r="B2" t="s">
        <v>907</v>
      </c>
      <c r="C2" t="s">
        <v>928</v>
      </c>
      <c r="D2" t="s">
        <v>929</v>
      </c>
      <c r="E2" t="s">
        <v>930</v>
      </c>
      <c r="F2" t="s">
        <v>932</v>
      </c>
      <c r="G2" t="s">
        <v>931</v>
      </c>
      <c r="H2" t="s">
        <v>933</v>
      </c>
      <c r="I2" t="s">
        <v>909</v>
      </c>
      <c r="J2" t="s">
        <v>910</v>
      </c>
      <c r="K2" t="s">
        <v>911</v>
      </c>
      <c r="L2" t="s">
        <v>912</v>
      </c>
      <c r="M2" t="s">
        <v>913</v>
      </c>
      <c r="N2" t="s">
        <v>914</v>
      </c>
      <c r="O2" t="s">
        <v>915</v>
      </c>
      <c r="P2" t="s">
        <v>916</v>
      </c>
    </row>
    <row r="3" spans="1:16" x14ac:dyDescent="0.2">
      <c r="A3" t="s">
        <v>161</v>
      </c>
      <c r="B3">
        <v>1</v>
      </c>
      <c r="C3">
        <v>-4.7826542825750201E-4</v>
      </c>
      <c r="D3">
        <v>1.73145805671882</v>
      </c>
      <c r="E3">
        <v>0.26994846063776201</v>
      </c>
      <c r="F3">
        <v>-0.23633547074519901</v>
      </c>
      <c r="G3">
        <v>-1.28006032890852</v>
      </c>
      <c r="H3">
        <v>-0.48453245227460801</v>
      </c>
      <c r="I3">
        <v>0.38666216049476798</v>
      </c>
      <c r="J3">
        <v>7.5883552240656196E-2</v>
      </c>
      <c r="K3">
        <v>4.42682905452648E-2</v>
      </c>
      <c r="L3">
        <v>0.19540906503306099</v>
      </c>
      <c r="M3">
        <v>0.20689591817108799</v>
      </c>
      <c r="N3">
        <v>2.7814924988115001E-2</v>
      </c>
      <c r="O3">
        <v>2.6195798029414099E-2</v>
      </c>
      <c r="P3">
        <v>3.6870290497632199E-2</v>
      </c>
    </row>
    <row r="4" spans="1:16" x14ac:dyDescent="0.2">
      <c r="A4" t="s">
        <v>3</v>
      </c>
      <c r="B4">
        <v>1</v>
      </c>
      <c r="C4">
        <v>-0.85620639773322404</v>
      </c>
      <c r="D4">
        <v>1.95377805740843</v>
      </c>
      <c r="E4">
        <v>-0.38431432241699898</v>
      </c>
      <c r="F4">
        <v>-0.116628352016357</v>
      </c>
      <c r="G4">
        <v>-0.53323912196595702</v>
      </c>
      <c r="H4">
        <v>-6.3389863275891398E-2</v>
      </c>
      <c r="I4">
        <v>0.28210799423785599</v>
      </c>
      <c r="J4">
        <v>8.0028707768346294E-2</v>
      </c>
      <c r="K4">
        <v>9.0399018997176395E-2</v>
      </c>
      <c r="L4">
        <v>0.129524360798913</v>
      </c>
      <c r="M4">
        <v>0.15499150191674799</v>
      </c>
      <c r="N4">
        <v>8.7601689323255197E-2</v>
      </c>
      <c r="O4">
        <v>8.0092795189211502E-2</v>
      </c>
      <c r="P4">
        <v>9.5253931768493505E-2</v>
      </c>
    </row>
    <row r="5" spans="1:16" x14ac:dyDescent="0.2">
      <c r="A5" t="s">
        <v>7</v>
      </c>
      <c r="B5">
        <v>1</v>
      </c>
      <c r="C5">
        <v>-0.45782110360589001</v>
      </c>
      <c r="D5">
        <v>-0.18137419486075501</v>
      </c>
      <c r="E5">
        <v>1.9145974906833401</v>
      </c>
      <c r="F5">
        <v>-0.57310051082455005</v>
      </c>
      <c r="G5">
        <v>-0.859462588470156</v>
      </c>
      <c r="H5">
        <v>0.157160907078013</v>
      </c>
      <c r="I5">
        <v>0.28788158427552901</v>
      </c>
      <c r="J5">
        <v>8.8031019287023005E-2</v>
      </c>
      <c r="K5">
        <v>7.1868471942491505E-2</v>
      </c>
      <c r="L5">
        <v>0.12770919418327301</v>
      </c>
      <c r="M5">
        <v>0.19825911901982199</v>
      </c>
      <c r="N5">
        <v>7.26953674697184E-2</v>
      </c>
      <c r="O5">
        <v>5.5973753953038399E-2</v>
      </c>
      <c r="P5">
        <v>9.7581489869105295E-2</v>
      </c>
    </row>
    <row r="6" spans="1:16" x14ac:dyDescent="0.2">
      <c r="A6" t="s">
        <v>12</v>
      </c>
      <c r="B6">
        <v>1</v>
      </c>
      <c r="C6">
        <v>8.3462199073990398E-3</v>
      </c>
      <c r="D6">
        <v>1.8826671885597599</v>
      </c>
      <c r="E6">
        <v>0.164368986406221</v>
      </c>
      <c r="F6">
        <v>-0.79064810566850197</v>
      </c>
      <c r="G6">
        <v>-0.59007887259303504</v>
      </c>
      <c r="H6">
        <v>-0.67465541661183903</v>
      </c>
      <c r="I6">
        <v>0.355404243816133</v>
      </c>
      <c r="J6">
        <v>8.1508008442520902E-2</v>
      </c>
      <c r="K6">
        <v>5.3588593956707099E-2</v>
      </c>
      <c r="L6">
        <v>0.19688727798205499</v>
      </c>
      <c r="M6">
        <v>0.208318856550023</v>
      </c>
      <c r="N6">
        <v>3.2056674791381197E-2</v>
      </c>
      <c r="O6">
        <v>3.4900981456658299E-2</v>
      </c>
      <c r="P6">
        <v>3.7335363004520901E-2</v>
      </c>
    </row>
    <row r="7" spans="1:16" x14ac:dyDescent="0.2">
      <c r="A7" t="s">
        <v>14</v>
      </c>
      <c r="B7">
        <v>1</v>
      </c>
      <c r="C7">
        <v>-1.25245643215028</v>
      </c>
      <c r="D7">
        <v>1.02246717285286</v>
      </c>
      <c r="E7">
        <v>1.2463168725410201</v>
      </c>
      <c r="F7">
        <v>-0.41146002257553999</v>
      </c>
      <c r="G7">
        <v>-0.79252371969745905</v>
      </c>
      <c r="H7">
        <v>0.18765612902939999</v>
      </c>
      <c r="I7">
        <v>0.39671045805143201</v>
      </c>
      <c r="J7">
        <v>5.6599261686511297E-2</v>
      </c>
      <c r="K7">
        <v>6.20071432636825E-2</v>
      </c>
      <c r="L7">
        <v>9.8810917500765094E-2</v>
      </c>
      <c r="M7">
        <v>0.16463321514684501</v>
      </c>
      <c r="N7">
        <v>7.2570692291095001E-2</v>
      </c>
      <c r="O7">
        <v>5.5654865124353102E-2</v>
      </c>
      <c r="P7">
        <v>9.3013446935316005E-2</v>
      </c>
    </row>
    <row r="8" spans="1:16" x14ac:dyDescent="0.2">
      <c r="A8" t="s">
        <v>182</v>
      </c>
      <c r="B8">
        <v>1</v>
      </c>
      <c r="C8">
        <v>0.16681494481998899</v>
      </c>
      <c r="D8">
        <v>1.7654811567643001</v>
      </c>
      <c r="E8">
        <v>2.88935684046038E-2</v>
      </c>
      <c r="F8">
        <v>-0.30355975370655702</v>
      </c>
      <c r="G8">
        <v>-1.2694946758797301</v>
      </c>
      <c r="H8">
        <v>-0.388135240402607</v>
      </c>
      <c r="I8">
        <v>0.32271354488250897</v>
      </c>
      <c r="J8">
        <v>9.7426607996369999E-2</v>
      </c>
      <c r="K8">
        <v>5.0679355451011703E-2</v>
      </c>
      <c r="L8">
        <v>0.22128438416267099</v>
      </c>
      <c r="M8">
        <v>0.19716010354416999</v>
      </c>
      <c r="N8">
        <v>3.38287638400359E-2</v>
      </c>
      <c r="O8">
        <v>3.09328223197145E-2</v>
      </c>
      <c r="P8">
        <v>4.5974417803517298E-2</v>
      </c>
    </row>
    <row r="9" spans="1:16" x14ac:dyDescent="0.2">
      <c r="A9" t="s">
        <v>19</v>
      </c>
      <c r="B9">
        <v>1</v>
      </c>
      <c r="C9">
        <v>-0.18640973916962</v>
      </c>
      <c r="D9">
        <v>1.7039761885453499</v>
      </c>
      <c r="E9">
        <v>0.55901816265315796</v>
      </c>
      <c r="F9">
        <v>-0.52607194118073597</v>
      </c>
      <c r="G9">
        <v>-1.1429646391847299</v>
      </c>
      <c r="H9">
        <v>-0.40754803166341702</v>
      </c>
      <c r="I9">
        <v>0.46385817609977498</v>
      </c>
      <c r="J9">
        <v>6.05315879284219E-2</v>
      </c>
      <c r="K9">
        <v>3.7842380004119401E-2</v>
      </c>
      <c r="L9">
        <v>0.15624995844818601</v>
      </c>
      <c r="M9">
        <v>0.19566101953013301</v>
      </c>
      <c r="N9">
        <v>2.6270429162665501E-2</v>
      </c>
      <c r="O9">
        <v>2.4299045142537699E-2</v>
      </c>
      <c r="P9">
        <v>3.5287403684161701E-2</v>
      </c>
    </row>
    <row r="10" spans="1:16" x14ac:dyDescent="0.2">
      <c r="A10" t="s">
        <v>21</v>
      </c>
      <c r="B10">
        <v>1</v>
      </c>
      <c r="C10">
        <v>-0.42418953932612702</v>
      </c>
      <c r="D10">
        <v>1.72390023261681</v>
      </c>
      <c r="E10">
        <v>-0.109866622948562</v>
      </c>
      <c r="F10">
        <v>0.55523972393433696</v>
      </c>
      <c r="G10">
        <v>-0.92358439077848398</v>
      </c>
      <c r="H10">
        <v>-0.82149940349797601</v>
      </c>
      <c r="I10">
        <v>0.32683927024783699</v>
      </c>
      <c r="J10">
        <v>7.7560601726179706E-2</v>
      </c>
      <c r="K10">
        <v>8.9221741040794694E-2</v>
      </c>
      <c r="L10">
        <v>0.164292359273949</v>
      </c>
      <c r="M10">
        <v>0.2115273880696</v>
      </c>
      <c r="N10">
        <v>4.0852566510778503E-2</v>
      </c>
      <c r="O10">
        <v>4.7370127254625499E-2</v>
      </c>
      <c r="P10">
        <v>4.2335945876235903E-2</v>
      </c>
    </row>
    <row r="11" spans="1:16" x14ac:dyDescent="0.2">
      <c r="A11" t="s">
        <v>22</v>
      </c>
      <c r="B11">
        <v>1</v>
      </c>
      <c r="C11">
        <v>-0.352399224023555</v>
      </c>
      <c r="D11">
        <v>0.23615289326404099</v>
      </c>
      <c r="E11">
        <v>1.8486196096740699</v>
      </c>
      <c r="F11">
        <v>-0.112162569059433</v>
      </c>
      <c r="G11">
        <v>-0.61321665213273402</v>
      </c>
      <c r="H11">
        <v>-1.0069940577223899</v>
      </c>
      <c r="I11">
        <v>0.36272412668119802</v>
      </c>
      <c r="J11">
        <v>5.0825363854260501E-2</v>
      </c>
      <c r="K11">
        <v>5.72110205491397E-2</v>
      </c>
      <c r="L11">
        <v>0.116622276263805</v>
      </c>
      <c r="M11">
        <v>0.34027927276844</v>
      </c>
      <c r="N11">
        <v>2.2155010593283599E-2</v>
      </c>
      <c r="O11">
        <v>2.7718653068336801E-2</v>
      </c>
      <c r="P11">
        <v>2.2464276221535798E-2</v>
      </c>
    </row>
    <row r="12" spans="1:16" x14ac:dyDescent="0.2">
      <c r="A12" t="s">
        <v>187</v>
      </c>
      <c r="B12">
        <v>1</v>
      </c>
      <c r="C12">
        <v>0.64979433456140001</v>
      </c>
      <c r="D12">
        <v>0.134498349624323</v>
      </c>
      <c r="E12">
        <v>1.23720042963097</v>
      </c>
      <c r="F12">
        <v>-1.4723779331598601</v>
      </c>
      <c r="G12">
        <v>-0.87052407209193305</v>
      </c>
      <c r="H12">
        <v>0.32140889143509799</v>
      </c>
      <c r="I12">
        <v>0.206427981319426</v>
      </c>
      <c r="J12">
        <v>0.16625379691910999</v>
      </c>
      <c r="K12">
        <v>5.6615967983760902E-2</v>
      </c>
      <c r="L12">
        <v>0.18736580082287199</v>
      </c>
      <c r="M12">
        <v>0.17211149198380099</v>
      </c>
      <c r="N12">
        <v>6.1843932385340201E-2</v>
      </c>
      <c r="O12">
        <v>4.4480702983383101E-2</v>
      </c>
      <c r="P12">
        <v>0.104900325602306</v>
      </c>
    </row>
    <row r="13" spans="1:16" x14ac:dyDescent="0.2">
      <c r="A13" t="s">
        <v>27</v>
      </c>
      <c r="B13">
        <v>1</v>
      </c>
      <c r="C13">
        <v>-0.68927622901100105</v>
      </c>
      <c r="D13">
        <v>0.18704383503556901</v>
      </c>
      <c r="E13">
        <v>1.8249149566687</v>
      </c>
      <c r="F13">
        <v>-0.62364128163799804</v>
      </c>
      <c r="G13">
        <v>0.163480568218348</v>
      </c>
      <c r="H13">
        <v>-0.86252184927361397</v>
      </c>
      <c r="I13">
        <v>0.31973792232445603</v>
      </c>
      <c r="J13">
        <v>6.4742055755207195E-2</v>
      </c>
      <c r="K13">
        <v>9.7067344476460898E-2</v>
      </c>
      <c r="L13">
        <v>0.115418663872347</v>
      </c>
      <c r="M13">
        <v>0.24860057469240199</v>
      </c>
      <c r="N13">
        <v>4.6919742897339897E-2</v>
      </c>
      <c r="O13">
        <v>6.62592205172816E-2</v>
      </c>
      <c r="P13">
        <v>4.1254475464506203E-2</v>
      </c>
    </row>
    <row r="14" spans="1:16" x14ac:dyDescent="0.2">
      <c r="A14" t="s">
        <v>28</v>
      </c>
      <c r="B14">
        <v>1</v>
      </c>
      <c r="C14">
        <v>-0.771098201877227</v>
      </c>
      <c r="D14">
        <v>1.9621986181951201</v>
      </c>
      <c r="E14">
        <v>-9.0912658982048394E-2</v>
      </c>
      <c r="F14">
        <v>-0.38441553454078797</v>
      </c>
      <c r="G14">
        <v>-9.0511099856683402E-2</v>
      </c>
      <c r="H14">
        <v>-0.625261122938369</v>
      </c>
      <c r="I14">
        <v>0.32567264945195501</v>
      </c>
      <c r="J14">
        <v>7.2534860255269396E-2</v>
      </c>
      <c r="K14">
        <v>9.3500715328000902E-2</v>
      </c>
      <c r="L14">
        <v>0.13534732945387701</v>
      </c>
      <c r="M14">
        <v>0.18054464059193101</v>
      </c>
      <c r="N14">
        <v>6.0524480729727999E-2</v>
      </c>
      <c r="O14">
        <v>7.4679276148929302E-2</v>
      </c>
      <c r="P14">
        <v>5.71960480403092E-2</v>
      </c>
    </row>
    <row r="15" spans="1:16" x14ac:dyDescent="0.2">
      <c r="A15" t="s">
        <v>30</v>
      </c>
      <c r="B15">
        <v>1</v>
      </c>
      <c r="C15">
        <v>0.188444071841567</v>
      </c>
      <c r="D15">
        <v>1.3482964824919199</v>
      </c>
      <c r="E15">
        <v>0.96715395528715398</v>
      </c>
      <c r="F15">
        <v>-0.697304110381602</v>
      </c>
      <c r="G15">
        <v>-0.68756249904578204</v>
      </c>
      <c r="H15">
        <v>-1.1190279001932599</v>
      </c>
      <c r="I15">
        <v>0.40701158511205199</v>
      </c>
      <c r="J15">
        <v>3.8826365909715201E-2</v>
      </c>
      <c r="K15">
        <v>2.27871575455416E-2</v>
      </c>
      <c r="L15">
        <v>0.177240051789779</v>
      </c>
      <c r="M15">
        <v>0.32295235189826599</v>
      </c>
      <c r="N15">
        <v>9.3232905153050206E-3</v>
      </c>
      <c r="O15">
        <v>1.13663153263098E-2</v>
      </c>
      <c r="P15">
        <v>1.0492881903032001E-2</v>
      </c>
    </row>
    <row r="16" spans="1:16" x14ac:dyDescent="0.2">
      <c r="A16" t="s">
        <v>32</v>
      </c>
      <c r="B16">
        <v>1</v>
      </c>
      <c r="C16">
        <v>-0.35017732394110501</v>
      </c>
      <c r="D16">
        <v>1.04855621081688</v>
      </c>
      <c r="E16">
        <v>1.0729369231814201</v>
      </c>
      <c r="F16">
        <v>0.31534248310540097</v>
      </c>
      <c r="G16">
        <v>-0.62487976161008596</v>
      </c>
      <c r="H16">
        <v>-1.46177853155251</v>
      </c>
      <c r="I16">
        <v>0.392231658461762</v>
      </c>
      <c r="J16">
        <v>3.1553265361189901E-2</v>
      </c>
      <c r="K16">
        <v>4.4667286318697597E-2</v>
      </c>
      <c r="L16">
        <v>0.103884035015145</v>
      </c>
      <c r="M16">
        <v>0.38898753342515202</v>
      </c>
      <c r="N16">
        <v>1.13106186518999E-2</v>
      </c>
      <c r="O16">
        <v>1.65872557236857E-2</v>
      </c>
      <c r="P16">
        <v>1.07783470424682E-2</v>
      </c>
    </row>
    <row r="17" spans="1:16" x14ac:dyDescent="0.2">
      <c r="A17" t="s">
        <v>34</v>
      </c>
      <c r="B17">
        <v>1</v>
      </c>
      <c r="C17">
        <v>-1.1872422836876799</v>
      </c>
      <c r="D17">
        <v>1.30422703183644</v>
      </c>
      <c r="E17">
        <v>1.05278840674408</v>
      </c>
      <c r="F17">
        <v>-0.55335311763438999</v>
      </c>
      <c r="G17">
        <v>6.9213931269219403E-2</v>
      </c>
      <c r="H17">
        <v>-0.685633968527668</v>
      </c>
      <c r="I17">
        <v>0.42095421755423901</v>
      </c>
      <c r="J17">
        <v>5.0155046594605297E-2</v>
      </c>
      <c r="K17">
        <v>7.8124556350294194E-2</v>
      </c>
      <c r="L17">
        <v>9.9227058647431796E-2</v>
      </c>
      <c r="M17">
        <v>0.19293905882434501</v>
      </c>
      <c r="N17">
        <v>4.9523419377649397E-2</v>
      </c>
      <c r="O17">
        <v>6.4369780635981103E-2</v>
      </c>
      <c r="P17">
        <v>4.4706862015453902E-2</v>
      </c>
    </row>
    <row r="18" spans="1:16" x14ac:dyDescent="0.2">
      <c r="A18" t="s">
        <v>40</v>
      </c>
      <c r="B18">
        <v>1</v>
      </c>
      <c r="C18">
        <v>-0.380461288930039</v>
      </c>
      <c r="D18">
        <v>1.6015603094842801</v>
      </c>
      <c r="E18">
        <v>0.70315847802780995</v>
      </c>
      <c r="F18">
        <v>-0.60039677496423804</v>
      </c>
      <c r="G18">
        <v>-1.1906278378438899</v>
      </c>
      <c r="H18">
        <v>-0.13323288577392201</v>
      </c>
      <c r="I18">
        <v>0.46443190682690999</v>
      </c>
      <c r="J18">
        <v>6.1665629223808603E-2</v>
      </c>
      <c r="K18">
        <v>4.0714801502776302E-2</v>
      </c>
      <c r="L18">
        <v>0.13807889997748901</v>
      </c>
      <c r="M18">
        <v>0.18174615747714301</v>
      </c>
      <c r="N18">
        <v>3.4565012449515299E-2</v>
      </c>
      <c r="O18">
        <v>2.88682173646886E-2</v>
      </c>
      <c r="P18">
        <v>4.9929375177668697E-2</v>
      </c>
    </row>
    <row r="19" spans="1:16" x14ac:dyDescent="0.2">
      <c r="A19" t="s">
        <v>210</v>
      </c>
      <c r="B19">
        <v>1</v>
      </c>
      <c r="C19">
        <v>0.343043452695874</v>
      </c>
      <c r="D19">
        <v>1.7101825045757999</v>
      </c>
      <c r="E19">
        <v>0.14804134558117599</v>
      </c>
      <c r="F19">
        <v>-0.43864443337411002</v>
      </c>
      <c r="G19">
        <v>-0.57321070310358402</v>
      </c>
      <c r="H19">
        <v>-1.18941216637516</v>
      </c>
      <c r="I19">
        <v>0.27805251821452698</v>
      </c>
      <c r="J19">
        <v>8.0307921345376995E-2</v>
      </c>
      <c r="K19">
        <v>4.9806996957006897E-2</v>
      </c>
      <c r="L19">
        <v>0.27463055700720301</v>
      </c>
      <c r="M19">
        <v>0.25473941008310802</v>
      </c>
      <c r="N19">
        <v>1.8593414441474301E-2</v>
      </c>
      <c r="O19">
        <v>2.4081732908374402E-2</v>
      </c>
      <c r="P19">
        <v>1.9787449042928999E-2</v>
      </c>
    </row>
    <row r="20" spans="1:16" x14ac:dyDescent="0.2">
      <c r="A20" t="s">
        <v>215</v>
      </c>
      <c r="B20">
        <v>1</v>
      </c>
      <c r="C20">
        <v>0.42239853047982501</v>
      </c>
      <c r="D20">
        <v>0.64016198696508997</v>
      </c>
      <c r="E20">
        <v>1.1754198861335601</v>
      </c>
      <c r="F20">
        <v>-1.32436635213112</v>
      </c>
      <c r="G20">
        <v>-1.11211941345073</v>
      </c>
      <c r="H20">
        <v>0.19850536200337099</v>
      </c>
      <c r="I20">
        <v>0.27318829761918301</v>
      </c>
      <c r="J20">
        <v>0.12828584979347701</v>
      </c>
      <c r="K20">
        <v>4.6812682092198597E-2</v>
      </c>
      <c r="L20">
        <v>0.19715125178529799</v>
      </c>
      <c r="M20">
        <v>0.190998471775052</v>
      </c>
      <c r="N20">
        <v>4.7204968555723398E-2</v>
      </c>
      <c r="O20">
        <v>3.4850242440488802E-2</v>
      </c>
      <c r="P20">
        <v>8.1508235938579199E-2</v>
      </c>
    </row>
    <row r="21" spans="1:16" x14ac:dyDescent="0.2">
      <c r="A21" t="s">
        <v>218</v>
      </c>
      <c r="B21">
        <v>1</v>
      </c>
      <c r="C21">
        <v>0.60313200904236797</v>
      </c>
      <c r="D21">
        <v>0.59408201485441003</v>
      </c>
      <c r="E21">
        <v>0.86346777355795201</v>
      </c>
      <c r="F21">
        <v>-0.90129723178583299</v>
      </c>
      <c r="G21">
        <v>-1.59292936213561</v>
      </c>
      <c r="H21">
        <v>0.43354479646671001</v>
      </c>
      <c r="I21">
        <v>0.23066582921099199</v>
      </c>
      <c r="J21">
        <v>0.15585715403046499</v>
      </c>
      <c r="K21">
        <v>4.7318984413376501E-2</v>
      </c>
      <c r="L21">
        <v>0.20577207047181101</v>
      </c>
      <c r="M21">
        <v>0.17008110505378801</v>
      </c>
      <c r="N21">
        <v>5.1360338132699003E-2</v>
      </c>
      <c r="O21">
        <v>3.3761144168660898E-2</v>
      </c>
      <c r="P21">
        <v>0.105183374518207</v>
      </c>
    </row>
    <row r="22" spans="1:16" x14ac:dyDescent="0.2">
      <c r="A22" t="s">
        <v>228</v>
      </c>
      <c r="B22">
        <v>1</v>
      </c>
      <c r="C22">
        <v>0.44024827198791799</v>
      </c>
      <c r="D22">
        <v>1.0894709931326001</v>
      </c>
      <c r="E22">
        <v>1.0643060477626101</v>
      </c>
      <c r="F22">
        <v>-0.88899081069137498</v>
      </c>
      <c r="G22">
        <v>-1.2008066871289</v>
      </c>
      <c r="H22">
        <v>-0.50422781506285397</v>
      </c>
      <c r="I22">
        <v>0.347568609072821</v>
      </c>
      <c r="J22">
        <v>7.76012318753634E-2</v>
      </c>
      <c r="K22">
        <v>2.7667174016567299E-2</v>
      </c>
      <c r="L22">
        <v>0.24507313904035499</v>
      </c>
      <c r="M22">
        <v>0.24459972539039901</v>
      </c>
      <c r="N22">
        <v>1.7183218749443799E-2</v>
      </c>
      <c r="O22">
        <v>1.6041015715878199E-2</v>
      </c>
      <c r="P22">
        <v>2.4265886139172601E-2</v>
      </c>
    </row>
    <row r="23" spans="1:16" x14ac:dyDescent="0.2">
      <c r="A23" t="s">
        <v>47</v>
      </c>
      <c r="B23">
        <v>1</v>
      </c>
      <c r="C23">
        <v>-0.394162063407484</v>
      </c>
      <c r="D23">
        <v>0.36562801712472398</v>
      </c>
      <c r="E23">
        <v>1.69721273344171</v>
      </c>
      <c r="F23">
        <v>-0.27638106529936302</v>
      </c>
      <c r="G23">
        <v>-1.3225626242885</v>
      </c>
      <c r="H23">
        <v>-6.9734997571091195E-2</v>
      </c>
      <c r="I23">
        <v>0.38993053705259401</v>
      </c>
      <c r="J23">
        <v>7.0731732668833605E-2</v>
      </c>
      <c r="K23">
        <v>5.0843899937242497E-2</v>
      </c>
      <c r="L23">
        <v>0.13175300130770101</v>
      </c>
      <c r="M23">
        <v>0.22261780905789</v>
      </c>
      <c r="N23">
        <v>4.14911413524061E-2</v>
      </c>
      <c r="O23">
        <v>3.3433279763155001E-2</v>
      </c>
      <c r="P23">
        <v>5.9198598860178003E-2</v>
      </c>
    </row>
    <row r="24" spans="1:16" x14ac:dyDescent="0.2">
      <c r="A24" t="s">
        <v>49</v>
      </c>
      <c r="B24">
        <v>1</v>
      </c>
      <c r="C24">
        <v>-0.80228005973181404</v>
      </c>
      <c r="D24">
        <v>1.0147541890713501</v>
      </c>
      <c r="E24">
        <v>1.3541778727793501</v>
      </c>
      <c r="F24">
        <v>0.14419225347041301</v>
      </c>
      <c r="G24">
        <v>-0.79008649053861502</v>
      </c>
      <c r="H24">
        <v>-0.92075776505069096</v>
      </c>
      <c r="I24">
        <v>0.55369421496355697</v>
      </c>
      <c r="J24">
        <v>3.2282280694095097E-2</v>
      </c>
      <c r="K24">
        <v>4.1989163715557498E-2</v>
      </c>
      <c r="L24">
        <v>8.2292753660175397E-2</v>
      </c>
      <c r="M24">
        <v>0.22948689668900801</v>
      </c>
      <c r="N24">
        <v>1.8672527407140201E-2</v>
      </c>
      <c r="O24">
        <v>2.2298452325509002E-2</v>
      </c>
      <c r="P24">
        <v>1.9283710544957099E-2</v>
      </c>
    </row>
    <row r="25" spans="1:16" x14ac:dyDescent="0.2">
      <c r="A25" t="s">
        <v>50</v>
      </c>
      <c r="B25">
        <v>1</v>
      </c>
      <c r="C25">
        <v>-0.86970815570983095</v>
      </c>
      <c r="D25">
        <v>1.3333776934006401</v>
      </c>
      <c r="E25">
        <v>1.02672186823898</v>
      </c>
      <c r="F25">
        <v>-0.74695820640438904</v>
      </c>
      <c r="G25">
        <v>-0.90895994905615396</v>
      </c>
      <c r="H25">
        <v>0.165526749530753</v>
      </c>
      <c r="I25">
        <v>0.42893589761740297</v>
      </c>
      <c r="J25">
        <v>5.9764057859885998E-2</v>
      </c>
      <c r="K25">
        <v>5.0787484530854798E-2</v>
      </c>
      <c r="L25">
        <v>0.111424649302863</v>
      </c>
      <c r="M25">
        <v>0.167107978793051</v>
      </c>
      <c r="N25">
        <v>5.6936950870061002E-2</v>
      </c>
      <c r="O25">
        <v>4.3417911216212302E-2</v>
      </c>
      <c r="P25">
        <v>8.1625069809669104E-2</v>
      </c>
    </row>
    <row r="26" spans="1:16" x14ac:dyDescent="0.2">
      <c r="A26" t="s">
        <v>54</v>
      </c>
      <c r="B26">
        <v>1</v>
      </c>
      <c r="C26">
        <v>-0.81111177894259501</v>
      </c>
      <c r="D26">
        <v>1.0288875496843699</v>
      </c>
      <c r="E26">
        <v>1.0553538380854299</v>
      </c>
      <c r="F26">
        <v>0.58079332984613496</v>
      </c>
      <c r="G26">
        <v>-0.68834006905994705</v>
      </c>
      <c r="H26">
        <v>-1.1655828696134001</v>
      </c>
      <c r="I26">
        <v>0.440240982737374</v>
      </c>
      <c r="J26">
        <v>4.1481301936538303E-2</v>
      </c>
      <c r="K26">
        <v>7.1736071581105496E-2</v>
      </c>
      <c r="L26">
        <v>0.101716216007449</v>
      </c>
      <c r="M26">
        <v>0.26692750388068498</v>
      </c>
      <c r="N26">
        <v>2.3588374790884801E-2</v>
      </c>
      <c r="O26">
        <v>3.21707264269947E-2</v>
      </c>
      <c r="P26">
        <v>2.2138822638967999E-2</v>
      </c>
    </row>
    <row r="27" spans="1:16" x14ac:dyDescent="0.2">
      <c r="A27" t="s">
        <v>55</v>
      </c>
      <c r="B27">
        <v>1</v>
      </c>
      <c r="C27">
        <v>0.23168465952911299</v>
      </c>
      <c r="D27">
        <v>1.18435248009867</v>
      </c>
      <c r="E27">
        <v>1.1351906278378201</v>
      </c>
      <c r="F27">
        <v>-0.66697358020512998</v>
      </c>
      <c r="G27">
        <v>-0.81000407879898795</v>
      </c>
      <c r="H27">
        <v>-1.0742501084614899</v>
      </c>
      <c r="I27">
        <v>0.39732049279298898</v>
      </c>
      <c r="J27">
        <v>3.5106795900976602E-2</v>
      </c>
      <c r="K27">
        <v>1.8939298429216898E-2</v>
      </c>
      <c r="L27">
        <v>0.17008306972022499</v>
      </c>
      <c r="M27">
        <v>0.352249425245312</v>
      </c>
      <c r="N27">
        <v>7.88527630527768E-3</v>
      </c>
      <c r="O27">
        <v>9.2923874773404806E-3</v>
      </c>
      <c r="P27">
        <v>9.1232541286618094E-3</v>
      </c>
    </row>
    <row r="28" spans="1:16" x14ac:dyDescent="0.2">
      <c r="A28" t="s">
        <v>58</v>
      </c>
      <c r="B28">
        <v>1</v>
      </c>
      <c r="C28">
        <v>-0.69833515392275303</v>
      </c>
      <c r="D28">
        <v>1.1800851527055201</v>
      </c>
      <c r="E28">
        <v>1.0368560235669499</v>
      </c>
      <c r="F28">
        <v>0.163148892076835</v>
      </c>
      <c r="G28">
        <v>-0.29138256439452798</v>
      </c>
      <c r="H28">
        <v>-1.39037235003203</v>
      </c>
      <c r="I28">
        <v>0.44663819967037399</v>
      </c>
      <c r="J28">
        <v>3.6453488552701301E-2</v>
      </c>
      <c r="K28">
        <v>6.5276205865553702E-2</v>
      </c>
      <c r="L28">
        <v>9.8113621394104303E-2</v>
      </c>
      <c r="M28">
        <v>0.28927331928147498</v>
      </c>
      <c r="N28">
        <v>1.8588109645603701E-2</v>
      </c>
      <c r="O28">
        <v>2.9030526597258799E-2</v>
      </c>
      <c r="P28">
        <v>1.6626528992929199E-2</v>
      </c>
    </row>
    <row r="29" spans="1:16" x14ac:dyDescent="0.2">
      <c r="A29" t="s">
        <v>61</v>
      </c>
      <c r="B29">
        <v>1</v>
      </c>
      <c r="C29">
        <v>-0.55112550212654898</v>
      </c>
      <c r="D29">
        <v>1.3786054583030101</v>
      </c>
      <c r="E29">
        <v>0.567374993559566</v>
      </c>
      <c r="F29">
        <v>0.31312548109061999</v>
      </c>
      <c r="G29">
        <v>-0.17680960989712299</v>
      </c>
      <c r="H29">
        <v>-1.5311708209295201</v>
      </c>
      <c r="I29">
        <v>0.35377107636611399</v>
      </c>
      <c r="J29">
        <v>4.93389172930647E-2</v>
      </c>
      <c r="K29">
        <v>9.89256340651051E-2</v>
      </c>
      <c r="L29">
        <v>0.12832079848561001</v>
      </c>
      <c r="M29">
        <v>0.28695319304086297</v>
      </c>
      <c r="N29">
        <v>2.3190737031017001E-2</v>
      </c>
      <c r="O29">
        <v>3.9610745206255599E-2</v>
      </c>
      <c r="P29">
        <v>1.9888898511970302E-2</v>
      </c>
    </row>
    <row r="30" spans="1:16" x14ac:dyDescent="0.2">
      <c r="A30" t="s">
        <v>63</v>
      </c>
      <c r="B30">
        <v>1</v>
      </c>
      <c r="C30">
        <v>-1.1636696930104999</v>
      </c>
      <c r="D30">
        <v>1.32070320447113</v>
      </c>
      <c r="E30">
        <v>1.02546780371783</v>
      </c>
      <c r="F30">
        <v>-0.54136882292056898</v>
      </c>
      <c r="G30">
        <v>-0.73974761264102196</v>
      </c>
      <c r="H30">
        <v>9.8615120383129806E-2</v>
      </c>
      <c r="I30">
        <v>0.421550297173168</v>
      </c>
      <c r="J30">
        <v>5.5670115852768501E-2</v>
      </c>
      <c r="K30">
        <v>5.8270637647069801E-2</v>
      </c>
      <c r="L30">
        <v>0.101786767315952</v>
      </c>
      <c r="M30">
        <v>0.16420096507024401</v>
      </c>
      <c r="N30">
        <v>6.4522971785884897E-2</v>
      </c>
      <c r="O30">
        <v>5.1797893024588003E-2</v>
      </c>
      <c r="P30">
        <v>8.2200352130325199E-2</v>
      </c>
    </row>
    <row r="31" spans="1:16" x14ac:dyDescent="0.2">
      <c r="A31" t="s">
        <v>64</v>
      </c>
      <c r="B31">
        <v>1</v>
      </c>
      <c r="C31">
        <v>-0.160140422214371</v>
      </c>
      <c r="D31">
        <v>1.00610527831807</v>
      </c>
      <c r="E31">
        <v>0.46915924539463699</v>
      </c>
      <c r="F31">
        <v>0.752249838438244</v>
      </c>
      <c r="G31">
        <v>-1.7544849629522601</v>
      </c>
      <c r="H31">
        <v>-0.31288897698432</v>
      </c>
      <c r="I31">
        <v>0.31277513100959498</v>
      </c>
      <c r="J31">
        <v>9.2897812173827005E-2</v>
      </c>
      <c r="K31">
        <v>6.8178575857138393E-2</v>
      </c>
      <c r="L31">
        <v>0.17706900979976301</v>
      </c>
      <c r="M31">
        <v>0.21523155641960301</v>
      </c>
      <c r="N31">
        <v>4.1833633100503302E-2</v>
      </c>
      <c r="O31">
        <v>3.6175783227764102E-2</v>
      </c>
      <c r="P31">
        <v>5.5838498411806797E-2</v>
      </c>
    </row>
    <row r="32" spans="1:16" x14ac:dyDescent="0.2">
      <c r="A32" t="s">
        <v>65</v>
      </c>
      <c r="B32">
        <v>1</v>
      </c>
      <c r="C32">
        <v>-0.14307789640017801</v>
      </c>
      <c r="D32">
        <v>1.0553259096348899</v>
      </c>
      <c r="E32">
        <v>1.17581673156097</v>
      </c>
      <c r="F32">
        <v>-5.0421836939456698E-2</v>
      </c>
      <c r="G32">
        <v>-1.46867380869995</v>
      </c>
      <c r="H32">
        <v>-0.56896909915627103</v>
      </c>
      <c r="I32">
        <v>0.50100240994615197</v>
      </c>
      <c r="J32">
        <v>4.5359450641057203E-2</v>
      </c>
      <c r="K32">
        <v>2.8549960319656901E-2</v>
      </c>
      <c r="L32">
        <v>0.13307854156041601</v>
      </c>
      <c r="M32">
        <v>0.23921586406357101</v>
      </c>
      <c r="N32">
        <v>1.6134965607426902E-2</v>
      </c>
      <c r="O32">
        <v>1.52366429948224E-2</v>
      </c>
      <c r="P32">
        <v>2.1422164866898401E-2</v>
      </c>
    </row>
    <row r="33" spans="1:16" x14ac:dyDescent="0.2">
      <c r="A33" t="s">
        <v>66</v>
      </c>
      <c r="B33">
        <v>1</v>
      </c>
      <c r="C33">
        <v>-0.84162616385855304</v>
      </c>
      <c r="D33">
        <v>0.51414177544061701</v>
      </c>
      <c r="E33">
        <v>1.1256133810209901</v>
      </c>
      <c r="F33">
        <v>0.55487879345993596</v>
      </c>
      <c r="G33">
        <v>0.20016954717212401</v>
      </c>
      <c r="H33">
        <v>-1.55317733323512</v>
      </c>
      <c r="I33">
        <v>0.259244740213248</v>
      </c>
      <c r="J33">
        <v>5.3201972702756298E-2</v>
      </c>
      <c r="K33">
        <v>0.19814637852139799</v>
      </c>
      <c r="L33">
        <v>0.10411692069630001</v>
      </c>
      <c r="M33">
        <v>0.25284884851797101</v>
      </c>
      <c r="N33">
        <v>3.4542749706068299E-2</v>
      </c>
      <c r="O33">
        <v>7.2160202845221302E-2</v>
      </c>
      <c r="P33">
        <v>2.57381867970373E-2</v>
      </c>
    </row>
    <row r="34" spans="1:16" x14ac:dyDescent="0.2">
      <c r="A34" t="s">
        <v>67</v>
      </c>
      <c r="B34">
        <v>1</v>
      </c>
      <c r="C34">
        <v>0.216896624660359</v>
      </c>
      <c r="D34">
        <v>0.33005541209122902</v>
      </c>
      <c r="E34">
        <v>1.18713685965257</v>
      </c>
      <c r="F34">
        <v>-0.53399171941782797</v>
      </c>
      <c r="G34">
        <v>-1.7021968503214799</v>
      </c>
      <c r="H34">
        <v>0.50209967333515004</v>
      </c>
      <c r="I34">
        <v>0.25834164707342999</v>
      </c>
      <c r="J34">
        <v>0.123415608202086</v>
      </c>
      <c r="K34">
        <v>5.2299181729921401E-2</v>
      </c>
      <c r="L34">
        <v>0.170328717326995</v>
      </c>
      <c r="M34">
        <v>0.17790978598726701</v>
      </c>
      <c r="N34">
        <v>5.9305806374445103E-2</v>
      </c>
      <c r="O34">
        <v>3.7438508138934498E-2</v>
      </c>
      <c r="P34">
        <v>0.120960745166921</v>
      </c>
    </row>
    <row r="35" spans="1:16" x14ac:dyDescent="0.2">
      <c r="A35" t="s">
        <v>244</v>
      </c>
      <c r="B35">
        <v>1</v>
      </c>
      <c r="C35">
        <v>0.37305679170266798</v>
      </c>
      <c r="D35">
        <v>1.6013166077365399</v>
      </c>
      <c r="E35">
        <v>0.388553558304638</v>
      </c>
      <c r="F35">
        <v>-0.85645095838483498</v>
      </c>
      <c r="G35">
        <v>-0.38081574481293801</v>
      </c>
      <c r="H35">
        <v>-1.1256602545460701</v>
      </c>
      <c r="I35">
        <v>0.28773007658842598</v>
      </c>
      <c r="J35">
        <v>8.0589716229700806E-2</v>
      </c>
      <c r="K35">
        <v>4.5826546429440597E-2</v>
      </c>
      <c r="L35">
        <v>0.26440433877610398</v>
      </c>
      <c r="M35">
        <v>0.25778175767450001</v>
      </c>
      <c r="N35">
        <v>1.89368611421479E-2</v>
      </c>
      <c r="O35">
        <v>2.4398779226424801E-2</v>
      </c>
      <c r="P35">
        <v>2.0331923933256401E-2</v>
      </c>
    </row>
    <row r="36" spans="1:16" x14ac:dyDescent="0.2">
      <c r="A36" t="s">
        <v>68</v>
      </c>
      <c r="B36">
        <v>1</v>
      </c>
      <c r="C36">
        <v>-1.1593420857269201</v>
      </c>
      <c r="D36">
        <v>-0.39578903593208298</v>
      </c>
      <c r="E36">
        <v>1.8371575159081399</v>
      </c>
      <c r="F36">
        <v>-7.2386462390841705E-2</v>
      </c>
      <c r="G36">
        <v>0.115310652782004</v>
      </c>
      <c r="H36">
        <v>-0.32495058464030102</v>
      </c>
      <c r="I36">
        <v>0.23393104836497999</v>
      </c>
      <c r="J36">
        <v>6.9291504702471696E-2</v>
      </c>
      <c r="K36">
        <v>0.131660255072612</v>
      </c>
      <c r="L36">
        <v>9.7312621635732705E-2</v>
      </c>
      <c r="M36">
        <v>0.175021871869386</v>
      </c>
      <c r="N36">
        <v>9.7733139375136002E-2</v>
      </c>
      <c r="O36">
        <v>0.117042805662565</v>
      </c>
      <c r="P36">
        <v>7.8006753317117206E-2</v>
      </c>
    </row>
    <row r="37" spans="1:16" x14ac:dyDescent="0.2">
      <c r="A37" t="s">
        <v>70</v>
      </c>
      <c r="B37">
        <v>1</v>
      </c>
      <c r="C37">
        <v>-0.52311181446062605</v>
      </c>
      <c r="D37">
        <v>2.01997604333561</v>
      </c>
      <c r="E37">
        <v>-0.20721679445725999</v>
      </c>
      <c r="F37">
        <v>-0.28161099807098</v>
      </c>
      <c r="G37">
        <v>-0.41530933676652998</v>
      </c>
      <c r="H37">
        <v>-0.59272709958021796</v>
      </c>
      <c r="I37">
        <v>0.32860391921985499</v>
      </c>
      <c r="J37">
        <v>7.9015765473557695E-2</v>
      </c>
      <c r="K37">
        <v>8.3902497878849805E-2</v>
      </c>
      <c r="L37">
        <v>0.15336470241703001</v>
      </c>
      <c r="M37">
        <v>0.18608780807984901</v>
      </c>
      <c r="N37">
        <v>5.3356659202348902E-2</v>
      </c>
      <c r="O37">
        <v>6.0573305001821197E-2</v>
      </c>
      <c r="P37">
        <v>5.5095342726687403E-2</v>
      </c>
    </row>
    <row r="38" spans="1:16" x14ac:dyDescent="0.2">
      <c r="A38" t="s">
        <v>71</v>
      </c>
      <c r="B38">
        <v>1</v>
      </c>
      <c r="C38">
        <v>9.1404981250975501E-2</v>
      </c>
      <c r="D38">
        <v>1.44961020083692</v>
      </c>
      <c r="E38">
        <v>0.88605451241693101</v>
      </c>
      <c r="F38">
        <v>-0.54425075222623098</v>
      </c>
      <c r="G38">
        <v>-0.80637182813321495</v>
      </c>
      <c r="H38">
        <v>-1.07644711414538</v>
      </c>
      <c r="I38">
        <v>0.464654184119487</v>
      </c>
      <c r="J38">
        <v>3.5468293575542799E-2</v>
      </c>
      <c r="K38">
        <v>2.213477789687E-2</v>
      </c>
      <c r="L38">
        <v>0.15713331947206</v>
      </c>
      <c r="M38">
        <v>0.28964937028365301</v>
      </c>
      <c r="N38">
        <v>9.3004341290141793E-3</v>
      </c>
      <c r="O38">
        <v>1.10594364616353E-2</v>
      </c>
      <c r="P38">
        <v>1.0600184061737201E-2</v>
      </c>
    </row>
    <row r="39" spans="1:16" x14ac:dyDescent="0.2">
      <c r="A39" t="s">
        <v>73</v>
      </c>
      <c r="B39">
        <v>1</v>
      </c>
      <c r="C39">
        <v>-0.193985135203634</v>
      </c>
      <c r="D39">
        <v>1.3497961186083201</v>
      </c>
      <c r="E39">
        <v>1.15404904308344</v>
      </c>
      <c r="F39">
        <v>-0.65452514598392297</v>
      </c>
      <c r="G39">
        <v>-0.75653003224511095</v>
      </c>
      <c r="H39">
        <v>-0.89880484825909901</v>
      </c>
      <c r="I39">
        <v>0.58664031841123199</v>
      </c>
      <c r="J39">
        <v>2.9805212880103401E-2</v>
      </c>
      <c r="K39">
        <v>2.1763509965649099E-2</v>
      </c>
      <c r="L39">
        <v>0.10128059761074901</v>
      </c>
      <c r="M39">
        <v>0.22512440354247801</v>
      </c>
      <c r="N39">
        <v>1.07578935118148E-2</v>
      </c>
      <c r="O39">
        <v>1.2205963859069399E-2</v>
      </c>
      <c r="P39">
        <v>1.24221002189032E-2</v>
      </c>
    </row>
    <row r="40" spans="1:16" x14ac:dyDescent="0.2">
      <c r="A40" t="s">
        <v>250</v>
      </c>
      <c r="B40">
        <v>1</v>
      </c>
      <c r="C40">
        <v>0.57711272189097096</v>
      </c>
      <c r="D40">
        <v>0.50109481921239396</v>
      </c>
      <c r="E40">
        <v>1.1165258091315999</v>
      </c>
      <c r="F40">
        <v>-1.73030715563695</v>
      </c>
      <c r="G40">
        <v>-4.8628909567205197E-2</v>
      </c>
      <c r="H40">
        <v>-0.41579728503081298</v>
      </c>
      <c r="I40">
        <v>0.22235100131650001</v>
      </c>
      <c r="J40">
        <v>0.14669914881904</v>
      </c>
      <c r="K40">
        <v>6.5888238110137207E-2</v>
      </c>
      <c r="L40">
        <v>0.20645082419984001</v>
      </c>
      <c r="M40">
        <v>0.20634147672648401</v>
      </c>
      <c r="N40">
        <v>4.7239445878038099E-2</v>
      </c>
      <c r="O40">
        <v>4.9593441977544298E-2</v>
      </c>
      <c r="P40">
        <v>5.5436422972416702E-2</v>
      </c>
    </row>
    <row r="41" spans="1:16" x14ac:dyDescent="0.2">
      <c r="A41" t="s">
        <v>75</v>
      </c>
      <c r="B41">
        <v>1</v>
      </c>
      <c r="C41">
        <v>0.24209895964282599</v>
      </c>
      <c r="D41">
        <v>1.12360279508757</v>
      </c>
      <c r="E41">
        <v>1.08142806161891</v>
      </c>
      <c r="F41">
        <v>-0.84127673392930602</v>
      </c>
      <c r="G41">
        <v>-1.3090340376693901</v>
      </c>
      <c r="H41">
        <v>-0.296819044750601</v>
      </c>
      <c r="I41">
        <v>0.39804715341067298</v>
      </c>
      <c r="J41">
        <v>7.5131002321847495E-2</v>
      </c>
      <c r="K41">
        <v>3.0867297505491002E-2</v>
      </c>
      <c r="L41">
        <v>0.198721888862262</v>
      </c>
      <c r="M41">
        <v>0.222679053279839</v>
      </c>
      <c r="N41">
        <v>2.21628414127404E-2</v>
      </c>
      <c r="O41">
        <v>1.9170202065240401E-2</v>
      </c>
      <c r="P41">
        <v>3.3220561141907003E-2</v>
      </c>
    </row>
    <row r="42" spans="1:16" x14ac:dyDescent="0.2">
      <c r="A42" t="s">
        <v>76</v>
      </c>
      <c r="B42">
        <v>1</v>
      </c>
      <c r="C42">
        <v>-0.36759512043755999</v>
      </c>
      <c r="D42">
        <v>1.0236109135862199</v>
      </c>
      <c r="E42">
        <v>1.21891679063113</v>
      </c>
      <c r="F42">
        <v>0.179380011130821</v>
      </c>
      <c r="G42">
        <v>-1.33461285970247</v>
      </c>
      <c r="H42">
        <v>-0.71969973520814601</v>
      </c>
      <c r="I42">
        <v>0.52632585397568599</v>
      </c>
      <c r="J42">
        <v>3.8418940018310199E-2</v>
      </c>
      <c r="K42">
        <v>3.1732681690783998E-2</v>
      </c>
      <c r="L42">
        <v>0.10892568717267399</v>
      </c>
      <c r="M42">
        <v>0.243179837273266</v>
      </c>
      <c r="N42">
        <v>1.5910883677466101E-2</v>
      </c>
      <c r="O42">
        <v>1.6181595088516101E-2</v>
      </c>
      <c r="P42">
        <v>1.93245211032975E-2</v>
      </c>
    </row>
    <row r="43" spans="1:16" x14ac:dyDescent="0.2">
      <c r="A43" t="s">
        <v>607</v>
      </c>
      <c r="B43">
        <v>1</v>
      </c>
      <c r="C43">
        <v>-0.24627372507744999</v>
      </c>
      <c r="D43">
        <v>1.62047443593288</v>
      </c>
      <c r="E43">
        <v>-0.23863412324934</v>
      </c>
      <c r="F43">
        <v>-0.62822298411767097</v>
      </c>
      <c r="G43">
        <v>-1.1845592080054299</v>
      </c>
      <c r="H43">
        <v>0.67721560451701401</v>
      </c>
      <c r="I43">
        <v>0.234270341672322</v>
      </c>
      <c r="J43">
        <v>0.10135896398302301</v>
      </c>
      <c r="K43">
        <v>6.2805985787622601E-2</v>
      </c>
      <c r="L43">
        <v>0.13974394491030501</v>
      </c>
      <c r="M43">
        <v>0.135035684460102</v>
      </c>
      <c r="N43">
        <v>9.4011496114890902E-2</v>
      </c>
      <c r="O43">
        <v>5.6993976162372798E-2</v>
      </c>
      <c r="P43">
        <v>0.17577960690936101</v>
      </c>
    </row>
    <row r="44" spans="1:16" x14ac:dyDescent="0.2">
      <c r="A44" t="s">
        <v>79</v>
      </c>
      <c r="B44">
        <v>1</v>
      </c>
      <c r="C44">
        <v>-1.05631743914007</v>
      </c>
      <c r="D44">
        <v>1.6041594084687101</v>
      </c>
      <c r="E44">
        <v>0.76362396556696799</v>
      </c>
      <c r="F44">
        <v>-0.57261392181179904</v>
      </c>
      <c r="G44">
        <v>-0.117526575091602</v>
      </c>
      <c r="H44">
        <v>-0.62132543799220796</v>
      </c>
      <c r="I44">
        <v>0.43946496291325299</v>
      </c>
      <c r="J44">
        <v>5.1454240924516101E-2</v>
      </c>
      <c r="K44">
        <v>6.9230761916017694E-2</v>
      </c>
      <c r="L44">
        <v>0.10578589192086001</v>
      </c>
      <c r="M44">
        <v>0.187336402156769</v>
      </c>
      <c r="N44">
        <v>4.62626436654648E-2</v>
      </c>
      <c r="O44">
        <v>5.5664022799076202E-2</v>
      </c>
      <c r="P44">
        <v>4.48010737040433E-2</v>
      </c>
    </row>
    <row r="45" spans="1:16" x14ac:dyDescent="0.2">
      <c r="A45" t="s">
        <v>257</v>
      </c>
      <c r="B45">
        <v>1</v>
      </c>
      <c r="C45">
        <v>0.36543319882973102</v>
      </c>
      <c r="D45">
        <v>1.6218869855353599</v>
      </c>
      <c r="E45">
        <v>0.10941866790167599</v>
      </c>
      <c r="F45">
        <v>-0.349159604265387</v>
      </c>
      <c r="G45">
        <v>-1.4099983963950899</v>
      </c>
      <c r="H45">
        <v>-0.33758085160628398</v>
      </c>
      <c r="I45">
        <v>0.29617273801196098</v>
      </c>
      <c r="J45">
        <v>0.109075182905085</v>
      </c>
      <c r="K45">
        <v>4.5959180631234497E-2</v>
      </c>
      <c r="L45">
        <v>0.249695175649878</v>
      </c>
      <c r="M45">
        <v>0.19625555346786999</v>
      </c>
      <c r="N45">
        <v>3.09975707286913E-2</v>
      </c>
      <c r="O45">
        <v>2.7373237583438299E-2</v>
      </c>
      <c r="P45">
        <v>4.4471361021841301E-2</v>
      </c>
    </row>
    <row r="46" spans="1:16" x14ac:dyDescent="0.2">
      <c r="A46" t="s">
        <v>80</v>
      </c>
      <c r="B46">
        <v>1</v>
      </c>
      <c r="C46">
        <v>-1.17687701924664</v>
      </c>
      <c r="D46">
        <v>1.0498499416687701</v>
      </c>
      <c r="E46">
        <v>0.83997312007436198</v>
      </c>
      <c r="F46">
        <v>-0.12918107077315</v>
      </c>
      <c r="G46">
        <v>0.60815701853468995</v>
      </c>
      <c r="H46">
        <v>-1.19192199025803</v>
      </c>
      <c r="I46">
        <v>0.29374720431254397</v>
      </c>
      <c r="J46">
        <v>5.5073578267322502E-2</v>
      </c>
      <c r="K46">
        <v>0.15081582069486699</v>
      </c>
      <c r="L46">
        <v>0.100991154156973</v>
      </c>
      <c r="M46">
        <v>0.19852389160652401</v>
      </c>
      <c r="N46">
        <v>5.3419912050346803E-2</v>
      </c>
      <c r="O46">
        <v>0.10886826320518</v>
      </c>
      <c r="P46">
        <v>3.8560175706242303E-2</v>
      </c>
    </row>
    <row r="47" spans="1:16" x14ac:dyDescent="0.2">
      <c r="A47" t="s">
        <v>87</v>
      </c>
      <c r="B47">
        <v>1</v>
      </c>
      <c r="C47">
        <v>-1.31552738025175</v>
      </c>
      <c r="D47">
        <v>1.71722042148686</v>
      </c>
      <c r="E47">
        <v>-5.7502544590516298E-2</v>
      </c>
      <c r="F47">
        <v>-0.22056675304296799</v>
      </c>
      <c r="G47">
        <v>0.29939726821580898</v>
      </c>
      <c r="H47">
        <v>-0.42302101181744101</v>
      </c>
      <c r="I47">
        <v>0.26532862302279298</v>
      </c>
      <c r="J47">
        <v>6.5406885573150303E-2</v>
      </c>
      <c r="K47">
        <v>0.117735159844083</v>
      </c>
      <c r="L47">
        <v>0.105418264605071</v>
      </c>
      <c r="M47">
        <v>0.15066400065275601</v>
      </c>
      <c r="N47">
        <v>9.5034668271193695E-2</v>
      </c>
      <c r="O47">
        <v>0.124708119792386</v>
      </c>
      <c r="P47">
        <v>7.5704278238566097E-2</v>
      </c>
    </row>
    <row r="48" spans="1:16" x14ac:dyDescent="0.2">
      <c r="A48" t="s">
        <v>88</v>
      </c>
      <c r="B48">
        <v>1</v>
      </c>
      <c r="C48">
        <v>-0.78171219469546405</v>
      </c>
      <c r="D48">
        <v>0.62443645709468498</v>
      </c>
      <c r="E48">
        <v>1.33429918743683</v>
      </c>
      <c r="F48">
        <v>-0.10315592205997701</v>
      </c>
      <c r="G48">
        <v>-1.4400987422443901</v>
      </c>
      <c r="H48">
        <v>0.36623121446830798</v>
      </c>
      <c r="I48">
        <v>0.355992655204876</v>
      </c>
      <c r="J48">
        <v>7.0921673250156206E-2</v>
      </c>
      <c r="K48">
        <v>5.84446282091673E-2</v>
      </c>
      <c r="L48">
        <v>0.117555682809944</v>
      </c>
      <c r="M48">
        <v>0.17632782625509599</v>
      </c>
      <c r="N48">
        <v>6.7218553975867498E-2</v>
      </c>
      <c r="O48">
        <v>4.5072282634524299E-2</v>
      </c>
      <c r="P48">
        <v>0.108466697660369</v>
      </c>
    </row>
    <row r="49" spans="1:16" x14ac:dyDescent="0.2">
      <c r="A49" t="s">
        <v>649</v>
      </c>
      <c r="B49">
        <v>1</v>
      </c>
      <c r="C49">
        <v>-0.94502250842732305</v>
      </c>
      <c r="D49">
        <v>1.17338729267724</v>
      </c>
      <c r="E49">
        <v>0.52489721489284802</v>
      </c>
      <c r="F49">
        <v>-1.3526498670981799</v>
      </c>
      <c r="G49">
        <v>-0.17215512168536001</v>
      </c>
      <c r="H49">
        <v>0.77154298964077495</v>
      </c>
      <c r="I49">
        <v>0.219688094674032</v>
      </c>
      <c r="J49">
        <v>7.2220329452141893E-2</v>
      </c>
      <c r="K49">
        <v>6.6070425413688905E-2</v>
      </c>
      <c r="L49">
        <v>9.7672856828723495E-2</v>
      </c>
      <c r="M49">
        <v>0.119777383953012</v>
      </c>
      <c r="N49">
        <v>0.13997889961478599</v>
      </c>
      <c r="O49">
        <v>8.3893635456340196E-2</v>
      </c>
      <c r="P49">
        <v>0.20069837460727499</v>
      </c>
    </row>
    <row r="50" spans="1:16" x14ac:dyDescent="0.2">
      <c r="A50" t="s">
        <v>89</v>
      </c>
      <c r="B50">
        <v>1</v>
      </c>
      <c r="C50">
        <v>-1.1239505737589</v>
      </c>
      <c r="D50">
        <v>1.3362399079000999</v>
      </c>
      <c r="E50">
        <v>0.99364246723915695</v>
      </c>
      <c r="F50">
        <v>-3.6578972882640101E-2</v>
      </c>
      <c r="G50">
        <v>-0.95806737796256203</v>
      </c>
      <c r="H50">
        <v>-0.211285450535148</v>
      </c>
      <c r="I50">
        <v>0.47998254792463002</v>
      </c>
      <c r="J50">
        <v>4.8730168613195797E-2</v>
      </c>
      <c r="K50">
        <v>5.5383033029999598E-2</v>
      </c>
      <c r="L50">
        <v>9.8554957569503193E-2</v>
      </c>
      <c r="M50">
        <v>0.17601605662251099</v>
      </c>
      <c r="N50">
        <v>4.5709571864438303E-2</v>
      </c>
      <c r="O50">
        <v>4.1069320488792103E-2</v>
      </c>
      <c r="P50">
        <v>5.4554343886930701E-2</v>
      </c>
    </row>
    <row r="51" spans="1:16" x14ac:dyDescent="0.2">
      <c r="A51" t="s">
        <v>91</v>
      </c>
      <c r="B51">
        <v>1</v>
      </c>
      <c r="C51">
        <v>-0.37022867239544399</v>
      </c>
      <c r="D51">
        <v>0.83916064442001603</v>
      </c>
      <c r="E51">
        <v>1.5578145731094</v>
      </c>
      <c r="F51">
        <v>-0.30365641524369702</v>
      </c>
      <c r="G51">
        <v>-0.58295317488050402</v>
      </c>
      <c r="H51">
        <v>-1.14013695500977</v>
      </c>
      <c r="I51">
        <v>0.49777556389323502</v>
      </c>
      <c r="J51">
        <v>2.8282265600563999E-2</v>
      </c>
      <c r="K51">
        <v>2.96561750410776E-2</v>
      </c>
      <c r="L51">
        <v>8.5750516598561005E-2</v>
      </c>
      <c r="M51">
        <v>0.32127553522072499</v>
      </c>
      <c r="N51">
        <v>1.12234500846246E-2</v>
      </c>
      <c r="O51">
        <v>1.4481084985668601E-2</v>
      </c>
      <c r="P51">
        <v>1.15554085755438E-2</v>
      </c>
    </row>
    <row r="52" spans="1:16" x14ac:dyDescent="0.2">
      <c r="A52" t="s">
        <v>93</v>
      </c>
      <c r="B52">
        <v>1</v>
      </c>
      <c r="C52">
        <v>3.06328267994164E-2</v>
      </c>
      <c r="D52">
        <v>1.5845377573016599</v>
      </c>
      <c r="E52">
        <v>0.44845109698621699</v>
      </c>
      <c r="F52">
        <v>-0.64415342236429995</v>
      </c>
      <c r="G52">
        <v>-5.2157274950218498E-2</v>
      </c>
      <c r="H52">
        <v>-1.3673109837727799</v>
      </c>
      <c r="I52">
        <v>0.32154819693509301</v>
      </c>
      <c r="J52">
        <v>6.5821325210529705E-2</v>
      </c>
      <c r="K52">
        <v>6.3342165692879399E-2</v>
      </c>
      <c r="L52">
        <v>0.194030412958622</v>
      </c>
      <c r="M52">
        <v>0.28235712336865498</v>
      </c>
      <c r="N52">
        <v>2.0987747529788901E-2</v>
      </c>
      <c r="O52">
        <v>3.1966527315907503E-2</v>
      </c>
      <c r="P52">
        <v>1.9946500988524799E-2</v>
      </c>
    </row>
    <row r="53" spans="1:16" x14ac:dyDescent="0.2">
      <c r="A53" t="s">
        <v>95</v>
      </c>
      <c r="B53">
        <v>1</v>
      </c>
      <c r="C53">
        <v>-0.43012906651324001</v>
      </c>
      <c r="D53">
        <v>1.9549764312137901</v>
      </c>
      <c r="E53">
        <v>-0.89849949001421803</v>
      </c>
      <c r="F53">
        <v>-0.38742372423752902</v>
      </c>
      <c r="G53">
        <v>-5.9816081866452001E-2</v>
      </c>
      <c r="H53">
        <v>-0.17910806858235201</v>
      </c>
      <c r="I53">
        <v>0.213151867355521</v>
      </c>
      <c r="J53">
        <v>9.9834615427174797E-2</v>
      </c>
      <c r="K53">
        <v>0.108518129070048</v>
      </c>
      <c r="L53">
        <v>0.13972397427598299</v>
      </c>
      <c r="M53">
        <v>0.14314610107513701</v>
      </c>
      <c r="N53">
        <v>9.8014356482312603E-2</v>
      </c>
      <c r="O53">
        <v>0.102710172513056</v>
      </c>
      <c r="P53">
        <v>9.4900783800768301E-2</v>
      </c>
    </row>
    <row r="54" spans="1:16" x14ac:dyDescent="0.2">
      <c r="A54" t="s">
        <v>96</v>
      </c>
      <c r="B54">
        <v>1</v>
      </c>
      <c r="C54">
        <v>4.1329634256394299E-2</v>
      </c>
      <c r="D54">
        <v>0.78060533039883095</v>
      </c>
      <c r="E54">
        <v>1.09680309631135</v>
      </c>
      <c r="F54">
        <v>-0.41607424350615901</v>
      </c>
      <c r="G54">
        <v>-1.72186091322864</v>
      </c>
      <c r="H54">
        <v>0.219197095768218</v>
      </c>
      <c r="I54">
        <v>0.33869159340719901</v>
      </c>
      <c r="J54">
        <v>9.6250648371027606E-2</v>
      </c>
      <c r="K54">
        <v>4.4968655453367E-2</v>
      </c>
      <c r="L54">
        <v>0.17279996082196</v>
      </c>
      <c r="M54">
        <v>0.19639625132183899</v>
      </c>
      <c r="N54">
        <v>4.29934817847578E-2</v>
      </c>
      <c r="O54">
        <v>3.0196746253860901E-2</v>
      </c>
      <c r="P54">
        <v>7.7702662585987903E-2</v>
      </c>
    </row>
    <row r="55" spans="1:16" x14ac:dyDescent="0.2">
      <c r="A55" t="s">
        <v>97</v>
      </c>
      <c r="B55">
        <v>1</v>
      </c>
      <c r="C55">
        <v>-0.20954735637864</v>
      </c>
      <c r="D55">
        <v>1.3740648573673999</v>
      </c>
      <c r="E55">
        <v>1.05735536056016</v>
      </c>
      <c r="F55">
        <v>-0.889463393989115</v>
      </c>
      <c r="G55">
        <v>-0.297943487645348</v>
      </c>
      <c r="H55">
        <v>-1.03446597991447</v>
      </c>
      <c r="I55">
        <v>0.47344394505032</v>
      </c>
      <c r="J55">
        <v>4.3696551957489699E-2</v>
      </c>
      <c r="K55">
        <v>3.7106055799197103E-2</v>
      </c>
      <c r="L55">
        <v>0.12954156380264401</v>
      </c>
      <c r="M55">
        <v>0.25931452672365402</v>
      </c>
      <c r="N55">
        <v>1.7094271968701402E-2</v>
      </c>
      <c r="O55">
        <v>2.1851800839407399E-2</v>
      </c>
      <c r="P55">
        <v>1.79512838585867E-2</v>
      </c>
    </row>
    <row r="56" spans="1:16" x14ac:dyDescent="0.2">
      <c r="A56" t="s">
        <v>98</v>
      </c>
      <c r="B56">
        <v>1</v>
      </c>
      <c r="C56">
        <v>0.22922692396133301</v>
      </c>
      <c r="D56">
        <v>0.12751677722839799</v>
      </c>
      <c r="E56">
        <v>1.3402856770313401</v>
      </c>
      <c r="F56">
        <v>-0.80973978523754997</v>
      </c>
      <c r="G56">
        <v>-1.4647982771439501</v>
      </c>
      <c r="H56">
        <v>0.577508684160427</v>
      </c>
      <c r="I56">
        <v>0.23968997168327699</v>
      </c>
      <c r="J56">
        <v>0.12652320998375699</v>
      </c>
      <c r="K56">
        <v>5.4766806841254997E-2</v>
      </c>
      <c r="L56">
        <v>0.160769756703738</v>
      </c>
      <c r="M56">
        <v>0.17095740464926901</v>
      </c>
      <c r="N56">
        <v>6.7578219323252003E-2</v>
      </c>
      <c r="O56">
        <v>4.1835621362641101E-2</v>
      </c>
      <c r="P56">
        <v>0.13787900945281001</v>
      </c>
    </row>
    <row r="57" spans="1:16" x14ac:dyDescent="0.2">
      <c r="A57" t="s">
        <v>99</v>
      </c>
      <c r="B57">
        <v>1</v>
      </c>
      <c r="C57">
        <v>-0.63458595784185501</v>
      </c>
      <c r="D57">
        <v>1.42299822256189</v>
      </c>
      <c r="E57">
        <v>1.0020930299287301</v>
      </c>
      <c r="F57">
        <v>-0.12927466966665799</v>
      </c>
      <c r="G57">
        <v>-0.53767270278969304</v>
      </c>
      <c r="H57">
        <v>-1.1235579221924099</v>
      </c>
      <c r="I57">
        <v>0.56975861658709304</v>
      </c>
      <c r="J57">
        <v>2.9761914645185801E-2</v>
      </c>
      <c r="K57">
        <v>3.7111682173802202E-2</v>
      </c>
      <c r="L57">
        <v>8.6442865839794797E-2</v>
      </c>
      <c r="M57">
        <v>0.227944317345845</v>
      </c>
      <c r="N57">
        <v>1.47711366097283E-2</v>
      </c>
      <c r="O57">
        <v>1.9448378020770998E-2</v>
      </c>
      <c r="P57">
        <v>1.4761088777780301E-2</v>
      </c>
    </row>
    <row r="58" spans="1:16" x14ac:dyDescent="0.2">
      <c r="A58" t="s">
        <v>101</v>
      </c>
      <c r="B58">
        <v>1</v>
      </c>
      <c r="C58">
        <v>-0.39833709999601302</v>
      </c>
      <c r="D58">
        <v>1.2882351212207499</v>
      </c>
      <c r="E58">
        <v>0.53637214306075198</v>
      </c>
      <c r="F58">
        <v>0.13413821545750401</v>
      </c>
      <c r="G58">
        <v>-1.6908777139009199</v>
      </c>
      <c r="H58">
        <v>0.13046933415793299</v>
      </c>
      <c r="I58">
        <v>0.36091283081196002</v>
      </c>
      <c r="J58">
        <v>8.1170973850144906E-2</v>
      </c>
      <c r="K58">
        <v>5.5363617838741302E-2</v>
      </c>
      <c r="L58">
        <v>0.15009808367730701</v>
      </c>
      <c r="M58">
        <v>0.18273286913215001</v>
      </c>
      <c r="N58">
        <v>5.1095777251537598E-2</v>
      </c>
      <c r="O58">
        <v>3.7420428815005E-2</v>
      </c>
      <c r="P58">
        <v>8.1205418623153905E-2</v>
      </c>
    </row>
    <row r="59" spans="1:16" x14ac:dyDescent="0.2">
      <c r="A59" t="s">
        <v>685</v>
      </c>
      <c r="B59">
        <v>1</v>
      </c>
      <c r="C59">
        <v>-9.4937258321948798E-2</v>
      </c>
      <c r="D59">
        <v>0.97889736550947704</v>
      </c>
      <c r="E59">
        <v>0.50334318189025995</v>
      </c>
      <c r="F59">
        <v>-0.632308507870595</v>
      </c>
      <c r="G59">
        <v>-1.6213964815822299</v>
      </c>
      <c r="H59">
        <v>0.86640170037503195</v>
      </c>
      <c r="I59">
        <v>0.238127099707545</v>
      </c>
      <c r="J59">
        <v>0.10316519543435899</v>
      </c>
      <c r="K59">
        <v>5.2401756245182701E-2</v>
      </c>
      <c r="L59">
        <v>0.13896468018807201</v>
      </c>
      <c r="M59">
        <v>0.13880167255642401</v>
      </c>
      <c r="N59">
        <v>8.15966330073081E-2</v>
      </c>
      <c r="O59">
        <v>4.4271281754348302E-2</v>
      </c>
      <c r="P59">
        <v>0.20267168110676001</v>
      </c>
    </row>
    <row r="60" spans="1:16" x14ac:dyDescent="0.2">
      <c r="A60" t="s">
        <v>272</v>
      </c>
      <c r="B60">
        <v>1</v>
      </c>
      <c r="C60">
        <v>0.287611320312048</v>
      </c>
      <c r="D60">
        <v>1.4741333258125799</v>
      </c>
      <c r="E60">
        <v>0.74697264766822002</v>
      </c>
      <c r="F60">
        <v>-0.68511954675983699</v>
      </c>
      <c r="G60">
        <v>-0.74733099679233805</v>
      </c>
      <c r="H60">
        <v>-1.07626675024067</v>
      </c>
      <c r="I60">
        <v>0.36453562017958702</v>
      </c>
      <c r="J60">
        <v>4.9636130684755399E-2</v>
      </c>
      <c r="K60">
        <v>2.6204851984356601E-2</v>
      </c>
      <c r="L60">
        <v>0.228581429156234</v>
      </c>
      <c r="M60">
        <v>0.29409539749882402</v>
      </c>
      <c r="N60">
        <v>1.10639476745544E-2</v>
      </c>
      <c r="O60">
        <v>1.3191470587357E-2</v>
      </c>
      <c r="P60">
        <v>1.2691152234332001E-2</v>
      </c>
    </row>
    <row r="61" spans="1:16" x14ac:dyDescent="0.2">
      <c r="A61" t="s">
        <v>103</v>
      </c>
      <c r="B61">
        <v>1</v>
      </c>
      <c r="C61">
        <v>-0.54051251115314103</v>
      </c>
      <c r="D61">
        <v>1.9953896475114099</v>
      </c>
      <c r="E61">
        <v>-1.7051349739097301E-2</v>
      </c>
      <c r="F61">
        <v>-0.58714827463864105</v>
      </c>
      <c r="G61">
        <v>-0.52384362961959696</v>
      </c>
      <c r="H61">
        <v>-0.32683388236093502</v>
      </c>
      <c r="I61">
        <v>0.35094664240849399</v>
      </c>
      <c r="J61">
        <v>7.7196166444504596E-2</v>
      </c>
      <c r="K61">
        <v>7.0171986569121797E-2</v>
      </c>
      <c r="L61">
        <v>0.147857850557295</v>
      </c>
      <c r="M61">
        <v>0.17823521693757599</v>
      </c>
      <c r="N61">
        <v>5.59757318953523E-2</v>
      </c>
      <c r="O61">
        <v>5.5506182525173801E-2</v>
      </c>
      <c r="P61">
        <v>6.4110222662481994E-2</v>
      </c>
    </row>
    <row r="62" spans="1:16" x14ac:dyDescent="0.2">
      <c r="A62" t="s">
        <v>273</v>
      </c>
      <c r="B62">
        <v>1</v>
      </c>
      <c r="C62">
        <v>0.34146914220524899</v>
      </c>
      <c r="D62">
        <v>1.12247809544133</v>
      </c>
      <c r="E62">
        <v>0.84620484729282697</v>
      </c>
      <c r="F62">
        <v>-0.55348432845844597</v>
      </c>
      <c r="G62">
        <v>-1.6056898438498599</v>
      </c>
      <c r="H62">
        <v>-0.15097791263110599</v>
      </c>
      <c r="I62">
        <v>0.34206605366897602</v>
      </c>
      <c r="J62">
        <v>9.5278023010015894E-2</v>
      </c>
      <c r="K62">
        <v>3.5393781471489701E-2</v>
      </c>
      <c r="L62">
        <v>0.22492502320977301</v>
      </c>
      <c r="M62">
        <v>0.211034466535332</v>
      </c>
      <c r="N62">
        <v>2.6692838650569199E-2</v>
      </c>
      <c r="O62">
        <v>2.1540366068717901E-2</v>
      </c>
      <c r="P62">
        <v>4.3069447385126497E-2</v>
      </c>
    </row>
    <row r="63" spans="1:16" x14ac:dyDescent="0.2">
      <c r="A63" t="s">
        <v>104</v>
      </c>
      <c r="B63">
        <v>1</v>
      </c>
      <c r="C63">
        <v>-0.496620755387646</v>
      </c>
      <c r="D63">
        <v>1.1327274314304401</v>
      </c>
      <c r="E63">
        <v>0.57068161137928597</v>
      </c>
      <c r="F63">
        <v>0.447439158464077</v>
      </c>
      <c r="G63">
        <v>-1.71485886315737</v>
      </c>
      <c r="H63">
        <v>6.0631417271216501E-2</v>
      </c>
      <c r="I63">
        <v>0.34795065301822198</v>
      </c>
      <c r="J63">
        <v>8.0890195201911305E-2</v>
      </c>
      <c r="K63">
        <v>6.2801219965959804E-2</v>
      </c>
      <c r="L63">
        <v>0.14557885063279</v>
      </c>
      <c r="M63">
        <v>0.187757855269752</v>
      </c>
      <c r="N63">
        <v>5.4007207688615597E-2</v>
      </c>
      <c r="O63">
        <v>4.0666461483973203E-2</v>
      </c>
      <c r="P63">
        <v>8.0347556738775805E-2</v>
      </c>
    </row>
    <row r="64" spans="1:16" x14ac:dyDescent="0.2">
      <c r="A64" t="s">
        <v>106</v>
      </c>
      <c r="B64">
        <v>1</v>
      </c>
      <c r="C64">
        <v>-0.13557011790640799</v>
      </c>
      <c r="D64">
        <v>1.76949084123316</v>
      </c>
      <c r="E64">
        <v>-2.01497085655203E-2</v>
      </c>
      <c r="F64">
        <v>0.176060573794386</v>
      </c>
      <c r="G64">
        <v>-1.22459064305076</v>
      </c>
      <c r="H64">
        <v>-0.56524094550485804</v>
      </c>
      <c r="I64">
        <v>0.34367193717080002</v>
      </c>
      <c r="J64">
        <v>8.3751196939826203E-2</v>
      </c>
      <c r="K64">
        <v>6.2147891910148398E-2</v>
      </c>
      <c r="L64">
        <v>0.18923109810489799</v>
      </c>
      <c r="M64">
        <v>0.20650992201325299</v>
      </c>
      <c r="N64">
        <v>3.5729776447126202E-2</v>
      </c>
      <c r="O64">
        <v>3.5422817976840298E-2</v>
      </c>
      <c r="P64">
        <v>4.3535359437107402E-2</v>
      </c>
    </row>
    <row r="65" spans="1:16" x14ac:dyDescent="0.2">
      <c r="A65" t="s">
        <v>109</v>
      </c>
      <c r="B65">
        <v>1</v>
      </c>
      <c r="C65">
        <v>-0.17474728834512299</v>
      </c>
      <c r="D65">
        <v>0.99505814461045605</v>
      </c>
      <c r="E65">
        <v>1.30483817011008</v>
      </c>
      <c r="F65">
        <v>7.33809634097108E-3</v>
      </c>
      <c r="G65">
        <v>-1.1044241320106201</v>
      </c>
      <c r="H65">
        <v>-1.0280629907057599</v>
      </c>
      <c r="I65">
        <v>0.51579226486587504</v>
      </c>
      <c r="J65">
        <v>2.63170332035511E-2</v>
      </c>
      <c r="K65">
        <v>2.1049671520121702E-2</v>
      </c>
      <c r="L65">
        <v>9.5744012402836698E-2</v>
      </c>
      <c r="M65">
        <v>0.31352546621911098</v>
      </c>
      <c r="N65">
        <v>8.3941407280233894E-3</v>
      </c>
      <c r="O65">
        <v>9.6215126692326992E-3</v>
      </c>
      <c r="P65">
        <v>9.5558983912489501E-3</v>
      </c>
    </row>
    <row r="66" spans="1:16" x14ac:dyDescent="0.2">
      <c r="A66" t="s">
        <v>110</v>
      </c>
      <c r="B66">
        <v>1</v>
      </c>
      <c r="C66">
        <v>-0.41879527751717999</v>
      </c>
      <c r="D66">
        <v>1.2151384979891999</v>
      </c>
      <c r="E66">
        <v>1.08511790310467</v>
      </c>
      <c r="F66">
        <v>9.3128303593885797E-2</v>
      </c>
      <c r="G66">
        <v>-1.3131731408540901</v>
      </c>
      <c r="H66">
        <v>-0.66141628631649496</v>
      </c>
      <c r="I66">
        <v>0.55649391600642895</v>
      </c>
      <c r="J66">
        <v>3.74789009485458E-2</v>
      </c>
      <c r="K66">
        <v>3.0725048682424799E-2</v>
      </c>
      <c r="L66">
        <v>0.10572709231753501</v>
      </c>
      <c r="M66">
        <v>0.21617553057570901</v>
      </c>
      <c r="N66">
        <v>1.6525939375979501E-2</v>
      </c>
      <c r="O66">
        <v>1.6508053979942001E-2</v>
      </c>
      <c r="P66">
        <v>2.0365518113434799E-2</v>
      </c>
    </row>
    <row r="67" spans="1:16" x14ac:dyDescent="0.2">
      <c r="A67" t="s">
        <v>111</v>
      </c>
      <c r="B67">
        <v>1</v>
      </c>
      <c r="C67">
        <v>-0.202052964957848</v>
      </c>
      <c r="D67">
        <v>0.93912700772435698</v>
      </c>
      <c r="E67">
        <v>1.4661201596198099</v>
      </c>
      <c r="F67">
        <v>-0.37140268086052203</v>
      </c>
      <c r="G67">
        <v>-0.67921380142341803</v>
      </c>
      <c r="H67">
        <v>-1.1525777201023799</v>
      </c>
      <c r="I67">
        <v>0.496968231090061</v>
      </c>
      <c r="J67">
        <v>2.4701327769625601E-2</v>
      </c>
      <c r="K67">
        <v>2.18259703227623E-2</v>
      </c>
      <c r="L67">
        <v>8.6614961339652102E-2</v>
      </c>
      <c r="M67">
        <v>0.34240566547089601</v>
      </c>
      <c r="N67">
        <v>8.2629633789215798E-3</v>
      </c>
      <c r="O67">
        <v>1.04142767318903E-2</v>
      </c>
      <c r="P67">
        <v>8.8066038961912996E-3</v>
      </c>
    </row>
    <row r="68" spans="1:16" x14ac:dyDescent="0.2">
      <c r="A68" t="s">
        <v>112</v>
      </c>
      <c r="B68">
        <v>1</v>
      </c>
      <c r="C68">
        <v>-0.74065929349418202</v>
      </c>
      <c r="D68">
        <v>1.23722671875844</v>
      </c>
      <c r="E68">
        <v>1.0934824324347401</v>
      </c>
      <c r="F68">
        <v>-0.45265116908174602</v>
      </c>
      <c r="G68">
        <v>9.2080141602641705E-2</v>
      </c>
      <c r="H68">
        <v>-1.2294788302199</v>
      </c>
      <c r="I68">
        <v>0.43696173063168497</v>
      </c>
      <c r="J68">
        <v>4.3859506360596302E-2</v>
      </c>
      <c r="K68">
        <v>7.0337526775534495E-2</v>
      </c>
      <c r="L68">
        <v>0.105395206590967</v>
      </c>
      <c r="M68">
        <v>0.25299621565409502</v>
      </c>
      <c r="N68">
        <v>2.6168162445319901E-2</v>
      </c>
      <c r="O68">
        <v>4.1220387399596603E-2</v>
      </c>
      <c r="P68">
        <v>2.30612641422063E-2</v>
      </c>
    </row>
    <row r="69" spans="1:16" x14ac:dyDescent="0.2">
      <c r="A69" t="s">
        <v>113</v>
      </c>
      <c r="B69">
        <v>1</v>
      </c>
      <c r="C69">
        <v>-0.85320559377902006</v>
      </c>
      <c r="D69">
        <v>1.5656415739498399</v>
      </c>
      <c r="E69">
        <v>0.71956078054099204</v>
      </c>
      <c r="F69">
        <v>-0.24394331830185501</v>
      </c>
      <c r="G69">
        <v>-1.1125800580065499</v>
      </c>
      <c r="H69">
        <v>-7.5473384403411503E-2</v>
      </c>
      <c r="I69">
        <v>0.46164816508166701</v>
      </c>
      <c r="J69">
        <v>5.5918396108128897E-2</v>
      </c>
      <c r="K69">
        <v>5.0729093755229798E-2</v>
      </c>
      <c r="L69">
        <v>0.113941107634944</v>
      </c>
      <c r="M69">
        <v>0.17267927664824401</v>
      </c>
      <c r="N69">
        <v>4.5778209714270997E-2</v>
      </c>
      <c r="O69">
        <v>3.8061542030244297E-2</v>
      </c>
      <c r="P69">
        <v>6.1244209027271602E-2</v>
      </c>
    </row>
    <row r="70" spans="1:16" x14ac:dyDescent="0.2">
      <c r="A70" t="s">
        <v>277</v>
      </c>
      <c r="B70">
        <v>1</v>
      </c>
      <c r="C70">
        <v>0.53803550119256205</v>
      </c>
      <c r="D70">
        <v>0.44204519033572998</v>
      </c>
      <c r="E70">
        <v>1.14294768084073</v>
      </c>
      <c r="F70">
        <v>-1.48038220112702</v>
      </c>
      <c r="G70">
        <v>-0.95801607910319297</v>
      </c>
      <c r="H70">
        <v>0.31536990786118702</v>
      </c>
      <c r="I70">
        <v>0.23266795035982399</v>
      </c>
      <c r="J70">
        <v>0.14859775570509401</v>
      </c>
      <c r="K70">
        <v>5.2224224273941897E-2</v>
      </c>
      <c r="L70">
        <v>0.19100559669060799</v>
      </c>
      <c r="M70">
        <v>0.17656590649311901</v>
      </c>
      <c r="N70">
        <v>5.7396163562966597E-2</v>
      </c>
      <c r="O70">
        <v>4.1050257004931798E-2</v>
      </c>
      <c r="P70">
        <v>0.100492145909515</v>
      </c>
    </row>
    <row r="71" spans="1:16" x14ac:dyDescent="0.2">
      <c r="A71" t="s">
        <v>114</v>
      </c>
      <c r="B71">
        <v>1</v>
      </c>
      <c r="C71">
        <v>-0.75468625576415105</v>
      </c>
      <c r="D71">
        <v>0.88374823251064105</v>
      </c>
      <c r="E71">
        <v>1.1681509309054501</v>
      </c>
      <c r="F71">
        <v>-0.85385533835202898</v>
      </c>
      <c r="G71">
        <v>-1.0753500368190001</v>
      </c>
      <c r="H71">
        <v>0.631992467519085</v>
      </c>
      <c r="I71">
        <v>0.31984928317101002</v>
      </c>
      <c r="J71">
        <v>7.3077336567041906E-2</v>
      </c>
      <c r="K71">
        <v>5.4736456378654499E-2</v>
      </c>
      <c r="L71">
        <v>0.113836961662483</v>
      </c>
      <c r="M71">
        <v>0.15311215045929</v>
      </c>
      <c r="N71">
        <v>8.3309547600437794E-2</v>
      </c>
      <c r="O71">
        <v>5.0729062423430699E-2</v>
      </c>
      <c r="P71">
        <v>0.15134920173765201</v>
      </c>
    </row>
    <row r="72" spans="1:16" x14ac:dyDescent="0.2">
      <c r="A72" t="s">
        <v>115</v>
      </c>
      <c r="B72">
        <v>1</v>
      </c>
      <c r="C72">
        <v>-0.238906042932511</v>
      </c>
      <c r="D72">
        <v>0.75052917886606596</v>
      </c>
      <c r="E72">
        <v>1.5417966809472801</v>
      </c>
      <c r="F72">
        <v>-0.71529071447217596</v>
      </c>
      <c r="G72">
        <v>-0.12337356934083001</v>
      </c>
      <c r="H72">
        <v>-1.2147555330678299</v>
      </c>
      <c r="I72">
        <v>0.383964154260727</v>
      </c>
      <c r="J72">
        <v>4.5449568018979397E-2</v>
      </c>
      <c r="K72">
        <v>4.85790542551909E-2</v>
      </c>
      <c r="L72">
        <v>0.120821490214542</v>
      </c>
      <c r="M72">
        <v>0.34060868929041899</v>
      </c>
      <c r="N72">
        <v>1.78476182526645E-2</v>
      </c>
      <c r="O72">
        <v>2.5482422287900802E-2</v>
      </c>
      <c r="P72">
        <v>1.72470034195761E-2</v>
      </c>
    </row>
    <row r="73" spans="1:16" x14ac:dyDescent="0.2">
      <c r="A73" t="s">
        <v>116</v>
      </c>
      <c r="B73">
        <v>1</v>
      </c>
      <c r="C73">
        <v>-1.1900165208690801</v>
      </c>
      <c r="D73">
        <v>0.69256405104021501</v>
      </c>
      <c r="E73">
        <v>0.73096562217027805</v>
      </c>
      <c r="F73">
        <v>0.70259564255849505</v>
      </c>
      <c r="G73">
        <v>-1.3730722148392001</v>
      </c>
      <c r="H73">
        <v>0.436963419939287</v>
      </c>
      <c r="I73">
        <v>0.27184305247809798</v>
      </c>
      <c r="J73">
        <v>7.1695827274686E-2</v>
      </c>
      <c r="K73">
        <v>8.4145032206378798E-2</v>
      </c>
      <c r="L73">
        <v>0.106204426998491</v>
      </c>
      <c r="M73">
        <v>0.151716180505646</v>
      </c>
      <c r="N73">
        <v>0.10452967156202</v>
      </c>
      <c r="O73">
        <v>6.8411432270073499E-2</v>
      </c>
      <c r="P73">
        <v>0.141454376704607</v>
      </c>
    </row>
    <row r="74" spans="1:16" x14ac:dyDescent="0.2">
      <c r="A74" t="s">
        <v>117</v>
      </c>
      <c r="B74">
        <v>1</v>
      </c>
      <c r="C74">
        <v>-0.62534424502763297</v>
      </c>
      <c r="D74">
        <v>0.64542941259636399</v>
      </c>
      <c r="E74">
        <v>1.73231986006587</v>
      </c>
      <c r="F74">
        <v>-0.727114585385779</v>
      </c>
      <c r="G74">
        <v>-0.77449201337472295</v>
      </c>
      <c r="H74">
        <v>-0.25079842887410297</v>
      </c>
      <c r="I74">
        <v>0.45294063427266901</v>
      </c>
      <c r="J74">
        <v>5.55644944507728E-2</v>
      </c>
      <c r="K74">
        <v>4.7702328655032697E-2</v>
      </c>
      <c r="L74">
        <v>0.11102568984726301</v>
      </c>
      <c r="M74">
        <v>0.212696312840774</v>
      </c>
      <c r="N74">
        <v>3.7955336359665297E-2</v>
      </c>
      <c r="O74">
        <v>3.4585141443512803E-2</v>
      </c>
      <c r="P74">
        <v>4.7530062130310399E-2</v>
      </c>
    </row>
    <row r="75" spans="1:16" x14ac:dyDescent="0.2">
      <c r="A75" t="s">
        <v>118</v>
      </c>
      <c r="B75">
        <v>1</v>
      </c>
      <c r="C75">
        <v>-2.1129914924892901E-2</v>
      </c>
      <c r="D75">
        <v>0.24891968157942601</v>
      </c>
      <c r="E75">
        <v>-0.10355373042225401</v>
      </c>
      <c r="F75">
        <v>1.6304324829800101</v>
      </c>
      <c r="G75">
        <v>-1.4811257203024699</v>
      </c>
      <c r="H75">
        <v>-0.27354279890982403</v>
      </c>
      <c r="I75">
        <v>0.176434294194837</v>
      </c>
      <c r="J75">
        <v>0.13062838986778</v>
      </c>
      <c r="K75">
        <v>0.14558123208673099</v>
      </c>
      <c r="L75">
        <v>0.15293734530824801</v>
      </c>
      <c r="M75">
        <v>0.16377673227728801</v>
      </c>
      <c r="N75">
        <v>7.7036936810454704E-2</v>
      </c>
      <c r="O75">
        <v>7.0792289030563393E-2</v>
      </c>
      <c r="P75">
        <v>8.2812780424097399E-2</v>
      </c>
    </row>
    <row r="76" spans="1:16" x14ac:dyDescent="0.2">
      <c r="A76" t="s">
        <v>119</v>
      </c>
      <c r="B76">
        <v>1</v>
      </c>
      <c r="C76">
        <v>-0.227896704719872</v>
      </c>
      <c r="D76">
        <v>0.96258269437673405</v>
      </c>
      <c r="E76">
        <v>1.3304788378157799</v>
      </c>
      <c r="F76">
        <v>3.47604186048572E-2</v>
      </c>
      <c r="G76">
        <v>-0.89950930082514202</v>
      </c>
      <c r="H76">
        <v>-1.20041594525236</v>
      </c>
      <c r="I76">
        <v>0.476882974126356</v>
      </c>
      <c r="J76">
        <v>2.3730564671449302E-2</v>
      </c>
      <c r="K76">
        <v>2.2535010024204698E-2</v>
      </c>
      <c r="L76">
        <v>8.6589058769677194E-2</v>
      </c>
      <c r="M76">
        <v>0.36460956582023601</v>
      </c>
      <c r="N76">
        <v>7.7302223726182897E-3</v>
      </c>
      <c r="O76">
        <v>9.6891894475817E-3</v>
      </c>
      <c r="P76">
        <v>8.2334147678771799E-3</v>
      </c>
    </row>
    <row r="77" spans="1:16" x14ac:dyDescent="0.2">
      <c r="A77" t="s">
        <v>120</v>
      </c>
      <c r="B77">
        <v>1</v>
      </c>
      <c r="C77">
        <v>-0.25253991244167701</v>
      </c>
      <c r="D77">
        <v>1.5021528690883801</v>
      </c>
      <c r="E77">
        <v>0.93239275328398596</v>
      </c>
      <c r="F77">
        <v>-0.49980120388410998</v>
      </c>
      <c r="G77">
        <v>-0.57119776931533295</v>
      </c>
      <c r="H77">
        <v>-1.11100673673124</v>
      </c>
      <c r="I77">
        <v>0.54517710640336903</v>
      </c>
      <c r="J77">
        <v>3.1452709427248503E-2</v>
      </c>
      <c r="K77">
        <v>2.7740832634671499E-2</v>
      </c>
      <c r="L77">
        <v>0.108674811949471</v>
      </c>
      <c r="M77">
        <v>0.24844707611194899</v>
      </c>
      <c r="N77">
        <v>1.15697739133313E-2</v>
      </c>
      <c r="O77">
        <v>1.46262349555573E-2</v>
      </c>
      <c r="P77">
        <v>1.23114546044028E-2</v>
      </c>
    </row>
    <row r="78" spans="1:16" x14ac:dyDescent="0.2">
      <c r="A78" t="s">
        <v>122</v>
      </c>
      <c r="B78">
        <v>1</v>
      </c>
      <c r="C78">
        <v>-0.22476359212021901</v>
      </c>
      <c r="D78">
        <v>1.03936238904071</v>
      </c>
      <c r="E78">
        <v>1.38185141419502</v>
      </c>
      <c r="F78">
        <v>-0.69131572230004301</v>
      </c>
      <c r="G78">
        <v>-0.33479848158438202</v>
      </c>
      <c r="H78">
        <v>-1.17033600723108</v>
      </c>
      <c r="I78">
        <v>0.46545587230580399</v>
      </c>
      <c r="J78">
        <v>3.4633065868968201E-2</v>
      </c>
      <c r="K78">
        <v>3.2440570811852601E-2</v>
      </c>
      <c r="L78">
        <v>0.107984920205005</v>
      </c>
      <c r="M78">
        <v>0.31672020206490997</v>
      </c>
      <c r="N78">
        <v>1.2735026251013601E-2</v>
      </c>
      <c r="O78">
        <v>1.7036257370502499E-2</v>
      </c>
      <c r="P78">
        <v>1.29940851219438E-2</v>
      </c>
    </row>
    <row r="79" spans="1:16" x14ac:dyDescent="0.2">
      <c r="A79" t="s">
        <v>123</v>
      </c>
      <c r="B79">
        <v>1</v>
      </c>
      <c r="C79">
        <v>-0.30407989122718798</v>
      </c>
      <c r="D79">
        <v>1.3503299804270501</v>
      </c>
      <c r="E79">
        <v>1.0198789984118499</v>
      </c>
      <c r="F79">
        <v>-0.345847648647158</v>
      </c>
      <c r="G79">
        <v>-0.388602554742767</v>
      </c>
      <c r="H79">
        <v>-1.3316788842217899</v>
      </c>
      <c r="I79">
        <v>0.48914880144363398</v>
      </c>
      <c r="J79">
        <v>3.00697263112077E-2</v>
      </c>
      <c r="K79">
        <v>3.3159344007502201E-2</v>
      </c>
      <c r="L79">
        <v>0.103302792485231</v>
      </c>
      <c r="M79">
        <v>0.30664643448140499</v>
      </c>
      <c r="N79">
        <v>1.1064947404864999E-2</v>
      </c>
      <c r="O79">
        <v>1.5711516757215299E-2</v>
      </c>
      <c r="P79">
        <v>1.08964371089395E-2</v>
      </c>
    </row>
    <row r="80" spans="1:16" x14ac:dyDescent="0.2">
      <c r="A80" t="s">
        <v>125</v>
      </c>
      <c r="B80">
        <v>1</v>
      </c>
      <c r="C80">
        <v>-0.92327032242025098</v>
      </c>
      <c r="D80">
        <v>0.70806156573655898</v>
      </c>
      <c r="E80">
        <v>1.41496942721334</v>
      </c>
      <c r="F80">
        <v>0.27903374588118202</v>
      </c>
      <c r="G80">
        <v>-0.25318431421152199</v>
      </c>
      <c r="H80">
        <v>-1.22561010219931</v>
      </c>
      <c r="I80">
        <v>0.40327741656767102</v>
      </c>
      <c r="J80">
        <v>4.29590793363109E-2</v>
      </c>
      <c r="K80">
        <v>8.8762336484243198E-2</v>
      </c>
      <c r="L80">
        <v>9.6032780564433304E-2</v>
      </c>
      <c r="M80">
        <v>0.274218753104362</v>
      </c>
      <c r="N80">
        <v>2.78858599558649E-2</v>
      </c>
      <c r="O80">
        <v>4.27145610204736E-2</v>
      </c>
      <c r="P80">
        <v>2.4149212966641201E-2</v>
      </c>
    </row>
    <row r="81" spans="1:16" x14ac:dyDescent="0.2">
      <c r="A81" t="s">
        <v>127</v>
      </c>
      <c r="B81">
        <v>1</v>
      </c>
      <c r="C81">
        <v>0.123718680362096</v>
      </c>
      <c r="D81">
        <v>1.3161342180842499</v>
      </c>
      <c r="E81">
        <v>0.97855033107180101</v>
      </c>
      <c r="F81">
        <v>-0.46776037411194199</v>
      </c>
      <c r="G81">
        <v>-1.2699568935023799</v>
      </c>
      <c r="H81">
        <v>-0.68068596190382002</v>
      </c>
      <c r="I81">
        <v>0.480462108202801</v>
      </c>
      <c r="J81">
        <v>4.5483344055284099E-2</v>
      </c>
      <c r="K81">
        <v>2.27242524459173E-2</v>
      </c>
      <c r="L81">
        <v>0.168756279423526</v>
      </c>
      <c r="M81">
        <v>0.24147230701172701</v>
      </c>
      <c r="N81">
        <v>1.2422364996832601E-2</v>
      </c>
      <c r="O81">
        <v>1.2283290969643699E-2</v>
      </c>
      <c r="P81">
        <v>1.6396052894269101E-2</v>
      </c>
    </row>
    <row r="82" spans="1:16" x14ac:dyDescent="0.2">
      <c r="A82" t="s">
        <v>128</v>
      </c>
      <c r="B82">
        <v>1</v>
      </c>
      <c r="C82">
        <v>-0.49751011419811098</v>
      </c>
      <c r="D82">
        <v>0.99230957466900604</v>
      </c>
      <c r="E82">
        <v>1.1926041374215499</v>
      </c>
      <c r="F82">
        <v>-0.32528564537392501</v>
      </c>
      <c r="G82">
        <v>0.12888156363328299</v>
      </c>
      <c r="H82">
        <v>-1.4909995161517999</v>
      </c>
      <c r="I82">
        <v>0.36962080020420401</v>
      </c>
      <c r="J82">
        <v>4.4033527135308198E-2</v>
      </c>
      <c r="K82">
        <v>7.65780610420463E-2</v>
      </c>
      <c r="L82">
        <v>0.11341466190122999</v>
      </c>
      <c r="M82">
        <v>0.32259870550021702</v>
      </c>
      <c r="N82">
        <v>2.04964141196665E-2</v>
      </c>
      <c r="O82">
        <v>3.5670940625060397E-2</v>
      </c>
      <c r="P82">
        <v>1.75868894722668E-2</v>
      </c>
    </row>
    <row r="83" spans="1:16" x14ac:dyDescent="0.2">
      <c r="A83" t="s">
        <v>129</v>
      </c>
      <c r="B83">
        <v>1</v>
      </c>
      <c r="C83">
        <v>-0.96698584757014905</v>
      </c>
      <c r="D83">
        <v>0.83425942743598802</v>
      </c>
      <c r="E83">
        <v>1.3229842916528001</v>
      </c>
      <c r="F83">
        <v>0.38961464378924598</v>
      </c>
      <c r="G83">
        <v>-0.45913118710218098</v>
      </c>
      <c r="H83">
        <v>-1.1207413282056999</v>
      </c>
      <c r="I83">
        <v>0.43768154908078299</v>
      </c>
      <c r="J83">
        <v>4.12860571346595E-2</v>
      </c>
      <c r="K83">
        <v>7.8160285190071094E-2</v>
      </c>
      <c r="L83">
        <v>9.3953521232540596E-2</v>
      </c>
      <c r="M83">
        <v>0.25813928837267602</v>
      </c>
      <c r="N83">
        <v>2.7402111159562401E-2</v>
      </c>
      <c r="O83">
        <v>3.8630000785072102E-2</v>
      </c>
      <c r="P83">
        <v>2.4747187044635501E-2</v>
      </c>
    </row>
    <row r="84" spans="1:16" x14ac:dyDescent="0.2">
      <c r="A84" t="s">
        <v>130</v>
      </c>
      <c r="B84">
        <v>1</v>
      </c>
      <c r="C84">
        <v>-1.20347921940433</v>
      </c>
      <c r="D84">
        <v>0.63987214707379203</v>
      </c>
      <c r="E84">
        <v>1.0959261991675899</v>
      </c>
      <c r="F84">
        <v>0.148198598356031</v>
      </c>
      <c r="G84">
        <v>-1.2588534843240899</v>
      </c>
      <c r="H84">
        <v>0.57833575913100399</v>
      </c>
      <c r="I84">
        <v>0.29309775707733299</v>
      </c>
      <c r="J84">
        <v>6.7022130793515905E-2</v>
      </c>
      <c r="K84">
        <v>7.0336838181935493E-2</v>
      </c>
      <c r="L84">
        <v>0.10121241951509399</v>
      </c>
      <c r="M84">
        <v>0.149445021334706</v>
      </c>
      <c r="N84">
        <v>0.101854781427719</v>
      </c>
      <c r="O84">
        <v>6.2243097184185997E-2</v>
      </c>
      <c r="P84">
        <v>0.15478795448551</v>
      </c>
    </row>
    <row r="85" spans="1:16" x14ac:dyDescent="0.2">
      <c r="A85" t="s">
        <v>131</v>
      </c>
      <c r="B85">
        <v>1</v>
      </c>
      <c r="C85">
        <v>-1.33829614596254</v>
      </c>
      <c r="D85">
        <v>3.0453446961918301E-2</v>
      </c>
      <c r="E85">
        <v>1.70587897503004</v>
      </c>
      <c r="F85">
        <v>2.12931598564138E-2</v>
      </c>
      <c r="G85">
        <v>0.114095184811863</v>
      </c>
      <c r="H85">
        <v>-0.53342462069770302</v>
      </c>
      <c r="I85">
        <v>0.27747119377641599</v>
      </c>
      <c r="J85">
        <v>6.0651466406239397E-2</v>
      </c>
      <c r="K85">
        <v>0.12821432138348801</v>
      </c>
      <c r="L85">
        <v>9.5079134944934099E-2</v>
      </c>
      <c r="M85">
        <v>0.18768105734682999</v>
      </c>
      <c r="N85">
        <v>8.0537314560982801E-2</v>
      </c>
      <c r="O85">
        <v>0.106801580141383</v>
      </c>
      <c r="P85">
        <v>6.3563931439727397E-2</v>
      </c>
    </row>
    <row r="86" spans="1:16" x14ac:dyDescent="0.2">
      <c r="A86" t="s">
        <v>290</v>
      </c>
      <c r="B86">
        <v>1</v>
      </c>
      <c r="C86">
        <v>0.37641939193571</v>
      </c>
      <c r="D86">
        <v>1.7246606803378</v>
      </c>
      <c r="E86">
        <v>-0.49225357745280401</v>
      </c>
      <c r="F86">
        <v>-1.2218025125884699</v>
      </c>
      <c r="G86">
        <v>-1.3594041214693099E-3</v>
      </c>
      <c r="H86">
        <v>-0.38566457811077198</v>
      </c>
      <c r="I86">
        <v>0.20949286037085599</v>
      </c>
      <c r="J86">
        <v>0.14038580198945799</v>
      </c>
      <c r="K86">
        <v>8.5667426720617904E-2</v>
      </c>
      <c r="L86">
        <v>0.19611483484644701</v>
      </c>
      <c r="M86">
        <v>0.16233753324590899</v>
      </c>
      <c r="N86">
        <v>6.4869111651277497E-2</v>
      </c>
      <c r="O86">
        <v>7.0499110876432194E-2</v>
      </c>
      <c r="P86">
        <v>7.0633320299002295E-2</v>
      </c>
    </row>
    <row r="87" spans="1:16" x14ac:dyDescent="0.2">
      <c r="A87" t="s">
        <v>137</v>
      </c>
      <c r="B87">
        <v>1</v>
      </c>
      <c r="C87">
        <v>-0.92523577336168406</v>
      </c>
      <c r="D87">
        <v>0.79965050062929699</v>
      </c>
      <c r="E87">
        <v>1.5028197608876299</v>
      </c>
      <c r="F87">
        <v>0.16866794953673001</v>
      </c>
      <c r="G87">
        <v>-0.66647456368429203</v>
      </c>
      <c r="H87">
        <v>-0.87942787400768196</v>
      </c>
      <c r="I87">
        <v>0.49606342581429103</v>
      </c>
      <c r="J87">
        <v>3.8450284940379699E-2</v>
      </c>
      <c r="K87">
        <v>5.6131922141646501E-2</v>
      </c>
      <c r="L87">
        <v>8.8380598657452999E-2</v>
      </c>
      <c r="M87">
        <v>0.23909826684976199</v>
      </c>
      <c r="N87">
        <v>2.55194456427182E-2</v>
      </c>
      <c r="O87">
        <v>3.1000531486710298E-2</v>
      </c>
      <c r="P87">
        <v>2.5355524467039901E-2</v>
      </c>
    </row>
    <row r="88" spans="1:16" x14ac:dyDescent="0.2">
      <c r="A88" t="s">
        <v>139</v>
      </c>
      <c r="B88">
        <v>1</v>
      </c>
      <c r="C88">
        <v>-0.123651037807177</v>
      </c>
      <c r="D88">
        <v>1.7619300753109</v>
      </c>
      <c r="E88">
        <v>-0.211638973077655</v>
      </c>
      <c r="F88">
        <v>0.29057623293170198</v>
      </c>
      <c r="G88">
        <v>-1.2305431715917801</v>
      </c>
      <c r="H88">
        <v>-0.48667312576598498</v>
      </c>
      <c r="I88">
        <v>0.30764565920278902</v>
      </c>
      <c r="J88">
        <v>9.4671822119946805E-2</v>
      </c>
      <c r="K88">
        <v>7.2219852385768002E-2</v>
      </c>
      <c r="L88">
        <v>0.19060712910458899</v>
      </c>
      <c r="M88">
        <v>0.196973143930743</v>
      </c>
      <c r="N88">
        <v>4.3289387099075399E-2</v>
      </c>
      <c r="O88">
        <v>4.2062013909708998E-2</v>
      </c>
      <c r="P88">
        <v>5.2530992247379497E-2</v>
      </c>
    </row>
    <row r="89" spans="1:16" x14ac:dyDescent="0.2">
      <c r="A89" t="s">
        <v>141</v>
      </c>
      <c r="B89">
        <v>1</v>
      </c>
      <c r="C89">
        <v>-0.59370759416747099</v>
      </c>
      <c r="D89">
        <v>-0.29088591879336501</v>
      </c>
      <c r="E89">
        <v>1.8146009256308999</v>
      </c>
      <c r="F89">
        <v>-0.330759606102003</v>
      </c>
      <c r="G89">
        <v>-1.0000413758345199</v>
      </c>
      <c r="H89">
        <v>0.40079356926645598</v>
      </c>
      <c r="I89">
        <v>0.25800068792439601</v>
      </c>
      <c r="J89">
        <v>8.77391229313432E-2</v>
      </c>
      <c r="K89">
        <v>7.5974135403111501E-2</v>
      </c>
      <c r="L89">
        <v>0.11843673088274601</v>
      </c>
      <c r="M89">
        <v>0.17523100332298899</v>
      </c>
      <c r="N89">
        <v>9.1547795013895095E-2</v>
      </c>
      <c r="O89">
        <v>6.2360383781588799E-2</v>
      </c>
      <c r="P89">
        <v>0.13071014073993001</v>
      </c>
    </row>
    <row r="90" spans="1:16" x14ac:dyDescent="0.2">
      <c r="A90" t="s">
        <v>306</v>
      </c>
      <c r="B90">
        <v>1</v>
      </c>
      <c r="C90">
        <v>-0.170830767799415</v>
      </c>
      <c r="D90">
        <v>1.9213408023666101</v>
      </c>
      <c r="E90">
        <v>-0.85112453173284597</v>
      </c>
      <c r="F90">
        <v>-0.134330710309889</v>
      </c>
      <c r="G90">
        <v>-0.73192276250380395</v>
      </c>
      <c r="H90">
        <v>-3.3132030020653097E-2</v>
      </c>
      <c r="I90">
        <v>0.227166286682492</v>
      </c>
      <c r="J90">
        <v>0.112594275724619</v>
      </c>
      <c r="K90">
        <v>9.1571426215376894E-2</v>
      </c>
      <c r="L90">
        <v>0.16148021766644999</v>
      </c>
      <c r="M90">
        <v>0.15128936233465301</v>
      </c>
      <c r="N90">
        <v>8.3389494670700295E-2</v>
      </c>
      <c r="O90">
        <v>7.3288467434186294E-2</v>
      </c>
      <c r="P90">
        <v>9.9220469271521894E-2</v>
      </c>
    </row>
    <row r="91" spans="1:16" x14ac:dyDescent="0.2">
      <c r="A91" t="s">
        <v>142</v>
      </c>
      <c r="B91">
        <v>1</v>
      </c>
      <c r="C91">
        <v>-1.1455441664482899</v>
      </c>
      <c r="D91">
        <v>0.95607075446920597</v>
      </c>
      <c r="E91">
        <v>1.36208097567294</v>
      </c>
      <c r="F91">
        <v>-0.40555347721982099</v>
      </c>
      <c r="G91">
        <v>-0.86297103485725402</v>
      </c>
      <c r="H91">
        <v>9.5916948383211201E-2</v>
      </c>
      <c r="I91">
        <v>0.42448791129289198</v>
      </c>
      <c r="J91">
        <v>5.5114633365680697E-2</v>
      </c>
      <c r="K91">
        <v>5.7905453181229E-2</v>
      </c>
      <c r="L91">
        <v>9.9774308271735598E-2</v>
      </c>
      <c r="M91">
        <v>0.172509726827313</v>
      </c>
      <c r="N91">
        <v>6.16994322735918E-2</v>
      </c>
      <c r="O91">
        <v>4.8859283759359801E-2</v>
      </c>
      <c r="P91">
        <v>7.9649251028198406E-2</v>
      </c>
    </row>
    <row r="92" spans="1:16" x14ac:dyDescent="0.2">
      <c r="A92" t="s">
        <v>144</v>
      </c>
      <c r="B92">
        <v>1</v>
      </c>
      <c r="C92">
        <v>-9.6853947771218502E-2</v>
      </c>
      <c r="D92">
        <v>0.61280317267741302</v>
      </c>
      <c r="E92">
        <v>1.6834211041385501</v>
      </c>
      <c r="F92">
        <v>-1.0465033508638399</v>
      </c>
      <c r="G92">
        <v>-0.472836740977088</v>
      </c>
      <c r="H92">
        <v>-0.68003023720382005</v>
      </c>
      <c r="I92">
        <v>0.39257200326140201</v>
      </c>
      <c r="J92">
        <v>6.2600556931574694E-2</v>
      </c>
      <c r="K92">
        <v>4.39747212704098E-2</v>
      </c>
      <c r="L92">
        <v>0.14281941974052301</v>
      </c>
      <c r="M92">
        <v>0.275489229986213</v>
      </c>
      <c r="N92">
        <v>2.5448162447260801E-2</v>
      </c>
      <c r="O92">
        <v>2.7862427710038301E-2</v>
      </c>
      <c r="P92">
        <v>2.9233478652577499E-2</v>
      </c>
    </row>
    <row r="93" spans="1:16" x14ac:dyDescent="0.2">
      <c r="A93" t="s">
        <v>307</v>
      </c>
      <c r="B93">
        <v>1</v>
      </c>
      <c r="C93">
        <v>3.8822327056645102E-2</v>
      </c>
      <c r="D93">
        <v>1.2308048587887599</v>
      </c>
      <c r="E93">
        <v>0.27992850679637299</v>
      </c>
      <c r="F93">
        <v>-7.1431402856496004E-2</v>
      </c>
      <c r="G93">
        <v>-1.8132418561714301</v>
      </c>
      <c r="H93">
        <v>0.33511756638615098</v>
      </c>
      <c r="I93">
        <v>0.28392173433906398</v>
      </c>
      <c r="J93">
        <v>0.111364233924051</v>
      </c>
      <c r="K93">
        <v>5.5576693950295998E-2</v>
      </c>
      <c r="L93">
        <v>0.17868309575812999</v>
      </c>
      <c r="M93">
        <v>0.17100867861053801</v>
      </c>
      <c r="N93">
        <v>5.6846187515454102E-2</v>
      </c>
      <c r="O93">
        <v>3.8329915898951399E-2</v>
      </c>
      <c r="P93">
        <v>0.104269460003516</v>
      </c>
    </row>
    <row r="94" spans="1:16" x14ac:dyDescent="0.2">
      <c r="A94" t="s">
        <v>145</v>
      </c>
      <c r="B94">
        <v>1</v>
      </c>
      <c r="C94">
        <v>-0.97681108665502503</v>
      </c>
      <c r="D94">
        <v>1.6131810112074501</v>
      </c>
      <c r="E94">
        <v>0.28537527764102399</v>
      </c>
      <c r="F94">
        <v>-0.52822598550826405</v>
      </c>
      <c r="G94">
        <v>0.512323143620246</v>
      </c>
      <c r="H94">
        <v>-0.90584236030543597</v>
      </c>
      <c r="I94">
        <v>0.30178804268892101</v>
      </c>
      <c r="J94">
        <v>6.5141671765673495E-2</v>
      </c>
      <c r="K94">
        <v>0.118359111061272</v>
      </c>
      <c r="L94">
        <v>0.11776917575050699</v>
      </c>
      <c r="M94">
        <v>0.18353852295968001</v>
      </c>
      <c r="N94">
        <v>6.2076446049705997E-2</v>
      </c>
      <c r="O94">
        <v>0.102071282004565</v>
      </c>
      <c r="P94">
        <v>4.9255747719676703E-2</v>
      </c>
    </row>
    <row r="95" spans="1:16" x14ac:dyDescent="0.2">
      <c r="A95" t="s">
        <v>146</v>
      </c>
      <c r="B95">
        <v>1</v>
      </c>
      <c r="C95">
        <v>-9.1777354462834401E-2</v>
      </c>
      <c r="D95">
        <v>1.3087150291487999</v>
      </c>
      <c r="E95">
        <v>0.64360808260380997</v>
      </c>
      <c r="F95">
        <v>-0.772484481258222</v>
      </c>
      <c r="G95">
        <v>0.37137626104890098</v>
      </c>
      <c r="H95">
        <v>-1.45943753708045</v>
      </c>
      <c r="I95">
        <v>0.29178605409962399</v>
      </c>
      <c r="J95">
        <v>7.0552296872808701E-2</v>
      </c>
      <c r="K95">
        <v>9.0645872359392296E-2</v>
      </c>
      <c r="L95">
        <v>0.169791864292096</v>
      </c>
      <c r="M95">
        <v>0.27916843603784097</v>
      </c>
      <c r="N95">
        <v>2.70020404827244E-2</v>
      </c>
      <c r="O95">
        <v>4.7671289919401803E-2</v>
      </c>
      <c r="P95">
        <v>2.33821459361114E-2</v>
      </c>
    </row>
    <row r="96" spans="1:16" x14ac:dyDescent="0.2">
      <c r="A96" t="s">
        <v>148</v>
      </c>
      <c r="B96">
        <v>1</v>
      </c>
      <c r="C96">
        <v>-0.60891677416065204</v>
      </c>
      <c r="D96">
        <v>1.2518289007196399</v>
      </c>
      <c r="E96">
        <v>1.26660061262308</v>
      </c>
      <c r="F96">
        <v>-0.82721154652653095</v>
      </c>
      <c r="G96">
        <v>-0.84766387096124696</v>
      </c>
      <c r="H96">
        <v>-0.234637321694286</v>
      </c>
      <c r="I96">
        <v>0.51951238720277904</v>
      </c>
      <c r="J96">
        <v>4.86485068911044E-2</v>
      </c>
      <c r="K96">
        <v>3.83392751326051E-2</v>
      </c>
      <c r="L96">
        <v>0.107605892697779</v>
      </c>
      <c r="M96">
        <v>0.18399473006165901</v>
      </c>
      <c r="N96">
        <v>3.1750074059849198E-2</v>
      </c>
      <c r="O96">
        <v>2.84103688888988E-2</v>
      </c>
      <c r="P96">
        <v>4.1738765065325201E-2</v>
      </c>
    </row>
    <row r="97" spans="1:16" x14ac:dyDescent="0.2">
      <c r="A97" t="s">
        <v>149</v>
      </c>
      <c r="B97">
        <v>1</v>
      </c>
      <c r="C97">
        <v>-1.5395689080275301</v>
      </c>
      <c r="D97">
        <v>0.42057642183348298</v>
      </c>
      <c r="E97">
        <v>1.49874011392946</v>
      </c>
      <c r="F97">
        <v>9.5045801170741698E-2</v>
      </c>
      <c r="G97">
        <v>-0.44339794909132302</v>
      </c>
      <c r="H97">
        <v>-3.1395479814827702E-2</v>
      </c>
      <c r="I97">
        <v>0.31896866009348201</v>
      </c>
      <c r="J97">
        <v>5.7950115826907997E-2</v>
      </c>
      <c r="K97">
        <v>9.3376779054662601E-2</v>
      </c>
      <c r="L97">
        <v>9.2693743026384404E-2</v>
      </c>
      <c r="M97">
        <v>0.16921353275630899</v>
      </c>
      <c r="N97">
        <v>9.2993933374797694E-2</v>
      </c>
      <c r="O97">
        <v>8.4800784478982399E-2</v>
      </c>
      <c r="P97">
        <v>9.0002451388473806E-2</v>
      </c>
    </row>
    <row r="98" spans="1:16" x14ac:dyDescent="0.2">
      <c r="A98" t="s">
        <v>150</v>
      </c>
      <c r="B98">
        <v>1</v>
      </c>
      <c r="C98">
        <v>-0.97504548419046899</v>
      </c>
      <c r="D98">
        <v>0.76563016783087801</v>
      </c>
      <c r="E98">
        <v>1.5368481915358501</v>
      </c>
      <c r="F98">
        <v>-7.7958551972208802E-3</v>
      </c>
      <c r="G98">
        <v>-0.99923910337786803</v>
      </c>
      <c r="H98">
        <v>-0.32039791660116801</v>
      </c>
      <c r="I98">
        <v>0.47936513945433301</v>
      </c>
      <c r="J98">
        <v>4.7833432438241001E-2</v>
      </c>
      <c r="K98">
        <v>5.3430405112224501E-2</v>
      </c>
      <c r="L98">
        <v>9.7135155260815398E-2</v>
      </c>
      <c r="M98">
        <v>0.20186581742447199</v>
      </c>
      <c r="N98">
        <v>3.8721581617615602E-2</v>
      </c>
      <c r="O98">
        <v>3.59802410267763E-2</v>
      </c>
      <c r="P98">
        <v>4.5668227665522497E-2</v>
      </c>
    </row>
    <row r="99" spans="1:16" x14ac:dyDescent="0.2">
      <c r="A99" t="s">
        <v>312</v>
      </c>
      <c r="B99">
        <v>1</v>
      </c>
      <c r="C99">
        <v>0.239420034449494</v>
      </c>
      <c r="D99">
        <v>1.5511802081917101</v>
      </c>
      <c r="E99">
        <v>3.5500233105984401E-2</v>
      </c>
      <c r="F99">
        <v>0.36445347280025803</v>
      </c>
      <c r="G99">
        <v>-1.1350771481639601</v>
      </c>
      <c r="H99">
        <v>-1.05547680038348</v>
      </c>
      <c r="I99">
        <v>0.27548753532370801</v>
      </c>
      <c r="J99">
        <v>8.7429593298078603E-2</v>
      </c>
      <c r="K99">
        <v>6.0085829832161597E-2</v>
      </c>
      <c r="L99">
        <v>0.254861944453805</v>
      </c>
      <c r="M99">
        <v>0.24957599040275799</v>
      </c>
      <c r="N99">
        <v>2.20918271231016E-2</v>
      </c>
      <c r="O99">
        <v>2.5954829036121702E-2</v>
      </c>
      <c r="P99">
        <v>2.45124505302656E-2</v>
      </c>
    </row>
    <row r="100" spans="1:16" x14ac:dyDescent="0.2">
      <c r="A100" t="s">
        <v>873</v>
      </c>
      <c r="B100">
        <v>1</v>
      </c>
      <c r="C100">
        <v>-1.8166861310292299</v>
      </c>
      <c r="D100">
        <v>0.47695501710593502</v>
      </c>
      <c r="E100">
        <v>0.75148669978915505</v>
      </c>
      <c r="F100">
        <v>0.68671850371264398</v>
      </c>
      <c r="G100">
        <v>0.414983956740753</v>
      </c>
      <c r="H100">
        <v>-0.51345804631925596</v>
      </c>
      <c r="I100">
        <v>0.197208475589501</v>
      </c>
      <c r="J100">
        <v>5.2904659545951901E-2</v>
      </c>
      <c r="K100">
        <v>0.17347545622174801</v>
      </c>
      <c r="L100">
        <v>7.7136153588769699E-2</v>
      </c>
      <c r="M100">
        <v>0.131646548672923</v>
      </c>
      <c r="N100">
        <v>0.111489675339367</v>
      </c>
      <c r="O100">
        <v>0.187457975438063</v>
      </c>
      <c r="P100">
        <v>6.8681055603676794E-2</v>
      </c>
    </row>
    <row r="101" spans="1:16" x14ac:dyDescent="0.2">
      <c r="A101" t="s">
        <v>152</v>
      </c>
      <c r="B101">
        <v>1</v>
      </c>
      <c r="C101">
        <v>-1.51510858137057</v>
      </c>
      <c r="D101">
        <v>0.756989673321948</v>
      </c>
      <c r="E101">
        <v>0.67805152948849401</v>
      </c>
      <c r="F101">
        <v>0.63981028036197996</v>
      </c>
      <c r="G101">
        <v>-1.0233919588843501</v>
      </c>
      <c r="H101">
        <v>0.46364905708249399</v>
      </c>
      <c r="I101">
        <v>0.25442452492793999</v>
      </c>
      <c r="J101">
        <v>6.4327700476706703E-2</v>
      </c>
      <c r="K101">
        <v>8.9883448524026299E-2</v>
      </c>
      <c r="L101">
        <v>9.3934051335295796E-2</v>
      </c>
      <c r="M101">
        <v>0.13844657553604001</v>
      </c>
      <c r="N101">
        <v>0.12639494868577</v>
      </c>
      <c r="O101">
        <v>8.3619025140883999E-2</v>
      </c>
      <c r="P101">
        <v>0.148969725373337</v>
      </c>
    </row>
    <row r="102" spans="1:16" x14ac:dyDescent="0.2">
      <c r="A102" t="s">
        <v>153</v>
      </c>
      <c r="B102">
        <v>1</v>
      </c>
      <c r="C102">
        <v>-0.69054495891947498</v>
      </c>
      <c r="D102">
        <v>1.19822320725644</v>
      </c>
      <c r="E102">
        <v>1.2316973051628499</v>
      </c>
      <c r="F102">
        <v>1.95833293488595E-2</v>
      </c>
      <c r="G102">
        <v>-0.77229065657949003</v>
      </c>
      <c r="H102">
        <v>-0.98666822626918904</v>
      </c>
      <c r="I102">
        <v>0.59797667325182102</v>
      </c>
      <c r="J102">
        <v>2.7442828839683801E-2</v>
      </c>
      <c r="K102">
        <v>3.2872453461368203E-2</v>
      </c>
      <c r="L102">
        <v>7.6843587860175297E-2</v>
      </c>
      <c r="M102">
        <v>0.218628054029089</v>
      </c>
      <c r="N102">
        <v>1.4196781729789601E-2</v>
      </c>
      <c r="O102">
        <v>1.7208106783676399E-2</v>
      </c>
      <c r="P102">
        <v>1.48315140443967E-2</v>
      </c>
    </row>
    <row r="103" spans="1:16" x14ac:dyDescent="0.2">
      <c r="A103" t="s">
        <v>154</v>
      </c>
      <c r="B103">
        <v>1</v>
      </c>
      <c r="C103">
        <v>-0.27335605183536699</v>
      </c>
      <c r="D103">
        <v>1.38808437663411</v>
      </c>
      <c r="E103">
        <v>0.93504792800113001</v>
      </c>
      <c r="F103">
        <v>-7.1671775695989995E-2</v>
      </c>
      <c r="G103">
        <v>-0.70392235585857699</v>
      </c>
      <c r="H103">
        <v>-1.2741821212452999</v>
      </c>
      <c r="I103">
        <v>0.51671961973176095</v>
      </c>
      <c r="J103">
        <v>2.6932987887893198E-2</v>
      </c>
      <c r="K103">
        <v>2.7432969932576701E-2</v>
      </c>
      <c r="L103">
        <v>0.10026191369562699</v>
      </c>
      <c r="M103">
        <v>0.29747609180736001</v>
      </c>
      <c r="N103">
        <v>9.2944104103864899E-3</v>
      </c>
      <c r="O103">
        <v>1.23095807395014E-2</v>
      </c>
      <c r="P103">
        <v>9.5724257948943108E-3</v>
      </c>
    </row>
    <row r="104" spans="1:16" x14ac:dyDescent="0.2">
      <c r="A104" t="s">
        <v>155</v>
      </c>
      <c r="B104">
        <v>1</v>
      </c>
      <c r="C104">
        <v>-0.97305253173602702</v>
      </c>
      <c r="D104">
        <v>-0.126134122207234</v>
      </c>
      <c r="E104">
        <v>1.8654484388852699</v>
      </c>
      <c r="F104">
        <v>0.125281539257387</v>
      </c>
      <c r="G104">
        <v>-0.17721918862691699</v>
      </c>
      <c r="H104">
        <v>-0.71432413557247398</v>
      </c>
      <c r="I104">
        <v>0.29518406806047998</v>
      </c>
      <c r="J104">
        <v>6.4533546330713704E-2</v>
      </c>
      <c r="K104">
        <v>0.120182834748064</v>
      </c>
      <c r="L104">
        <v>0.106378587124694</v>
      </c>
      <c r="M104">
        <v>0.227298410612324</v>
      </c>
      <c r="N104">
        <v>5.8878285769907897E-2</v>
      </c>
      <c r="O104">
        <v>7.6849997288594402E-2</v>
      </c>
      <c r="P104">
        <v>5.0694270065222799E-2</v>
      </c>
    </row>
    <row r="105" spans="1:16" x14ac:dyDescent="0.2">
      <c r="A105" t="s">
        <v>156</v>
      </c>
      <c r="B105">
        <v>1</v>
      </c>
      <c r="C105">
        <v>-1.1161638775140199</v>
      </c>
      <c r="D105">
        <v>0.75921567577450799</v>
      </c>
      <c r="E105">
        <v>0.80649742223595</v>
      </c>
      <c r="F105">
        <v>1.12028631468799</v>
      </c>
      <c r="G105">
        <v>-0.92651302435744398</v>
      </c>
      <c r="H105">
        <v>-0.643322510826984</v>
      </c>
      <c r="I105">
        <v>0.322869411447891</v>
      </c>
      <c r="J105">
        <v>6.3325930269915606E-2</v>
      </c>
      <c r="K105">
        <v>0.11850940884275001</v>
      </c>
      <c r="L105">
        <v>0.113346156348708</v>
      </c>
      <c r="M105">
        <v>0.20603069342008101</v>
      </c>
      <c r="N105">
        <v>5.7230252359883202E-2</v>
      </c>
      <c r="O105">
        <v>6.4920547766370101E-2</v>
      </c>
      <c r="P105">
        <v>5.37675995444011E-2</v>
      </c>
    </row>
    <row r="106" spans="1:16" x14ac:dyDescent="0.2">
      <c r="A106" t="s">
        <v>157</v>
      </c>
      <c r="B106">
        <v>1</v>
      </c>
      <c r="C106">
        <v>5.99412252801114E-2</v>
      </c>
      <c r="D106">
        <v>1.67467115786496</v>
      </c>
      <c r="E106">
        <v>0.13418536632463199</v>
      </c>
      <c r="F106">
        <v>-1.20235624558595</v>
      </c>
      <c r="G106">
        <v>0.16984244967524301</v>
      </c>
      <c r="H106">
        <v>-0.83628395355899199</v>
      </c>
      <c r="I106">
        <v>0.27707903311920001</v>
      </c>
      <c r="J106">
        <v>0.10000029867377799</v>
      </c>
      <c r="K106">
        <v>8.0049811198725396E-2</v>
      </c>
      <c r="L106">
        <v>0.19103818783190901</v>
      </c>
      <c r="M106">
        <v>0.204803533465995</v>
      </c>
      <c r="N106">
        <v>4.4428358822107501E-2</v>
      </c>
      <c r="O106">
        <v>5.8552483400356299E-2</v>
      </c>
      <c r="P106">
        <v>4.4048293487929199E-2</v>
      </c>
    </row>
    <row r="107" spans="1:16" x14ac:dyDescent="0.2">
      <c r="A107" t="s">
        <v>320</v>
      </c>
      <c r="B107">
        <v>2</v>
      </c>
      <c r="C107">
        <v>1.60643094278851</v>
      </c>
      <c r="D107">
        <v>0.34120158829403502</v>
      </c>
      <c r="E107">
        <v>0.38474841000221899</v>
      </c>
      <c r="F107">
        <v>-0.31761085711194598</v>
      </c>
      <c r="G107">
        <v>-0.89692269318210904</v>
      </c>
      <c r="H107">
        <v>-1.11784739079071</v>
      </c>
      <c r="I107">
        <v>3.4550313474634498E-2</v>
      </c>
      <c r="J107">
        <v>0.49720036335144202</v>
      </c>
      <c r="K107">
        <v>1.8343295064265401E-2</v>
      </c>
      <c r="L107">
        <v>0.36143652370947899</v>
      </c>
      <c r="M107">
        <v>6.93161484774244E-2</v>
      </c>
      <c r="N107">
        <v>5.7341701387238399E-3</v>
      </c>
      <c r="O107">
        <v>6.8704805076224701E-3</v>
      </c>
      <c r="P107">
        <v>6.5487052764083998E-3</v>
      </c>
    </row>
    <row r="108" spans="1:16" x14ac:dyDescent="0.2">
      <c r="A108" t="s">
        <v>323</v>
      </c>
      <c r="B108">
        <v>2</v>
      </c>
      <c r="C108">
        <v>1.5542112383537601</v>
      </c>
      <c r="D108">
        <v>0.16228539165282799</v>
      </c>
      <c r="E108">
        <v>0.204485256699872</v>
      </c>
      <c r="F108">
        <v>5.4023011868417403E-2</v>
      </c>
      <c r="G108">
        <v>-0.45691975190906398</v>
      </c>
      <c r="H108">
        <v>-1.5180851466658101</v>
      </c>
      <c r="I108">
        <v>4.7961838883833097E-2</v>
      </c>
      <c r="J108">
        <v>0.46515530500524899</v>
      </c>
      <c r="K108">
        <v>5.4803554140257699E-2</v>
      </c>
      <c r="L108">
        <v>0.29302350948943301</v>
      </c>
      <c r="M108">
        <v>0.104983177469474</v>
      </c>
      <c r="N108">
        <v>9.8207621889761093E-3</v>
      </c>
      <c r="O108">
        <v>1.4753520723156501E-2</v>
      </c>
      <c r="P108">
        <v>9.4983320996194793E-3</v>
      </c>
    </row>
    <row r="109" spans="1:16" x14ac:dyDescent="0.2">
      <c r="A109" t="s">
        <v>325</v>
      </c>
      <c r="B109">
        <v>2</v>
      </c>
      <c r="C109">
        <v>1.7752643688510299</v>
      </c>
      <c r="D109">
        <v>-1.2515656324953801</v>
      </c>
      <c r="E109">
        <v>6.8782820096365799E-2</v>
      </c>
      <c r="F109">
        <v>0.12861439055249099</v>
      </c>
      <c r="G109">
        <v>-0.34108688342972299</v>
      </c>
      <c r="H109">
        <v>-0.38000906357477698</v>
      </c>
      <c r="I109">
        <v>6.4207885493148195E-2</v>
      </c>
      <c r="J109">
        <v>0.45314089296604099</v>
      </c>
      <c r="K109">
        <v>0.115513047721877</v>
      </c>
      <c r="L109">
        <v>0.12322023479670199</v>
      </c>
      <c r="M109">
        <v>8.5624241324031902E-2</v>
      </c>
      <c r="N109">
        <v>5.1511725250894799E-2</v>
      </c>
      <c r="O109">
        <v>5.6890826334873801E-2</v>
      </c>
      <c r="P109">
        <v>4.9891146112431298E-2</v>
      </c>
    </row>
    <row r="110" spans="1:16" x14ac:dyDescent="0.2">
      <c r="A110" t="s">
        <v>326</v>
      </c>
      <c r="B110">
        <v>2</v>
      </c>
      <c r="C110">
        <v>1.90452645871605</v>
      </c>
      <c r="D110">
        <v>-5.4558137836885998E-2</v>
      </c>
      <c r="E110">
        <v>0.13062720012003401</v>
      </c>
      <c r="F110">
        <v>-0.70710582921755405</v>
      </c>
      <c r="G110">
        <v>-0.781403514805878</v>
      </c>
      <c r="H110">
        <v>-0.49208617697577101</v>
      </c>
      <c r="I110">
        <v>3.02696725240174E-2</v>
      </c>
      <c r="J110">
        <v>0.76705864272309199</v>
      </c>
      <c r="K110">
        <v>2.1202817000475001E-2</v>
      </c>
      <c r="L110">
        <v>0.10400134797584699</v>
      </c>
      <c r="M110">
        <v>4.2362113255924601E-2</v>
      </c>
      <c r="N110">
        <v>1.0791846642585701E-2</v>
      </c>
      <c r="O110">
        <v>1.08383828843771E-2</v>
      </c>
      <c r="P110">
        <v>1.3475176993680799E-2</v>
      </c>
    </row>
    <row r="111" spans="1:16" x14ac:dyDescent="0.2">
      <c r="A111" t="s">
        <v>329</v>
      </c>
      <c r="B111">
        <v>2</v>
      </c>
      <c r="C111">
        <v>1.45774123169862</v>
      </c>
      <c r="D111">
        <v>0.66740307623796502</v>
      </c>
      <c r="E111">
        <v>-0.703664801285251</v>
      </c>
      <c r="F111">
        <v>0.441767589494098</v>
      </c>
      <c r="G111">
        <v>-0.89029553764717895</v>
      </c>
      <c r="H111">
        <v>-0.97295155849825099</v>
      </c>
      <c r="I111">
        <v>8.5060598437296395E-2</v>
      </c>
      <c r="J111">
        <v>0.37829327465242202</v>
      </c>
      <c r="K111">
        <v>8.46088455184201E-2</v>
      </c>
      <c r="L111">
        <v>0.24999687906201001</v>
      </c>
      <c r="M111">
        <v>0.116158659746537</v>
      </c>
      <c r="N111">
        <v>2.6284188143558599E-2</v>
      </c>
      <c r="O111">
        <v>3.1860236560473001E-2</v>
      </c>
      <c r="P111">
        <v>2.77373178792827E-2</v>
      </c>
    </row>
    <row r="112" spans="1:16" x14ac:dyDescent="0.2">
      <c r="A112" t="s">
        <v>333</v>
      </c>
      <c r="B112">
        <v>2</v>
      </c>
      <c r="C112">
        <v>2.0282956045545601</v>
      </c>
      <c r="D112">
        <v>-0.43715507645970297</v>
      </c>
      <c r="E112">
        <v>-0.39002644046353202</v>
      </c>
      <c r="F112">
        <v>-0.25695876069634899</v>
      </c>
      <c r="G112">
        <v>-0.59667563700853898</v>
      </c>
      <c r="H112">
        <v>-0.34747968992643602</v>
      </c>
      <c r="I112">
        <v>3.8016512613171398E-2</v>
      </c>
      <c r="J112">
        <v>0.69630028588461301</v>
      </c>
      <c r="K112">
        <v>4.5751271126113803E-2</v>
      </c>
      <c r="L112">
        <v>9.6262233675644696E-2</v>
      </c>
      <c r="M112">
        <v>4.9872702243032099E-2</v>
      </c>
      <c r="N112">
        <v>2.3471524052593201E-2</v>
      </c>
      <c r="O112">
        <v>2.3782929825072501E-2</v>
      </c>
      <c r="P112">
        <v>2.6542540579759299E-2</v>
      </c>
    </row>
    <row r="113" spans="1:16" x14ac:dyDescent="0.2">
      <c r="A113" t="s">
        <v>336</v>
      </c>
      <c r="B113">
        <v>2</v>
      </c>
      <c r="C113">
        <v>1.41393872108725</v>
      </c>
      <c r="D113">
        <v>0.91286787179092399</v>
      </c>
      <c r="E113">
        <v>-0.58773078432656201</v>
      </c>
      <c r="F113">
        <v>-0.64743143855555696</v>
      </c>
      <c r="G113">
        <v>-1.18104296705525</v>
      </c>
      <c r="H113">
        <v>8.9398597059203305E-2</v>
      </c>
      <c r="I113">
        <v>0.117534640435876</v>
      </c>
      <c r="J113">
        <v>0.32898362827899802</v>
      </c>
      <c r="K113">
        <v>5.6608433017693499E-2</v>
      </c>
      <c r="L113">
        <v>0.224960720301669</v>
      </c>
      <c r="M113">
        <v>0.115113883667348</v>
      </c>
      <c r="N113">
        <v>4.6977918445908803E-2</v>
      </c>
      <c r="O113">
        <v>3.70291091554803E-2</v>
      </c>
      <c r="P113">
        <v>7.2791666697025595E-2</v>
      </c>
    </row>
    <row r="114" spans="1:16" x14ac:dyDescent="0.2">
      <c r="A114" t="s">
        <v>339</v>
      </c>
      <c r="B114">
        <v>2</v>
      </c>
      <c r="C114">
        <v>1.88012173692427</v>
      </c>
      <c r="D114">
        <v>-0.3952234785789</v>
      </c>
      <c r="E114">
        <v>0.38091201342717201</v>
      </c>
      <c r="F114">
        <v>-0.58324992645367602</v>
      </c>
      <c r="G114">
        <v>-0.61693168244663499</v>
      </c>
      <c r="H114">
        <v>-0.66562866287222899</v>
      </c>
      <c r="I114">
        <v>3.0416324446970198E-2</v>
      </c>
      <c r="J114">
        <v>0.76084623070245305</v>
      </c>
      <c r="K114">
        <v>2.59710990053852E-2</v>
      </c>
      <c r="L114">
        <v>0.100469164447619</v>
      </c>
      <c r="M114">
        <v>4.6435212234268101E-2</v>
      </c>
      <c r="N114">
        <v>1.10561423948365E-2</v>
      </c>
      <c r="O114">
        <v>1.2114165785584699E-2</v>
      </c>
      <c r="P114">
        <v>1.2691660982883201E-2</v>
      </c>
    </row>
    <row r="115" spans="1:16" x14ac:dyDescent="0.2">
      <c r="A115" t="s">
        <v>341</v>
      </c>
      <c r="B115">
        <v>2</v>
      </c>
      <c r="C115">
        <v>1.9773675074344099</v>
      </c>
      <c r="D115">
        <v>-0.19606788443467901</v>
      </c>
      <c r="E115">
        <v>-0.80280759183439898</v>
      </c>
      <c r="F115">
        <v>-0.33085313845166903</v>
      </c>
      <c r="G115">
        <v>-0.53345392447052598</v>
      </c>
      <c r="H115">
        <v>-0.114184968243132</v>
      </c>
      <c r="I115">
        <v>5.6023260744554201E-2</v>
      </c>
      <c r="J115">
        <v>0.55628805458807995</v>
      </c>
      <c r="K115">
        <v>6.6196243456964399E-2</v>
      </c>
      <c r="L115">
        <v>0.122958515561803</v>
      </c>
      <c r="M115">
        <v>6.6922316519929706E-2</v>
      </c>
      <c r="N115">
        <v>4.2501432309041402E-2</v>
      </c>
      <c r="O115">
        <v>3.9958465359593499E-2</v>
      </c>
      <c r="P115">
        <v>4.9151711460034199E-2</v>
      </c>
    </row>
    <row r="116" spans="1:16" x14ac:dyDescent="0.2">
      <c r="A116" t="s">
        <v>350</v>
      </c>
      <c r="B116">
        <v>2</v>
      </c>
      <c r="C116">
        <v>1.16253199431819</v>
      </c>
      <c r="D116">
        <v>0.95052599118468495</v>
      </c>
      <c r="E116">
        <v>-0.450195196936925</v>
      </c>
      <c r="F116">
        <v>-0.92399708127510405</v>
      </c>
      <c r="G116">
        <v>0.47187925075274401</v>
      </c>
      <c r="H116">
        <v>-1.2107449580435901</v>
      </c>
      <c r="I116">
        <v>0.120345567655225</v>
      </c>
      <c r="J116">
        <v>0.238366966124268</v>
      </c>
      <c r="K116">
        <v>0.119453826001734</v>
      </c>
      <c r="L116">
        <v>0.23504724063058199</v>
      </c>
      <c r="M116">
        <v>0.15066311622258599</v>
      </c>
      <c r="N116">
        <v>3.8505728731792102E-2</v>
      </c>
      <c r="O116">
        <v>6.3561482302237599E-2</v>
      </c>
      <c r="P116">
        <v>3.4056072331576599E-2</v>
      </c>
    </row>
    <row r="117" spans="1:16" x14ac:dyDescent="0.2">
      <c r="A117" t="s">
        <v>356</v>
      </c>
      <c r="B117">
        <v>2</v>
      </c>
      <c r="C117">
        <v>1.8239324294520001</v>
      </c>
      <c r="D117">
        <v>0.38813950950534198</v>
      </c>
      <c r="E117">
        <v>-0.41734629248502902</v>
      </c>
      <c r="F117">
        <v>-0.17054707283288101</v>
      </c>
      <c r="G117">
        <v>-0.82579991256546703</v>
      </c>
      <c r="H117">
        <v>-0.79837866107396904</v>
      </c>
      <c r="I117">
        <v>3.67499299304321E-2</v>
      </c>
      <c r="J117">
        <v>0.69305960257385901</v>
      </c>
      <c r="K117">
        <v>3.1022055479966799E-2</v>
      </c>
      <c r="L117">
        <v>0.147590168527126</v>
      </c>
      <c r="M117">
        <v>5.2775230149368503E-2</v>
      </c>
      <c r="N117">
        <v>1.1884851715114201E-2</v>
      </c>
      <c r="O117">
        <v>1.3357891778253099E-2</v>
      </c>
      <c r="P117">
        <v>1.3560269845879901E-2</v>
      </c>
    </row>
    <row r="118" spans="1:16" x14ac:dyDescent="0.2">
      <c r="A118" t="s">
        <v>357</v>
      </c>
      <c r="B118">
        <v>2</v>
      </c>
      <c r="C118">
        <v>2.0049082017318498</v>
      </c>
      <c r="D118">
        <v>-0.47617290647447702</v>
      </c>
      <c r="E118">
        <v>-0.15583623666173699</v>
      </c>
      <c r="F118">
        <v>-0.43570054337819702</v>
      </c>
      <c r="G118">
        <v>-0.244643858981899</v>
      </c>
      <c r="H118">
        <v>-0.69255465623553703</v>
      </c>
      <c r="I118">
        <v>3.2356023054550799E-2</v>
      </c>
      <c r="J118">
        <v>0.73179618574121796</v>
      </c>
      <c r="K118">
        <v>4.4133016649647201E-2</v>
      </c>
      <c r="L118">
        <v>8.9926652397581394E-2</v>
      </c>
      <c r="M118">
        <v>4.6329631146394899E-2</v>
      </c>
      <c r="N118">
        <v>1.7191054314904499E-2</v>
      </c>
      <c r="O118">
        <v>2.07385012827664E-2</v>
      </c>
      <c r="P118">
        <v>1.7528935412936701E-2</v>
      </c>
    </row>
    <row r="119" spans="1:16" x14ac:dyDescent="0.2">
      <c r="A119" t="s">
        <v>359</v>
      </c>
      <c r="B119">
        <v>2</v>
      </c>
      <c r="C119">
        <v>1.7326098607073199</v>
      </c>
      <c r="D119">
        <v>0.67937364957912705</v>
      </c>
      <c r="E119">
        <v>-0.38320595011991998</v>
      </c>
      <c r="F119">
        <v>-0.56766755093987797</v>
      </c>
      <c r="G119">
        <v>-0.730690482966184</v>
      </c>
      <c r="H119">
        <v>-0.73041952626046402</v>
      </c>
      <c r="I119">
        <v>5.6594783323821903E-2</v>
      </c>
      <c r="J119">
        <v>0.556016160181251</v>
      </c>
      <c r="K119">
        <v>3.6776252739095801E-2</v>
      </c>
      <c r="L119">
        <v>0.220936750354296</v>
      </c>
      <c r="M119">
        <v>7.6114879883268705E-2</v>
      </c>
      <c r="N119">
        <v>1.6336434719801701E-2</v>
      </c>
      <c r="O119">
        <v>1.7910568591488301E-2</v>
      </c>
      <c r="P119">
        <v>1.9314170206976799E-2</v>
      </c>
    </row>
    <row r="120" spans="1:16" x14ac:dyDescent="0.2">
      <c r="A120" t="s">
        <v>360</v>
      </c>
      <c r="B120">
        <v>2</v>
      </c>
      <c r="C120">
        <v>1.66992376159255</v>
      </c>
      <c r="D120">
        <v>-0.65595453878689602</v>
      </c>
      <c r="E120">
        <v>-1.2652383090200301</v>
      </c>
      <c r="F120">
        <v>0.240249178555663</v>
      </c>
      <c r="G120">
        <v>0.25296692778902102</v>
      </c>
      <c r="H120">
        <v>-0.241947020130307</v>
      </c>
      <c r="I120">
        <v>6.6754647208536702E-2</v>
      </c>
      <c r="J120">
        <v>0.29973230299449599</v>
      </c>
      <c r="K120">
        <v>0.17070016974416199</v>
      </c>
      <c r="L120">
        <v>0.110329763027765</v>
      </c>
      <c r="M120">
        <v>7.7774644883675498E-2</v>
      </c>
      <c r="N120">
        <v>9.0444134908547497E-2</v>
      </c>
      <c r="O120">
        <v>0.113029098051191</v>
      </c>
      <c r="P120">
        <v>7.12352391816264E-2</v>
      </c>
    </row>
    <row r="121" spans="1:16" x14ac:dyDescent="0.2">
      <c r="A121" t="s">
        <v>361</v>
      </c>
      <c r="B121">
        <v>2</v>
      </c>
      <c r="C121">
        <v>1.9838909418842301</v>
      </c>
      <c r="D121">
        <v>-0.62434336546797697</v>
      </c>
      <c r="E121">
        <v>-0.398962577026165</v>
      </c>
      <c r="F121">
        <v>-4.7148409448435999E-2</v>
      </c>
      <c r="G121">
        <v>-0.23786357100667299</v>
      </c>
      <c r="H121">
        <v>-0.67557301893497501</v>
      </c>
      <c r="I121">
        <v>4.14920347756303E-2</v>
      </c>
      <c r="J121">
        <v>0.63851464022771098</v>
      </c>
      <c r="K121">
        <v>7.4147914010707097E-2</v>
      </c>
      <c r="L121">
        <v>0.10280056940926301</v>
      </c>
      <c r="M121">
        <v>5.7884102266146702E-2</v>
      </c>
      <c r="N121">
        <v>2.65941400005483E-2</v>
      </c>
      <c r="O121">
        <v>3.2957573950238003E-2</v>
      </c>
      <c r="P121">
        <v>2.5609025359755198E-2</v>
      </c>
    </row>
    <row r="122" spans="1:16" x14ac:dyDescent="0.2">
      <c r="A122" t="s">
        <v>363</v>
      </c>
      <c r="B122">
        <v>2</v>
      </c>
      <c r="C122">
        <v>1.7653668666718201</v>
      </c>
      <c r="D122">
        <v>-5.1211271810079001E-3</v>
      </c>
      <c r="E122">
        <v>-1.30357904100902</v>
      </c>
      <c r="F122">
        <v>-0.200545372118551</v>
      </c>
      <c r="G122">
        <v>0.107648660741434</v>
      </c>
      <c r="H122">
        <v>-0.36376998710467001</v>
      </c>
      <c r="I122">
        <v>7.1252928169720398E-2</v>
      </c>
      <c r="J122">
        <v>0.37803363781322102</v>
      </c>
      <c r="K122">
        <v>0.12598594164018201</v>
      </c>
      <c r="L122">
        <v>0.13409025642437999</v>
      </c>
      <c r="M122">
        <v>8.30291951420076E-2</v>
      </c>
      <c r="N122">
        <v>6.6841258475647702E-2</v>
      </c>
      <c r="O122">
        <v>8.0299385487077199E-2</v>
      </c>
      <c r="P122">
        <v>6.0467396847764698E-2</v>
      </c>
    </row>
    <row r="123" spans="1:16" x14ac:dyDescent="0.2">
      <c r="A123" t="s">
        <v>365</v>
      </c>
      <c r="B123">
        <v>2</v>
      </c>
      <c r="C123">
        <v>2.0148492419585802</v>
      </c>
      <c r="D123">
        <v>-0.65536842354647096</v>
      </c>
      <c r="E123">
        <v>-0.46357708520382901</v>
      </c>
      <c r="F123">
        <v>-0.39576833669024303</v>
      </c>
      <c r="G123">
        <v>-0.16559650814259599</v>
      </c>
      <c r="H123">
        <v>-0.33453888837544399</v>
      </c>
      <c r="I123">
        <v>4.99231126462834E-2</v>
      </c>
      <c r="J123">
        <v>0.578263198666775</v>
      </c>
      <c r="K123">
        <v>7.5745912617228905E-2</v>
      </c>
      <c r="L123">
        <v>0.10937779842789</v>
      </c>
      <c r="M123">
        <v>6.4003161043825404E-2</v>
      </c>
      <c r="N123">
        <v>3.9508248255463597E-2</v>
      </c>
      <c r="O123">
        <v>4.3111962172422899E-2</v>
      </c>
      <c r="P123">
        <v>4.0066606170110798E-2</v>
      </c>
    </row>
    <row r="124" spans="1:16" x14ac:dyDescent="0.2">
      <c r="A124" t="s">
        <v>371</v>
      </c>
      <c r="B124">
        <v>2</v>
      </c>
      <c r="C124">
        <v>1.4937569423596</v>
      </c>
      <c r="D124">
        <v>0.39715869495039702</v>
      </c>
      <c r="E124">
        <v>0.33110382507745301</v>
      </c>
      <c r="F124">
        <v>-0.16001310925682999</v>
      </c>
      <c r="G124">
        <v>-1.4492053584625999</v>
      </c>
      <c r="H124">
        <v>-0.61280099466801796</v>
      </c>
      <c r="I124">
        <v>7.4234508661686793E-2</v>
      </c>
      <c r="J124">
        <v>0.404254493339751</v>
      </c>
      <c r="K124">
        <v>2.9543685554247499E-2</v>
      </c>
      <c r="L124">
        <v>0.33796598070475597</v>
      </c>
      <c r="M124">
        <v>0.10850993617893</v>
      </c>
      <c r="N124">
        <v>1.37260813463034E-2</v>
      </c>
      <c r="O124">
        <v>1.3226384482225099E-2</v>
      </c>
      <c r="P124">
        <v>1.85389297321004E-2</v>
      </c>
    </row>
    <row r="125" spans="1:16" x14ac:dyDescent="0.2">
      <c r="A125" t="s">
        <v>373</v>
      </c>
      <c r="B125">
        <v>2</v>
      </c>
      <c r="C125">
        <v>1.39891754089844</v>
      </c>
      <c r="D125">
        <v>-0.69666405670081899</v>
      </c>
      <c r="E125">
        <v>-1.7124439030088701E-2</v>
      </c>
      <c r="F125">
        <v>0.82821778517017897</v>
      </c>
      <c r="G125">
        <v>-0.15403685581614501</v>
      </c>
      <c r="H125">
        <v>-1.35930997452156</v>
      </c>
      <c r="I125">
        <v>6.8021416100627397E-2</v>
      </c>
      <c r="J125">
        <v>0.30164774731703098</v>
      </c>
      <c r="K125">
        <v>0.26259569675001498</v>
      </c>
      <c r="L125">
        <v>0.146740820714517</v>
      </c>
      <c r="M125">
        <v>0.11016225692190899</v>
      </c>
      <c r="N125">
        <v>3.1344382898949197E-2</v>
      </c>
      <c r="O125">
        <v>5.3924511135156901E-2</v>
      </c>
      <c r="P125">
        <v>2.5563168161794401E-2</v>
      </c>
    </row>
    <row r="126" spans="1:16" x14ac:dyDescent="0.2">
      <c r="A126" t="s">
        <v>374</v>
      </c>
      <c r="B126">
        <v>2</v>
      </c>
      <c r="C126">
        <v>1.9667564545965299</v>
      </c>
      <c r="D126">
        <v>-0.27441462910675402</v>
      </c>
      <c r="E126">
        <v>-0.119122530494</v>
      </c>
      <c r="F126">
        <v>-0.65116944559821299</v>
      </c>
      <c r="G126">
        <v>-0.77188331134459198</v>
      </c>
      <c r="H126">
        <v>-0.15016653805297001</v>
      </c>
      <c r="I126">
        <v>4.4858996550654999E-2</v>
      </c>
      <c r="J126">
        <v>0.67080381547018098</v>
      </c>
      <c r="K126">
        <v>3.7391835395434198E-2</v>
      </c>
      <c r="L126">
        <v>0.113805907397854</v>
      </c>
      <c r="M126">
        <v>5.6406388181095703E-2</v>
      </c>
      <c r="N126">
        <v>2.3973782719332301E-2</v>
      </c>
      <c r="O126">
        <v>2.1636164376486602E-2</v>
      </c>
      <c r="P126">
        <v>3.11231099089604E-2</v>
      </c>
    </row>
    <row r="127" spans="1:16" x14ac:dyDescent="0.2">
      <c r="A127" t="s">
        <v>376</v>
      </c>
      <c r="B127">
        <v>2</v>
      </c>
      <c r="C127">
        <v>1.60564132465933</v>
      </c>
      <c r="D127">
        <v>0.50188123728575096</v>
      </c>
      <c r="E127">
        <v>0.197483177577851</v>
      </c>
      <c r="F127">
        <v>-0.31450824465753702</v>
      </c>
      <c r="G127">
        <v>-1.1550548491470001</v>
      </c>
      <c r="H127">
        <v>-0.83544264571839</v>
      </c>
      <c r="I127">
        <v>4.7747759458131103E-2</v>
      </c>
      <c r="J127">
        <v>0.48981149375577998</v>
      </c>
      <c r="K127">
        <v>2.1697645713026299E-2</v>
      </c>
      <c r="L127">
        <v>0.33491541931139002</v>
      </c>
      <c r="M127">
        <v>7.7067908837614704E-2</v>
      </c>
      <c r="N127">
        <v>8.6822348171316493E-3</v>
      </c>
      <c r="O127">
        <v>9.2359929887349292E-3</v>
      </c>
      <c r="P127">
        <v>1.08415451181907E-2</v>
      </c>
    </row>
    <row r="128" spans="1:16" x14ac:dyDescent="0.2">
      <c r="A128" t="s">
        <v>381</v>
      </c>
      <c r="B128">
        <v>2</v>
      </c>
      <c r="C128">
        <v>1.7407147332117501</v>
      </c>
      <c r="D128">
        <v>8.4200266860904906E-3</v>
      </c>
      <c r="E128">
        <v>0.336431527704938</v>
      </c>
      <c r="F128">
        <v>-0.29406472407828899</v>
      </c>
      <c r="G128">
        <v>-0.608138056127838</v>
      </c>
      <c r="H128">
        <v>-1.18336350739665</v>
      </c>
      <c r="I128">
        <v>2.2611249060887E-2</v>
      </c>
      <c r="J128">
        <v>0.75726948470454902</v>
      </c>
      <c r="K128">
        <v>1.9072782573183799E-2</v>
      </c>
      <c r="L128">
        <v>0.13960512426219099</v>
      </c>
      <c r="M128">
        <v>4.4012891165984502E-2</v>
      </c>
      <c r="N128">
        <v>5.1959799870010598E-3</v>
      </c>
      <c r="O128">
        <v>6.72218310826753E-3</v>
      </c>
      <c r="P128">
        <v>5.5103051379352102E-3</v>
      </c>
    </row>
    <row r="129" spans="1:16" x14ac:dyDescent="0.2">
      <c r="A129" t="s">
        <v>384</v>
      </c>
      <c r="B129">
        <v>2</v>
      </c>
      <c r="C129">
        <v>1.70182664918001</v>
      </c>
      <c r="D129">
        <v>0.36721495922237501</v>
      </c>
      <c r="E129">
        <v>-1.03417424605208</v>
      </c>
      <c r="F129">
        <v>-0.48477710094823001</v>
      </c>
      <c r="G129">
        <v>-0.78155987541148797</v>
      </c>
      <c r="H129">
        <v>0.23146961400941801</v>
      </c>
      <c r="I129">
        <v>8.5118208085950595E-2</v>
      </c>
      <c r="J129">
        <v>0.391976970481689</v>
      </c>
      <c r="K129">
        <v>7.2400153335932693E-2</v>
      </c>
      <c r="L129">
        <v>0.157557404473437</v>
      </c>
      <c r="M129">
        <v>8.8934021137333702E-2</v>
      </c>
      <c r="N129">
        <v>6.4647235843964396E-2</v>
      </c>
      <c r="O129">
        <v>5.0935499848164902E-2</v>
      </c>
      <c r="P129">
        <v>8.8430506793527597E-2</v>
      </c>
    </row>
    <row r="130" spans="1:16" x14ac:dyDescent="0.2">
      <c r="A130" t="s">
        <v>390</v>
      </c>
      <c r="B130">
        <v>2</v>
      </c>
      <c r="C130">
        <v>1.61607012782644</v>
      </c>
      <c r="D130">
        <v>0.63729224416783603</v>
      </c>
      <c r="E130">
        <v>0.14579809216234499</v>
      </c>
      <c r="F130">
        <v>-0.63190261331575104</v>
      </c>
      <c r="G130">
        <v>-0.88661098827645701</v>
      </c>
      <c r="H130">
        <v>-0.88064686256441405</v>
      </c>
      <c r="I130">
        <v>5.1333202027805801E-2</v>
      </c>
      <c r="J130">
        <v>0.46342515626800901</v>
      </c>
      <c r="K130">
        <v>2.31476398721185E-2</v>
      </c>
      <c r="L130">
        <v>0.35027091257474102</v>
      </c>
      <c r="M130">
        <v>8.0534621079803498E-2</v>
      </c>
      <c r="N130">
        <v>9.4188317295832505E-3</v>
      </c>
      <c r="O130">
        <v>1.04334574293751E-2</v>
      </c>
      <c r="P130">
        <v>1.14361790185631E-2</v>
      </c>
    </row>
    <row r="131" spans="1:16" x14ac:dyDescent="0.2">
      <c r="A131" t="s">
        <v>391</v>
      </c>
      <c r="B131">
        <v>2</v>
      </c>
      <c r="C131">
        <v>1.81298537642567</v>
      </c>
      <c r="D131">
        <v>-0.28230665847319902</v>
      </c>
      <c r="E131">
        <v>8.3341789739755798E-2</v>
      </c>
      <c r="F131">
        <v>0.17280984624800499</v>
      </c>
      <c r="G131">
        <v>-0.88350251612675001</v>
      </c>
      <c r="H131">
        <v>-0.90332783781348303</v>
      </c>
      <c r="I131">
        <v>2.8292934119658501E-2</v>
      </c>
      <c r="J131">
        <v>0.75732610122739596</v>
      </c>
      <c r="K131">
        <v>3.05698743077099E-2</v>
      </c>
      <c r="L131">
        <v>0.106660740295037</v>
      </c>
      <c r="M131">
        <v>4.63588319188687E-2</v>
      </c>
      <c r="N131">
        <v>9.4497301177519401E-3</v>
      </c>
      <c r="O131">
        <v>1.1042944264529401E-2</v>
      </c>
      <c r="P131">
        <v>1.0298843749048801E-2</v>
      </c>
    </row>
    <row r="132" spans="1:16" x14ac:dyDescent="0.2">
      <c r="A132" t="s">
        <v>397</v>
      </c>
      <c r="B132">
        <v>2</v>
      </c>
      <c r="C132">
        <v>1.35684117826957</v>
      </c>
      <c r="D132">
        <v>-0.64791267480687098</v>
      </c>
      <c r="E132">
        <v>1.215625285435</v>
      </c>
      <c r="F132">
        <v>-0.63925211414023497</v>
      </c>
      <c r="G132">
        <v>-0.75841543729553895</v>
      </c>
      <c r="H132">
        <v>-0.52688623746192498</v>
      </c>
      <c r="I132">
        <v>0.10894344097735301</v>
      </c>
      <c r="J132">
        <v>0.34622226837645598</v>
      </c>
      <c r="K132">
        <v>6.3399108439982393E-2</v>
      </c>
      <c r="L132">
        <v>0.21996192112426599</v>
      </c>
      <c r="M132">
        <v>0.159971685940587</v>
      </c>
      <c r="N132">
        <v>3.1496949313300202E-2</v>
      </c>
      <c r="O132">
        <v>3.2045603215424302E-2</v>
      </c>
      <c r="P132">
        <v>3.7959022612630497E-2</v>
      </c>
    </row>
    <row r="133" spans="1:16" x14ac:dyDescent="0.2">
      <c r="A133" t="s">
        <v>398</v>
      </c>
      <c r="B133">
        <v>2</v>
      </c>
      <c r="C133">
        <v>1.7875295649060701</v>
      </c>
      <c r="D133">
        <v>-0.65597131640506801</v>
      </c>
      <c r="E133">
        <v>-1.07445045174584</v>
      </c>
      <c r="F133">
        <v>-3.2583656759361E-2</v>
      </c>
      <c r="G133">
        <v>-0.34289290792335902</v>
      </c>
      <c r="H133">
        <v>0.31836876792756003</v>
      </c>
      <c r="I133">
        <v>6.9722285866780698E-2</v>
      </c>
      <c r="J133">
        <v>0.35062566530762601</v>
      </c>
      <c r="K133">
        <v>0.106463065103667</v>
      </c>
      <c r="L133">
        <v>0.115354767126595</v>
      </c>
      <c r="M133">
        <v>7.6953900069581499E-2</v>
      </c>
      <c r="N133">
        <v>9.7306524403792602E-2</v>
      </c>
      <c r="O133">
        <v>7.9448700720239004E-2</v>
      </c>
      <c r="P133">
        <v>0.104125091401718</v>
      </c>
    </row>
    <row r="134" spans="1:16" x14ac:dyDescent="0.2">
      <c r="A134" t="s">
        <v>401</v>
      </c>
      <c r="B134">
        <v>2</v>
      </c>
      <c r="C134">
        <v>1.96345964049745</v>
      </c>
      <c r="D134">
        <v>-8.6751544572815104E-3</v>
      </c>
      <c r="E134">
        <v>-0.28700487274741598</v>
      </c>
      <c r="F134">
        <v>-0.25818825505617399</v>
      </c>
      <c r="G134">
        <v>-0.73829277746590805</v>
      </c>
      <c r="H134">
        <v>-0.67129858077067195</v>
      </c>
      <c r="I134">
        <v>2.08763312515379E-2</v>
      </c>
      <c r="J134">
        <v>0.82792858837374295</v>
      </c>
      <c r="K134">
        <v>2.03035800370879E-2</v>
      </c>
      <c r="L134">
        <v>7.39660119344933E-2</v>
      </c>
      <c r="M134">
        <v>2.9956292173883899E-2</v>
      </c>
      <c r="N134">
        <v>8.3353681788131406E-3</v>
      </c>
      <c r="O134">
        <v>9.1261798417816894E-3</v>
      </c>
      <c r="P134">
        <v>9.5076482086593195E-3</v>
      </c>
    </row>
    <row r="135" spans="1:16" x14ac:dyDescent="0.2">
      <c r="A135" t="s">
        <v>408</v>
      </c>
      <c r="B135">
        <v>2</v>
      </c>
      <c r="C135">
        <v>1.9169938977982799</v>
      </c>
      <c r="D135">
        <v>-0.129077133059777</v>
      </c>
      <c r="E135">
        <v>-0.27309929175161302</v>
      </c>
      <c r="F135">
        <v>-0.33566102383225299</v>
      </c>
      <c r="G135">
        <v>-0.128049797685552</v>
      </c>
      <c r="H135">
        <v>-1.0511066514690901</v>
      </c>
      <c r="I135">
        <v>3.2392775902417903E-2</v>
      </c>
      <c r="J135">
        <v>0.71653164688993098</v>
      </c>
      <c r="K135">
        <v>4.82624033987374E-2</v>
      </c>
      <c r="L135">
        <v>0.107049896041553</v>
      </c>
      <c r="M135">
        <v>5.0006268797419103E-2</v>
      </c>
      <c r="N135">
        <v>1.36385931690278E-2</v>
      </c>
      <c r="O135">
        <v>1.90225971740174E-2</v>
      </c>
      <c r="P135">
        <v>1.30958186268967E-2</v>
      </c>
    </row>
    <row r="136" spans="1:16" x14ac:dyDescent="0.2">
      <c r="A136" t="s">
        <v>409</v>
      </c>
      <c r="B136">
        <v>2</v>
      </c>
      <c r="C136">
        <v>1.6183125787381201</v>
      </c>
      <c r="D136">
        <v>-1.3210064445447299E-2</v>
      </c>
      <c r="E136">
        <v>0.40857242222931101</v>
      </c>
      <c r="F136">
        <v>-1.48212501538435E-2</v>
      </c>
      <c r="G136">
        <v>-0.67076990329150399</v>
      </c>
      <c r="H136">
        <v>-1.3280837830766401</v>
      </c>
      <c r="I136">
        <v>3.7399540916529903E-2</v>
      </c>
      <c r="J136">
        <v>0.58013322797204303</v>
      </c>
      <c r="K136">
        <v>3.4014287055426799E-2</v>
      </c>
      <c r="L136">
        <v>0.24152673887095599</v>
      </c>
      <c r="M136">
        <v>8.1023482750042702E-2</v>
      </c>
      <c r="N136">
        <v>7.6579486234435298E-3</v>
      </c>
      <c r="O136">
        <v>1.0357684994244E-2</v>
      </c>
      <c r="P136">
        <v>7.8870888173141907E-3</v>
      </c>
    </row>
    <row r="137" spans="1:16" x14ac:dyDescent="0.2">
      <c r="A137" t="s">
        <v>410</v>
      </c>
      <c r="B137">
        <v>2</v>
      </c>
      <c r="C137">
        <v>1.7286913271953701</v>
      </c>
      <c r="D137">
        <v>0.32342249026574399</v>
      </c>
      <c r="E137">
        <v>0.21426324191947199</v>
      </c>
      <c r="F137">
        <v>-0.47005317108120998</v>
      </c>
      <c r="G137">
        <v>-0.78245604164045002</v>
      </c>
      <c r="H137">
        <v>-1.0138678466589299</v>
      </c>
      <c r="I137">
        <v>2.6235209630976201E-2</v>
      </c>
      <c r="J137">
        <v>0.70224832150917105</v>
      </c>
      <c r="K137">
        <v>1.5938066363197102E-2</v>
      </c>
      <c r="L137">
        <v>0.19112065157892599</v>
      </c>
      <c r="M137">
        <v>4.6295741740162599E-2</v>
      </c>
      <c r="N137">
        <v>5.4610033816583897E-3</v>
      </c>
      <c r="O137">
        <v>6.4465879127265802E-3</v>
      </c>
      <c r="P137">
        <v>6.2544178831826702E-3</v>
      </c>
    </row>
    <row r="138" spans="1:16" x14ac:dyDescent="0.2">
      <c r="A138" t="s">
        <v>414</v>
      </c>
      <c r="B138">
        <v>2</v>
      </c>
      <c r="C138">
        <v>1.9392364340010799</v>
      </c>
      <c r="D138">
        <v>5.3027731778230404E-3</v>
      </c>
      <c r="E138">
        <v>-0.27171461129075097</v>
      </c>
      <c r="F138">
        <v>-0.74083331462855995</v>
      </c>
      <c r="G138">
        <v>-0.76796188825942902</v>
      </c>
      <c r="H138">
        <v>-0.16402939300016001</v>
      </c>
      <c r="I138">
        <v>4.91246672251257E-2</v>
      </c>
      <c r="J138">
        <v>0.64560134729075602</v>
      </c>
      <c r="K138">
        <v>3.7666181492059199E-2</v>
      </c>
      <c r="L138">
        <v>0.128261784976961</v>
      </c>
      <c r="M138">
        <v>6.0205147619663099E-2</v>
      </c>
      <c r="N138">
        <v>2.45772016506592E-2</v>
      </c>
      <c r="O138">
        <v>2.22381906376421E-2</v>
      </c>
      <c r="P138">
        <v>3.2325479107133598E-2</v>
      </c>
    </row>
    <row r="139" spans="1:16" x14ac:dyDescent="0.2">
      <c r="A139" t="s">
        <v>415</v>
      </c>
      <c r="B139">
        <v>2</v>
      </c>
      <c r="C139">
        <v>1.53112786176542</v>
      </c>
      <c r="D139">
        <v>3.9912220209522599E-2</v>
      </c>
      <c r="E139">
        <v>0.836142703408015</v>
      </c>
      <c r="F139">
        <v>-0.79498426450826298</v>
      </c>
      <c r="G139">
        <v>-0.91409891083051498</v>
      </c>
      <c r="H139">
        <v>-0.69809961004418497</v>
      </c>
      <c r="I139">
        <v>7.4711020498936298E-2</v>
      </c>
      <c r="J139">
        <v>0.428502451058482</v>
      </c>
      <c r="K139">
        <v>3.09549788061225E-2</v>
      </c>
      <c r="L139">
        <v>0.29821755618956802</v>
      </c>
      <c r="M139">
        <v>0.12037664564422</v>
      </c>
      <c r="N139">
        <v>1.42998587545577E-2</v>
      </c>
      <c r="O139">
        <v>1.4842087131384501E-2</v>
      </c>
      <c r="P139">
        <v>1.8095401916729599E-2</v>
      </c>
    </row>
    <row r="140" spans="1:16" x14ac:dyDescent="0.2">
      <c r="A140" t="s">
        <v>417</v>
      </c>
      <c r="B140">
        <v>2</v>
      </c>
      <c r="C140">
        <v>1.66845995815602</v>
      </c>
      <c r="D140">
        <v>0.11389475744418</v>
      </c>
      <c r="E140">
        <v>0.51955267710934505</v>
      </c>
      <c r="F140">
        <v>-0.96345622323566205</v>
      </c>
      <c r="G140">
        <v>-0.90306389141564802</v>
      </c>
      <c r="H140">
        <v>-0.43538727805823502</v>
      </c>
      <c r="I140">
        <v>6.8149557977745606E-2</v>
      </c>
      <c r="J140">
        <v>0.52484656810345398</v>
      </c>
      <c r="K140">
        <v>3.146836486376E-2</v>
      </c>
      <c r="L140">
        <v>0.22402387086457301</v>
      </c>
      <c r="M140">
        <v>9.2775133941704002E-2</v>
      </c>
      <c r="N140">
        <v>1.7798716821553699E-2</v>
      </c>
      <c r="O140">
        <v>1.7021298546752699E-2</v>
      </c>
      <c r="P140">
        <v>2.3916488880456499E-2</v>
      </c>
    </row>
    <row r="141" spans="1:16" x14ac:dyDescent="0.2">
      <c r="A141" t="s">
        <v>422</v>
      </c>
      <c r="B141">
        <v>2</v>
      </c>
      <c r="C141">
        <v>1.6955627326887901</v>
      </c>
      <c r="D141">
        <v>0.11027141025866601</v>
      </c>
      <c r="E141">
        <v>0.452863579365194</v>
      </c>
      <c r="F141">
        <v>-0.43254720359422599</v>
      </c>
      <c r="G141">
        <v>-0.74980880194053301</v>
      </c>
      <c r="H141">
        <v>-1.0763417167778899</v>
      </c>
      <c r="I141">
        <v>2.8027872408817898E-2</v>
      </c>
      <c r="J141">
        <v>0.68153374867350702</v>
      </c>
      <c r="K141">
        <v>1.7718410230894599E-2</v>
      </c>
      <c r="L141">
        <v>0.19985983979501801</v>
      </c>
      <c r="M141">
        <v>5.4104064365477302E-2</v>
      </c>
      <c r="N141">
        <v>5.6276883124785496E-3</v>
      </c>
      <c r="O141">
        <v>6.8114023771140399E-3</v>
      </c>
      <c r="P141">
        <v>6.3169738366925902E-3</v>
      </c>
    </row>
    <row r="142" spans="1:16" x14ac:dyDescent="0.2">
      <c r="A142" t="s">
        <v>428</v>
      </c>
      <c r="B142">
        <v>2</v>
      </c>
      <c r="C142">
        <v>1.7923781102419301</v>
      </c>
      <c r="D142">
        <v>-1.0489812992588599E-2</v>
      </c>
      <c r="E142">
        <v>0.11248997614558701</v>
      </c>
      <c r="F142">
        <v>-0.44757975200514299</v>
      </c>
      <c r="G142">
        <v>-1.2370509246963299</v>
      </c>
      <c r="H142">
        <v>-0.209747596693451</v>
      </c>
      <c r="I142">
        <v>5.3628593276341702E-2</v>
      </c>
      <c r="J142">
        <v>0.62526201964932604</v>
      </c>
      <c r="K142">
        <v>3.15852002434623E-2</v>
      </c>
      <c r="L142">
        <v>0.15743452455489301</v>
      </c>
      <c r="M142">
        <v>6.8583393128190007E-2</v>
      </c>
      <c r="N142">
        <v>1.9285651347363601E-2</v>
      </c>
      <c r="O142">
        <v>1.6776910779870102E-2</v>
      </c>
      <c r="P142">
        <v>2.74437070205527E-2</v>
      </c>
    </row>
    <row r="143" spans="1:16" x14ac:dyDescent="0.2">
      <c r="A143" t="s">
        <v>432</v>
      </c>
      <c r="B143">
        <v>2</v>
      </c>
      <c r="C143">
        <v>1.53658518840713</v>
      </c>
      <c r="D143">
        <v>1.4143658126006599E-2</v>
      </c>
      <c r="E143">
        <v>0.41185642425031099</v>
      </c>
      <c r="F143">
        <v>0.18769358106542899</v>
      </c>
      <c r="G143">
        <v>-0.82815587305203697</v>
      </c>
      <c r="H143">
        <v>-1.32212297879684</v>
      </c>
      <c r="I143">
        <v>4.7707309247476397E-2</v>
      </c>
      <c r="J143">
        <v>0.47839985017567099</v>
      </c>
      <c r="K143">
        <v>4.1458254414827998E-2</v>
      </c>
      <c r="L143">
        <v>0.29690584757833999</v>
      </c>
      <c r="M143">
        <v>0.10461999533029399</v>
      </c>
      <c r="N143">
        <v>9.1834304795668995E-3</v>
      </c>
      <c r="O143">
        <v>1.2160738582340401E-2</v>
      </c>
      <c r="P143">
        <v>9.5645741914839096E-3</v>
      </c>
    </row>
    <row r="144" spans="1:16" x14ac:dyDescent="0.2">
      <c r="A144" t="s">
        <v>433</v>
      </c>
      <c r="B144">
        <v>2</v>
      </c>
      <c r="C144">
        <v>1.3368408977453701</v>
      </c>
      <c r="D144">
        <v>0.198888763683259</v>
      </c>
      <c r="E144">
        <v>-0.45017261055811603</v>
      </c>
      <c r="F144">
        <v>0.39660825909021102</v>
      </c>
      <c r="G144">
        <v>0.18491388396974201</v>
      </c>
      <c r="H144">
        <v>-1.6670791939304599</v>
      </c>
      <c r="I144">
        <v>7.4026801109453394E-2</v>
      </c>
      <c r="J144">
        <v>0.27079271545500799</v>
      </c>
      <c r="K144">
        <v>0.248993809994458</v>
      </c>
      <c r="L144">
        <v>0.186639138514201</v>
      </c>
      <c r="M144">
        <v>0.121576325504392</v>
      </c>
      <c r="N144">
        <v>2.5799890722905401E-2</v>
      </c>
      <c r="O144">
        <v>5.1491257398527397E-2</v>
      </c>
      <c r="P144">
        <v>2.0680061301055E-2</v>
      </c>
    </row>
    <row r="145" spans="1:16" x14ac:dyDescent="0.2">
      <c r="A145" t="s">
        <v>436</v>
      </c>
      <c r="B145">
        <v>2</v>
      </c>
      <c r="C145">
        <v>1.8954248856760301</v>
      </c>
      <c r="D145">
        <v>-0.417800636131341</v>
      </c>
      <c r="E145">
        <v>0.25307180641253801</v>
      </c>
      <c r="F145">
        <v>-0.36841749483209002</v>
      </c>
      <c r="G145">
        <v>-0.45186989484086798</v>
      </c>
      <c r="H145">
        <v>-0.91040866628426798</v>
      </c>
      <c r="I145">
        <v>2.3306247834592501E-2</v>
      </c>
      <c r="J145">
        <v>0.80213355492997496</v>
      </c>
      <c r="K145">
        <v>2.6077133419573101E-2</v>
      </c>
      <c r="L145">
        <v>8.2413518753930798E-2</v>
      </c>
      <c r="M145">
        <v>3.80463262616937E-2</v>
      </c>
      <c r="N145">
        <v>8.5335443559100901E-3</v>
      </c>
      <c r="O145">
        <v>1.0540631394515901E-2</v>
      </c>
      <c r="P145">
        <v>8.9490430498088795E-3</v>
      </c>
    </row>
    <row r="146" spans="1:16" x14ac:dyDescent="0.2">
      <c r="A146" t="s">
        <v>437</v>
      </c>
      <c r="B146">
        <v>2</v>
      </c>
      <c r="C146">
        <v>1.62605728979561</v>
      </c>
      <c r="D146">
        <v>-0.70373700415816698</v>
      </c>
      <c r="E146">
        <v>8.5847280056085301E-2</v>
      </c>
      <c r="F146">
        <v>0.61328550329370202</v>
      </c>
      <c r="G146">
        <v>-0.52555287882591495</v>
      </c>
      <c r="H146">
        <v>-1.0959001901613099</v>
      </c>
      <c r="I146">
        <v>6.0115750514134501E-2</v>
      </c>
      <c r="J146">
        <v>0.475403498896738</v>
      </c>
      <c r="K146">
        <v>0.12692931966139701</v>
      </c>
      <c r="L146">
        <v>0.153721766966853</v>
      </c>
      <c r="M146">
        <v>9.7530786225194496E-2</v>
      </c>
      <c r="N146">
        <v>2.60432427795237E-2</v>
      </c>
      <c r="O146">
        <v>3.6124596127415101E-2</v>
      </c>
      <c r="P146">
        <v>2.4131038828744001E-2</v>
      </c>
    </row>
    <row r="147" spans="1:16" x14ac:dyDescent="0.2">
      <c r="A147" t="s">
        <v>441</v>
      </c>
      <c r="B147">
        <v>2</v>
      </c>
      <c r="C147">
        <v>1.7822473462369199</v>
      </c>
      <c r="D147">
        <v>-0.99160498657670804</v>
      </c>
      <c r="E147">
        <v>-0.41899152050333399</v>
      </c>
      <c r="F147">
        <v>0.19256340037811601</v>
      </c>
      <c r="G147">
        <v>0.20189212401381301</v>
      </c>
      <c r="H147">
        <v>-0.76610636354880601</v>
      </c>
      <c r="I147">
        <v>5.8992757573229401E-2</v>
      </c>
      <c r="J147">
        <v>0.406401418511394</v>
      </c>
      <c r="K147">
        <v>0.17388263647718799</v>
      </c>
      <c r="L147">
        <v>0.116519695613438</v>
      </c>
      <c r="M147">
        <v>8.0383847028272601E-2</v>
      </c>
      <c r="N147">
        <v>4.9550144686590303E-2</v>
      </c>
      <c r="O147">
        <v>7.4136728585278103E-2</v>
      </c>
      <c r="P147">
        <v>4.0132771524609603E-2</v>
      </c>
    </row>
    <row r="148" spans="1:16" x14ac:dyDescent="0.2">
      <c r="A148" t="s">
        <v>443</v>
      </c>
      <c r="B148">
        <v>2</v>
      </c>
      <c r="C148">
        <v>1.9486374082501501</v>
      </c>
      <c r="D148">
        <v>-0.63452503620321699</v>
      </c>
      <c r="E148">
        <v>1.14751293146583E-2</v>
      </c>
      <c r="F148">
        <v>-0.47690831225900698</v>
      </c>
      <c r="G148">
        <v>-0.75029114746752201</v>
      </c>
      <c r="H148">
        <v>-9.8388041635065704E-2</v>
      </c>
      <c r="I148">
        <v>5.0356540723995501E-2</v>
      </c>
      <c r="J148">
        <v>0.62377162731917601</v>
      </c>
      <c r="K148">
        <v>4.8512260668785001E-2</v>
      </c>
      <c r="L148">
        <v>0.11519839051955701</v>
      </c>
      <c r="M148">
        <v>6.3885246281052493E-2</v>
      </c>
      <c r="N148">
        <v>3.1158205651020499E-2</v>
      </c>
      <c r="O148">
        <v>2.78551201282617E-2</v>
      </c>
      <c r="P148">
        <v>3.9262608708152097E-2</v>
      </c>
    </row>
    <row r="149" spans="1:16" x14ac:dyDescent="0.2">
      <c r="A149" t="s">
        <v>444</v>
      </c>
      <c r="B149">
        <v>2</v>
      </c>
      <c r="C149">
        <v>1.8197223586411799</v>
      </c>
      <c r="D149">
        <v>0.126272523782297</v>
      </c>
      <c r="E149">
        <v>0.20443139490766701</v>
      </c>
      <c r="F149">
        <v>-0.47318750842672302</v>
      </c>
      <c r="G149">
        <v>-0.82443788442546895</v>
      </c>
      <c r="H149">
        <v>-0.85280088447895597</v>
      </c>
      <c r="I149">
        <v>1.7626816456626299E-2</v>
      </c>
      <c r="J149">
        <v>0.83160014999168896</v>
      </c>
      <c r="K149">
        <v>1.17641116290407E-2</v>
      </c>
      <c r="L149">
        <v>9.5330721126085899E-2</v>
      </c>
      <c r="M149">
        <v>2.89205310973344E-2</v>
      </c>
      <c r="N149">
        <v>4.4781636783845597E-3</v>
      </c>
      <c r="O149">
        <v>5.0201362515572999E-3</v>
      </c>
      <c r="P149">
        <v>5.2593697692815003E-3</v>
      </c>
    </row>
    <row r="150" spans="1:16" x14ac:dyDescent="0.2">
      <c r="A150" t="s">
        <v>445</v>
      </c>
      <c r="B150">
        <v>2</v>
      </c>
      <c r="C150">
        <v>1.45904061513997</v>
      </c>
      <c r="D150">
        <v>0.94490717961354298</v>
      </c>
      <c r="E150">
        <v>-1.22801337803107</v>
      </c>
      <c r="F150">
        <v>-0.35121646047633398</v>
      </c>
      <c r="G150">
        <v>-0.471100755745824</v>
      </c>
      <c r="H150">
        <v>-0.353617200500286</v>
      </c>
      <c r="I150">
        <v>0.10178020635181299</v>
      </c>
      <c r="J150">
        <v>0.329471964860516</v>
      </c>
      <c r="K150">
        <v>9.1380238896163701E-2</v>
      </c>
      <c r="L150">
        <v>0.19619665913457299</v>
      </c>
      <c r="M150">
        <v>0.108708115398205</v>
      </c>
      <c r="N150">
        <v>5.4781663112015003E-2</v>
      </c>
      <c r="O150">
        <v>5.6708192386620199E-2</v>
      </c>
      <c r="P150">
        <v>6.0972959860094197E-2</v>
      </c>
    </row>
    <row r="151" spans="1:16" x14ac:dyDescent="0.2">
      <c r="A151" t="s">
        <v>454</v>
      </c>
      <c r="B151">
        <v>2</v>
      </c>
      <c r="C151">
        <v>1.48159206642584</v>
      </c>
      <c r="D151">
        <v>-1.2455779147839201</v>
      </c>
      <c r="E151">
        <v>-0.61814927920251095</v>
      </c>
      <c r="F151">
        <v>-6.9854722164161302E-3</v>
      </c>
      <c r="G151">
        <v>-0.43613608432519702</v>
      </c>
      <c r="H151">
        <v>0.82525668410219899</v>
      </c>
      <c r="I151">
        <v>7.1415947415582007E-2</v>
      </c>
      <c r="J151">
        <v>0.23596894712712199</v>
      </c>
      <c r="K151">
        <v>0.10093486573327801</v>
      </c>
      <c r="L151">
        <v>9.7312806175848102E-2</v>
      </c>
      <c r="M151">
        <v>7.4475931517649904E-2</v>
      </c>
      <c r="N151">
        <v>0.15092489965554701</v>
      </c>
      <c r="O151">
        <v>9.0491398392062494E-2</v>
      </c>
      <c r="P151">
        <v>0.17847520398291</v>
      </c>
    </row>
    <row r="152" spans="1:16" x14ac:dyDescent="0.2">
      <c r="A152" t="s">
        <v>456</v>
      </c>
      <c r="B152">
        <v>2</v>
      </c>
      <c r="C152">
        <v>1.7249947090257201</v>
      </c>
      <c r="D152">
        <v>0.114715011973597</v>
      </c>
      <c r="E152">
        <v>-7.2745910255834698E-2</v>
      </c>
      <c r="F152">
        <v>0.100422053244866</v>
      </c>
      <c r="G152">
        <v>-0.57852242286333</v>
      </c>
      <c r="H152">
        <v>-1.2888634411250199</v>
      </c>
      <c r="I152">
        <v>3.2989166524781302E-2</v>
      </c>
      <c r="J152">
        <v>0.67128720755220295</v>
      </c>
      <c r="K152">
        <v>3.9492971900883501E-2</v>
      </c>
      <c r="L152">
        <v>0.166184898606929</v>
      </c>
      <c r="M152">
        <v>6.03224702991767E-2</v>
      </c>
      <c r="N152">
        <v>8.7920199418997404E-3</v>
      </c>
      <c r="O152">
        <v>1.2128777498568701E-2</v>
      </c>
      <c r="P152">
        <v>8.8024876755578695E-3</v>
      </c>
    </row>
    <row r="153" spans="1:16" x14ac:dyDescent="0.2">
      <c r="A153" t="s">
        <v>459</v>
      </c>
      <c r="B153">
        <v>2</v>
      </c>
      <c r="C153">
        <v>1.7704648586843299</v>
      </c>
      <c r="D153">
        <v>0.31840602744305901</v>
      </c>
      <c r="E153">
        <v>0.142383426421932</v>
      </c>
      <c r="F153">
        <v>-0.52225176228732395</v>
      </c>
      <c r="G153">
        <v>-0.78133371360628001</v>
      </c>
      <c r="H153">
        <v>-0.92766883665571498</v>
      </c>
      <c r="I153">
        <v>2.4818134649804899E-2</v>
      </c>
      <c r="J153">
        <v>0.74516235860818203</v>
      </c>
      <c r="K153">
        <v>1.5405523033962899E-2</v>
      </c>
      <c r="L153">
        <v>0.154622901972161</v>
      </c>
      <c r="M153">
        <v>4.1176856477254699E-2</v>
      </c>
      <c r="N153">
        <v>5.6799126414873802E-3</v>
      </c>
      <c r="O153">
        <v>6.5328428107153703E-3</v>
      </c>
      <c r="P153">
        <v>6.6014698064323502E-3</v>
      </c>
    </row>
    <row r="154" spans="1:16" x14ac:dyDescent="0.2">
      <c r="A154" t="s">
        <v>463</v>
      </c>
      <c r="B154">
        <v>2</v>
      </c>
      <c r="C154">
        <v>1.6207209307664301</v>
      </c>
      <c r="D154">
        <v>0.36302929867431699</v>
      </c>
      <c r="E154">
        <v>-5.0967718597711299E-2</v>
      </c>
      <c r="F154">
        <v>-2.1058100688508798E-2</v>
      </c>
      <c r="G154">
        <v>-0.50249307801543197</v>
      </c>
      <c r="H154">
        <v>-1.4092313321390999</v>
      </c>
      <c r="I154">
        <v>4.3955356625034102E-2</v>
      </c>
      <c r="J154">
        <v>0.52280103063311101</v>
      </c>
      <c r="K154">
        <v>4.5589715736056802E-2</v>
      </c>
      <c r="L154">
        <v>0.26954523129222602</v>
      </c>
      <c r="M154">
        <v>8.50300741525329E-2</v>
      </c>
      <c r="N154">
        <v>9.6497141170831992E-3</v>
      </c>
      <c r="O154">
        <v>1.38468067299314E-2</v>
      </c>
      <c r="P154">
        <v>9.58207071402516E-3</v>
      </c>
    </row>
    <row r="155" spans="1:16" x14ac:dyDescent="0.2">
      <c r="A155" t="s">
        <v>466</v>
      </c>
      <c r="B155">
        <v>2</v>
      </c>
      <c r="C155">
        <v>0.73517918234120105</v>
      </c>
      <c r="D155">
        <v>0.69933011375881104</v>
      </c>
      <c r="E155">
        <v>-0.1518194534366</v>
      </c>
      <c r="F155">
        <v>-1.93139380530213</v>
      </c>
      <c r="G155">
        <v>0.26643234445328201</v>
      </c>
      <c r="H155">
        <v>0.38227161818543498</v>
      </c>
      <c r="I155">
        <v>0.14363554983138199</v>
      </c>
      <c r="J155">
        <v>0.17062906536330399</v>
      </c>
      <c r="K155">
        <v>8.0519452889854598E-2</v>
      </c>
      <c r="L155">
        <v>0.148148589449239</v>
      </c>
      <c r="M155">
        <v>0.12092720510076201</v>
      </c>
      <c r="N155">
        <v>0.110246525762322</v>
      </c>
      <c r="O155">
        <v>8.8268743741849898E-2</v>
      </c>
      <c r="P155">
        <v>0.137624867861286</v>
      </c>
    </row>
    <row r="156" spans="1:16" x14ac:dyDescent="0.2">
      <c r="A156" t="s">
        <v>469</v>
      </c>
      <c r="B156">
        <v>2</v>
      </c>
      <c r="C156">
        <v>1.94637840264387</v>
      </c>
      <c r="D156">
        <v>-8.7346617883117001E-3</v>
      </c>
      <c r="E156">
        <v>-0.13852288627144399</v>
      </c>
      <c r="F156">
        <v>-0.32514053023523498</v>
      </c>
      <c r="G156">
        <v>-0.74965639086535296</v>
      </c>
      <c r="H156">
        <v>-0.72432393348352797</v>
      </c>
      <c r="I156">
        <v>1.5622927601803799E-2</v>
      </c>
      <c r="J156">
        <v>0.86789181470816301</v>
      </c>
      <c r="K156">
        <v>1.4088033823593801E-2</v>
      </c>
      <c r="L156">
        <v>6.0870715271592997E-2</v>
      </c>
      <c r="M156">
        <v>2.3236506049238801E-2</v>
      </c>
      <c r="N156">
        <v>5.6228316237983602E-3</v>
      </c>
      <c r="O156">
        <v>6.21523243210656E-3</v>
      </c>
      <c r="P156">
        <v>6.4519384897023498E-3</v>
      </c>
    </row>
    <row r="157" spans="1:16" x14ac:dyDescent="0.2">
      <c r="A157" t="s">
        <v>471</v>
      </c>
      <c r="B157">
        <v>2</v>
      </c>
      <c r="C157">
        <v>1.6541621436971099</v>
      </c>
      <c r="D157">
        <v>-0.66143484954086496</v>
      </c>
      <c r="E157">
        <v>-0.138753606221691</v>
      </c>
      <c r="F157">
        <v>0.46420550603164301</v>
      </c>
      <c r="G157">
        <v>-5.7959813408886798E-2</v>
      </c>
      <c r="H157">
        <v>-1.2602193805573001</v>
      </c>
      <c r="I157">
        <v>5.7361768777726099E-2</v>
      </c>
      <c r="J157">
        <v>0.43176772897083299</v>
      </c>
      <c r="K157">
        <v>0.18010994532508401</v>
      </c>
      <c r="L157">
        <v>0.14032447515451399</v>
      </c>
      <c r="M157">
        <v>9.1650593509011294E-2</v>
      </c>
      <c r="N157">
        <v>2.8323237646232399E-2</v>
      </c>
      <c r="O157">
        <v>4.6705103052606702E-2</v>
      </c>
      <c r="P157">
        <v>2.3757147563992501E-2</v>
      </c>
    </row>
    <row r="158" spans="1:16" x14ac:dyDescent="0.2">
      <c r="A158" t="s">
        <v>472</v>
      </c>
      <c r="B158">
        <v>2</v>
      </c>
      <c r="C158">
        <v>1.51912521230421</v>
      </c>
      <c r="D158">
        <v>0.47803454383160499</v>
      </c>
      <c r="E158">
        <v>0.37921495695964202</v>
      </c>
      <c r="F158">
        <v>-0.36515252150390598</v>
      </c>
      <c r="G158">
        <v>-1.2920494528009701</v>
      </c>
      <c r="H158">
        <v>-0.71917273879057597</v>
      </c>
      <c r="I158">
        <v>6.3118160586258507E-2</v>
      </c>
      <c r="J158">
        <v>0.39378982404823198</v>
      </c>
      <c r="K158">
        <v>2.34857258960634E-2</v>
      </c>
      <c r="L158">
        <v>0.38688639923060097</v>
      </c>
      <c r="M158">
        <v>9.8103841872376293E-2</v>
      </c>
      <c r="N158">
        <v>1.04208981922127E-2</v>
      </c>
      <c r="O158">
        <v>1.0487425456759999E-2</v>
      </c>
      <c r="P158">
        <v>1.37077247174964E-2</v>
      </c>
    </row>
    <row r="159" spans="1:16" x14ac:dyDescent="0.2">
      <c r="A159" t="s">
        <v>473</v>
      </c>
      <c r="B159">
        <v>2</v>
      </c>
      <c r="C159">
        <v>1.8553341156602601</v>
      </c>
      <c r="D159">
        <v>-0.55278507696694501</v>
      </c>
      <c r="E159">
        <v>7.7352525088938404E-2</v>
      </c>
      <c r="F159">
        <v>5.7646582506453999E-2</v>
      </c>
      <c r="G159">
        <v>-1.04249084741505</v>
      </c>
      <c r="H159">
        <v>-0.39505729887365598</v>
      </c>
      <c r="I159">
        <v>4.4917199144210003E-2</v>
      </c>
      <c r="J159">
        <v>0.66231385508407103</v>
      </c>
      <c r="K159">
        <v>4.4176853855094601E-2</v>
      </c>
      <c r="L159">
        <v>0.11935810040358399</v>
      </c>
      <c r="M159">
        <v>6.2300576837087403E-2</v>
      </c>
      <c r="N159">
        <v>2.10510973987761E-2</v>
      </c>
      <c r="O159">
        <v>2.0366159052107698E-2</v>
      </c>
      <c r="P159">
        <v>2.5516158225069498E-2</v>
      </c>
    </row>
    <row r="160" spans="1:16" x14ac:dyDescent="0.2">
      <c r="A160" t="s">
        <v>474</v>
      </c>
      <c r="B160">
        <v>2</v>
      </c>
      <c r="C160">
        <v>1.5003517839826599</v>
      </c>
      <c r="D160">
        <v>0.93346271246242996</v>
      </c>
      <c r="E160">
        <v>-0.76649587579252298</v>
      </c>
      <c r="F160">
        <v>-0.53815432195516599</v>
      </c>
      <c r="G160">
        <v>-0.99058677383648597</v>
      </c>
      <c r="H160">
        <v>-0.13857752486091601</v>
      </c>
      <c r="I160">
        <v>0.104972284350017</v>
      </c>
      <c r="J160">
        <v>0.362537106955302</v>
      </c>
      <c r="K160">
        <v>6.0393985440124101E-2</v>
      </c>
      <c r="L160">
        <v>0.22457880945247699</v>
      </c>
      <c r="M160">
        <v>0.10943012162598199</v>
      </c>
      <c r="N160">
        <v>4.2499832135671101E-2</v>
      </c>
      <c r="O160">
        <v>3.72490341432134E-2</v>
      </c>
      <c r="P160">
        <v>5.8338825897212898E-2</v>
      </c>
    </row>
    <row r="161" spans="1:16" x14ac:dyDescent="0.2">
      <c r="A161" t="s">
        <v>476</v>
      </c>
      <c r="B161">
        <v>2</v>
      </c>
      <c r="C161">
        <v>1.20769304508622</v>
      </c>
      <c r="D161">
        <v>-0.51711647890644097</v>
      </c>
      <c r="E161">
        <v>0.388486219723788</v>
      </c>
      <c r="F161">
        <v>-1.6404925350239701</v>
      </c>
      <c r="G161">
        <v>0.65107218453965199</v>
      </c>
      <c r="H161">
        <v>-8.9642435419250793E-2</v>
      </c>
      <c r="I161">
        <v>0.109035222906677</v>
      </c>
      <c r="J161">
        <v>0.23808666128046399</v>
      </c>
      <c r="K161">
        <v>0.107660066468657</v>
      </c>
      <c r="L161">
        <v>0.143637776414166</v>
      </c>
      <c r="M161">
        <v>0.118048458382548</v>
      </c>
      <c r="N161">
        <v>9.3024482655204493E-2</v>
      </c>
      <c r="O161">
        <v>0.101977270159163</v>
      </c>
      <c r="P161">
        <v>8.8530061733120002E-2</v>
      </c>
    </row>
    <row r="162" spans="1:16" x14ac:dyDescent="0.2">
      <c r="A162" t="s">
        <v>477</v>
      </c>
      <c r="B162">
        <v>2</v>
      </c>
      <c r="C162">
        <v>1.52865978334685</v>
      </c>
      <c r="D162">
        <v>0.87117068905809603</v>
      </c>
      <c r="E162">
        <v>-5.5905028409103899E-2</v>
      </c>
      <c r="F162">
        <v>-0.63337454918001701</v>
      </c>
      <c r="G162">
        <v>-0.99125343032422397</v>
      </c>
      <c r="H162">
        <v>-0.71929746449160303</v>
      </c>
      <c r="I162">
        <v>7.6422127513408697E-2</v>
      </c>
      <c r="J162">
        <v>0.37810191336507798</v>
      </c>
      <c r="K162">
        <v>3.1275828276328597E-2</v>
      </c>
      <c r="L162">
        <v>0.36301597568303301</v>
      </c>
      <c r="M162">
        <v>0.102542341784742</v>
      </c>
      <c r="N162">
        <v>1.46846157217935E-2</v>
      </c>
      <c r="O162">
        <v>1.5297306528410701E-2</v>
      </c>
      <c r="P162">
        <v>1.8659891127205501E-2</v>
      </c>
    </row>
    <row r="163" spans="1:16" x14ac:dyDescent="0.2">
      <c r="A163" t="s">
        <v>480</v>
      </c>
      <c r="B163">
        <v>2</v>
      </c>
      <c r="C163">
        <v>1.47551731879713</v>
      </c>
      <c r="D163">
        <v>-1.9154560491299301E-2</v>
      </c>
      <c r="E163">
        <v>0.87511323296171895</v>
      </c>
      <c r="F163">
        <v>-0.72733590291166095</v>
      </c>
      <c r="G163">
        <v>-0.45493293363091902</v>
      </c>
      <c r="H163">
        <v>-1.14920715472497</v>
      </c>
      <c r="I163">
        <v>7.1327096858080793E-2</v>
      </c>
      <c r="J163">
        <v>0.374919086762313</v>
      </c>
      <c r="K163">
        <v>4.0551101056147801E-2</v>
      </c>
      <c r="L163">
        <v>0.325278010748624</v>
      </c>
      <c r="M163">
        <v>0.14516010626988399</v>
      </c>
      <c r="N163">
        <v>1.2727106848947199E-2</v>
      </c>
      <c r="O163">
        <v>1.63600570212659E-2</v>
      </c>
      <c r="P163">
        <v>1.3677434434737E-2</v>
      </c>
    </row>
    <row r="164" spans="1:16" x14ac:dyDescent="0.2">
      <c r="A164" t="s">
        <v>492</v>
      </c>
      <c r="B164">
        <v>2</v>
      </c>
      <c r="C164">
        <v>1.9267644371331301</v>
      </c>
      <c r="D164">
        <v>-0.13544230501781801</v>
      </c>
      <c r="E164">
        <v>-0.133800380911686</v>
      </c>
      <c r="F164">
        <v>-0.14800746028019099</v>
      </c>
      <c r="G164">
        <v>-0.96701729048283902</v>
      </c>
      <c r="H164">
        <v>-0.54249700044059501</v>
      </c>
      <c r="I164">
        <v>2.5398472507049699E-2</v>
      </c>
      <c r="J164">
        <v>0.79818278252596897</v>
      </c>
      <c r="K164">
        <v>2.2436719735329399E-2</v>
      </c>
      <c r="L164">
        <v>8.5584055104005297E-2</v>
      </c>
      <c r="M164">
        <v>3.60204029171238E-2</v>
      </c>
      <c r="N164">
        <v>1.00422167172304E-2</v>
      </c>
      <c r="O164">
        <v>1.02152780052913E-2</v>
      </c>
      <c r="P164">
        <v>1.2120072488000899E-2</v>
      </c>
    </row>
    <row r="165" spans="1:16" x14ac:dyDescent="0.2">
      <c r="A165" t="s">
        <v>496</v>
      </c>
      <c r="B165">
        <v>2</v>
      </c>
      <c r="C165">
        <v>1.23233148601147</v>
      </c>
      <c r="D165">
        <v>0.41428884530435001</v>
      </c>
      <c r="E165">
        <v>-0.95970704688812003</v>
      </c>
      <c r="F165">
        <v>-0.70981164572062105</v>
      </c>
      <c r="G165">
        <v>0.98216837421349101</v>
      </c>
      <c r="H165">
        <v>-0.95927001292057401</v>
      </c>
      <c r="I165">
        <v>9.1963453485165297E-2</v>
      </c>
      <c r="J165">
        <v>0.22649665949158701</v>
      </c>
      <c r="K165">
        <v>0.187047674986696</v>
      </c>
      <c r="L165">
        <v>0.14637081041146699</v>
      </c>
      <c r="M165">
        <v>0.107463583039965</v>
      </c>
      <c r="N165">
        <v>6.5199031072010305E-2</v>
      </c>
      <c r="O165">
        <v>0.12701188225225499</v>
      </c>
      <c r="P165">
        <v>4.8446905260854801E-2</v>
      </c>
    </row>
    <row r="166" spans="1:16" x14ac:dyDescent="0.2">
      <c r="A166" t="s">
        <v>497</v>
      </c>
      <c r="B166">
        <v>2</v>
      </c>
      <c r="C166">
        <v>1.4184587626188501</v>
      </c>
      <c r="D166">
        <v>0.20680264215001301</v>
      </c>
      <c r="E166">
        <v>0.13883047096478199</v>
      </c>
      <c r="F166">
        <v>7.5546928112748504E-2</v>
      </c>
      <c r="G166">
        <v>-0.13620894269446501</v>
      </c>
      <c r="H166">
        <v>-1.7034298611519201</v>
      </c>
      <c r="I166">
        <v>6.6740788258880607E-2</v>
      </c>
      <c r="J166">
        <v>0.33650701265176403</v>
      </c>
      <c r="K166">
        <v>0.106868395113981</v>
      </c>
      <c r="L166">
        <v>0.293807469859931</v>
      </c>
      <c r="M166">
        <v>0.144290463956954</v>
      </c>
      <c r="N166">
        <v>1.4303427328910901E-2</v>
      </c>
      <c r="O166">
        <v>2.46998214676553E-2</v>
      </c>
      <c r="P166">
        <v>1.27826213619226E-2</v>
      </c>
    </row>
    <row r="167" spans="1:16" x14ac:dyDescent="0.2">
      <c r="A167" t="s">
        <v>509</v>
      </c>
      <c r="B167">
        <v>2</v>
      </c>
      <c r="C167">
        <v>1.67890851967244</v>
      </c>
      <c r="D167">
        <v>0.44984139382439797</v>
      </c>
      <c r="E167">
        <v>8.4274006268803808E-3</v>
      </c>
      <c r="F167">
        <v>-0.187163192016121</v>
      </c>
      <c r="G167">
        <v>-0.82918133760811596</v>
      </c>
      <c r="H167">
        <v>-1.1208327844994801</v>
      </c>
      <c r="I167">
        <v>3.3500885710458297E-2</v>
      </c>
      <c r="J167">
        <v>0.61099438228051905</v>
      </c>
      <c r="K167">
        <v>2.28300228295998E-2</v>
      </c>
      <c r="L167">
        <v>0.25003696984443602</v>
      </c>
      <c r="M167">
        <v>5.9665649825085598E-2</v>
      </c>
      <c r="N167">
        <v>6.8877545211468898E-3</v>
      </c>
      <c r="O167">
        <v>8.4370308416874401E-3</v>
      </c>
      <c r="P167">
        <v>7.6473041470669703E-3</v>
      </c>
    </row>
    <row r="168" spans="1:16" x14ac:dyDescent="0.2">
      <c r="A168" t="s">
        <v>512</v>
      </c>
      <c r="B168">
        <v>2</v>
      </c>
      <c r="C168">
        <v>1.8014463787577799</v>
      </c>
      <c r="D168">
        <v>-0.37357807936903997</v>
      </c>
      <c r="E168">
        <v>0.48313304977142102</v>
      </c>
      <c r="F168">
        <v>-0.33587364192397301</v>
      </c>
      <c r="G168">
        <v>-0.66821547930339498</v>
      </c>
      <c r="H168">
        <v>-0.90691222793279802</v>
      </c>
      <c r="I168">
        <v>2.77630490809905E-2</v>
      </c>
      <c r="J168">
        <v>0.76297375437979398</v>
      </c>
      <c r="K168">
        <v>2.4665453561706002E-2</v>
      </c>
      <c r="L168">
        <v>0.109553456553869</v>
      </c>
      <c r="M168">
        <v>4.7778374616921901E-2</v>
      </c>
      <c r="N168">
        <v>8.3082375145077207E-3</v>
      </c>
      <c r="O168">
        <v>9.8168006268809904E-3</v>
      </c>
      <c r="P168">
        <v>9.1408736653298094E-3</v>
      </c>
    </row>
    <row r="169" spans="1:16" x14ac:dyDescent="0.2">
      <c r="A169" t="s">
        <v>516</v>
      </c>
      <c r="B169">
        <v>2</v>
      </c>
      <c r="C169">
        <v>1.3895329722444101</v>
      </c>
      <c r="D169">
        <v>-0.583278927880578</v>
      </c>
      <c r="E169">
        <v>1.0321704737263599</v>
      </c>
      <c r="F169">
        <v>-1.0439260461703399</v>
      </c>
      <c r="G169">
        <v>-0.75656276457334903</v>
      </c>
      <c r="H169">
        <v>-3.79357073465127E-2</v>
      </c>
      <c r="I169">
        <v>0.115526133371949</v>
      </c>
      <c r="J169">
        <v>0.33905106560477899</v>
      </c>
      <c r="K169">
        <v>6.2224545446914997E-2</v>
      </c>
      <c r="L169">
        <v>0.19360999939005899</v>
      </c>
      <c r="M169">
        <v>0.13791098684403499</v>
      </c>
      <c r="N169">
        <v>4.69001055410442E-2</v>
      </c>
      <c r="O169">
        <v>3.98292990074402E-2</v>
      </c>
      <c r="P169">
        <v>6.4947864793778495E-2</v>
      </c>
    </row>
    <row r="170" spans="1:16" x14ac:dyDescent="0.2">
      <c r="A170" t="s">
        <v>522</v>
      </c>
      <c r="B170">
        <v>2</v>
      </c>
      <c r="C170">
        <v>1.7856398805124101</v>
      </c>
      <c r="D170">
        <v>0.108246575653449</v>
      </c>
      <c r="E170">
        <v>0.25344692648777201</v>
      </c>
      <c r="F170">
        <v>-0.38740100263209598</v>
      </c>
      <c r="G170">
        <v>-0.74436194326249405</v>
      </c>
      <c r="H170">
        <v>-1.0155704367590399</v>
      </c>
      <c r="I170">
        <v>1.6948983953640501E-2</v>
      </c>
      <c r="J170">
        <v>0.82254923596877105</v>
      </c>
      <c r="K170">
        <v>1.2204297771530001E-2</v>
      </c>
      <c r="L170">
        <v>0.104798268024799</v>
      </c>
      <c r="M170">
        <v>3.0241931931941898E-2</v>
      </c>
      <c r="N170">
        <v>3.9953554625313699E-3</v>
      </c>
      <c r="O170">
        <v>4.7771307838766104E-3</v>
      </c>
      <c r="P170">
        <v>4.4847961029094996E-3</v>
      </c>
    </row>
    <row r="171" spans="1:16" x14ac:dyDescent="0.2">
      <c r="A171" t="s">
        <v>524</v>
      </c>
      <c r="B171">
        <v>2</v>
      </c>
      <c r="C171">
        <v>1.7569070790860799</v>
      </c>
      <c r="D171">
        <v>-8.6378969023831506E-2</v>
      </c>
      <c r="E171">
        <v>0.44725015770467402</v>
      </c>
      <c r="F171">
        <v>-0.37827188312912402</v>
      </c>
      <c r="G171">
        <v>-0.71203090959251403</v>
      </c>
      <c r="H171">
        <v>-1.0274754750452899</v>
      </c>
      <c r="I171">
        <v>2.2864586123116499E-2</v>
      </c>
      <c r="J171">
        <v>0.77396561610477199</v>
      </c>
      <c r="K171">
        <v>1.7128533997659599E-2</v>
      </c>
      <c r="L171">
        <v>0.12566390585999501</v>
      </c>
      <c r="M171">
        <v>4.2313806574492303E-2</v>
      </c>
      <c r="N171">
        <v>5.4462745574881399E-3</v>
      </c>
      <c r="O171">
        <v>6.5775452079605496E-3</v>
      </c>
      <c r="P171">
        <v>6.0397315745157904E-3</v>
      </c>
    </row>
    <row r="172" spans="1:16" x14ac:dyDescent="0.2">
      <c r="A172" t="s">
        <v>526</v>
      </c>
      <c r="B172">
        <v>2</v>
      </c>
      <c r="C172">
        <v>1.4249338372281</v>
      </c>
      <c r="D172">
        <v>-1.4712591480945001</v>
      </c>
      <c r="E172">
        <v>-3.4642850096658698E-2</v>
      </c>
      <c r="F172">
        <v>0.32815959408544798</v>
      </c>
      <c r="G172">
        <v>0.45325757072809902</v>
      </c>
      <c r="H172">
        <v>-0.70044900385049402</v>
      </c>
      <c r="I172">
        <v>6.7343521402552106E-2</v>
      </c>
      <c r="J172">
        <v>0.25131973870346003</v>
      </c>
      <c r="K172">
        <v>0.250853494052099</v>
      </c>
      <c r="L172">
        <v>0.10598818369249099</v>
      </c>
      <c r="M172">
        <v>8.8637506116028997E-2</v>
      </c>
      <c r="N172">
        <v>6.9827215705056497E-2</v>
      </c>
      <c r="O172">
        <v>0.11587707008869499</v>
      </c>
      <c r="P172">
        <v>5.0153270239616597E-2</v>
      </c>
    </row>
    <row r="173" spans="1:16" x14ac:dyDescent="0.2">
      <c r="A173" t="s">
        <v>527</v>
      </c>
      <c r="B173">
        <v>2</v>
      </c>
      <c r="C173">
        <v>1.73452528278445</v>
      </c>
      <c r="D173">
        <v>-0.866142031164159</v>
      </c>
      <c r="E173">
        <v>0.19381218280595799</v>
      </c>
      <c r="F173">
        <v>0.28030858193452801</v>
      </c>
      <c r="G173">
        <v>-0.33664369615738399</v>
      </c>
      <c r="H173">
        <v>-1.0058603202034</v>
      </c>
      <c r="I173">
        <v>5.3514351955657902E-2</v>
      </c>
      <c r="J173">
        <v>0.53310951449768296</v>
      </c>
      <c r="K173">
        <v>0.108383365055717</v>
      </c>
      <c r="L173">
        <v>0.13478752162508001</v>
      </c>
      <c r="M173">
        <v>8.5317675114297595E-2</v>
      </c>
      <c r="N173">
        <v>2.5695539583047201E-2</v>
      </c>
      <c r="O173">
        <v>3.5427511654908997E-2</v>
      </c>
      <c r="P173">
        <v>2.37645205136079E-2</v>
      </c>
    </row>
    <row r="174" spans="1:16" x14ac:dyDescent="0.2">
      <c r="A174" t="s">
        <v>531</v>
      </c>
      <c r="B174">
        <v>2</v>
      </c>
      <c r="C174">
        <v>1.8747543774242199</v>
      </c>
      <c r="D174">
        <v>0.16321755038213601</v>
      </c>
      <c r="E174">
        <v>-0.27764936726057998</v>
      </c>
      <c r="F174">
        <v>-0.116571924504188</v>
      </c>
      <c r="G174">
        <v>-0.914124421294495</v>
      </c>
      <c r="H174">
        <v>-0.72962621474709299</v>
      </c>
      <c r="I174">
        <v>2.63384017162747E-2</v>
      </c>
      <c r="J174">
        <v>0.77935553365051402</v>
      </c>
      <c r="K174">
        <v>2.27149131272689E-2</v>
      </c>
      <c r="L174">
        <v>0.10405539768941199</v>
      </c>
      <c r="M174">
        <v>3.8463709941153001E-2</v>
      </c>
      <c r="N174">
        <v>8.9408048981814096E-3</v>
      </c>
      <c r="O174">
        <v>9.7227941006352795E-3</v>
      </c>
      <c r="P174">
        <v>1.04084448765609E-2</v>
      </c>
    </row>
    <row r="175" spans="1:16" x14ac:dyDescent="0.2">
      <c r="A175" t="s">
        <v>537</v>
      </c>
      <c r="B175">
        <v>2</v>
      </c>
      <c r="C175">
        <v>1.85826492885137</v>
      </c>
      <c r="D175">
        <v>-0.36441372917833398</v>
      </c>
      <c r="E175">
        <v>-0.29575204654957099</v>
      </c>
      <c r="F175">
        <v>-1.13663038391538</v>
      </c>
      <c r="G175">
        <v>9.7263624590438899E-2</v>
      </c>
      <c r="H175">
        <v>-0.158732393798523</v>
      </c>
      <c r="I175">
        <v>7.1047654330100393E-2</v>
      </c>
      <c r="J175">
        <v>0.455965272126924</v>
      </c>
      <c r="K175">
        <v>7.9042610137204303E-2</v>
      </c>
      <c r="L175">
        <v>0.13809319873803999</v>
      </c>
      <c r="M175">
        <v>8.4316143187750006E-2</v>
      </c>
      <c r="N175">
        <v>5.5379690053067997E-2</v>
      </c>
      <c r="O175">
        <v>5.6985655892880301E-2</v>
      </c>
      <c r="P175">
        <v>5.9169775534032798E-2</v>
      </c>
    </row>
    <row r="176" spans="1:16" x14ac:dyDescent="0.2">
      <c r="A176" t="s">
        <v>538</v>
      </c>
      <c r="B176">
        <v>2</v>
      </c>
      <c r="C176">
        <v>1.55473966242696</v>
      </c>
      <c r="D176">
        <v>-0.81060920937841996</v>
      </c>
      <c r="E176">
        <v>0.379968297049538</v>
      </c>
      <c r="F176">
        <v>0.42039358929938297</v>
      </c>
      <c r="G176">
        <v>-0.31844978263075202</v>
      </c>
      <c r="H176">
        <v>-1.2260425567667199</v>
      </c>
      <c r="I176">
        <v>6.4644997255278294E-2</v>
      </c>
      <c r="J176">
        <v>0.43047472031087097</v>
      </c>
      <c r="K176">
        <v>0.143405370878601</v>
      </c>
      <c r="L176">
        <v>0.162452061807695</v>
      </c>
      <c r="M176">
        <v>0.11164228050604599</v>
      </c>
      <c r="N176">
        <v>2.57385990813047E-2</v>
      </c>
      <c r="O176">
        <v>3.8579035452856E-2</v>
      </c>
      <c r="P176">
        <v>2.3062934707347899E-2</v>
      </c>
    </row>
    <row r="177" spans="1:16" x14ac:dyDescent="0.2">
      <c r="A177" t="s">
        <v>543</v>
      </c>
      <c r="B177">
        <v>2</v>
      </c>
      <c r="C177">
        <v>1.8913331220616001</v>
      </c>
      <c r="D177">
        <v>-0.32055301819607701</v>
      </c>
      <c r="E177">
        <v>-0.33085243084524002</v>
      </c>
      <c r="F177">
        <v>0.216839911513452</v>
      </c>
      <c r="G177">
        <v>-0.954808181437517</v>
      </c>
      <c r="H177">
        <v>-0.501959403096221</v>
      </c>
      <c r="I177">
        <v>4.1990182209896899E-2</v>
      </c>
      <c r="J177">
        <v>0.67100467134215003</v>
      </c>
      <c r="K177">
        <v>4.8173729894175801E-2</v>
      </c>
      <c r="L177">
        <v>0.115641465492051</v>
      </c>
      <c r="M177">
        <v>5.75756184482153E-2</v>
      </c>
      <c r="N177">
        <v>2.0684645338238401E-2</v>
      </c>
      <c r="O177">
        <v>2.1208712684957699E-2</v>
      </c>
      <c r="P177">
        <v>2.3720974590315701E-2</v>
      </c>
    </row>
    <row r="178" spans="1:16" x14ac:dyDescent="0.2">
      <c r="A178" t="s">
        <v>557</v>
      </c>
      <c r="B178">
        <v>2</v>
      </c>
      <c r="C178">
        <v>1.7227476371308399</v>
      </c>
      <c r="D178">
        <v>5.77503927992844E-2</v>
      </c>
      <c r="E178">
        <v>0.174295106380884</v>
      </c>
      <c r="F178">
        <v>-0.22724970626678101</v>
      </c>
      <c r="G178">
        <v>-0.38702172475442098</v>
      </c>
      <c r="H178">
        <v>-1.34052170528981</v>
      </c>
      <c r="I178">
        <v>3.0861754689239899E-2</v>
      </c>
      <c r="J178">
        <v>0.67856966943530905</v>
      </c>
      <c r="K178">
        <v>3.3638564596463402E-2</v>
      </c>
      <c r="L178">
        <v>0.17080086275302001</v>
      </c>
      <c r="M178">
        <v>6.0234263846520399E-2</v>
      </c>
      <c r="N178">
        <v>7.57530370951292E-3</v>
      </c>
      <c r="O178">
        <v>1.0801725129181801E-2</v>
      </c>
      <c r="P178">
        <v>7.5178558407529503E-3</v>
      </c>
    </row>
    <row r="179" spans="1:16" x14ac:dyDescent="0.2">
      <c r="A179" t="s">
        <v>571</v>
      </c>
      <c r="B179">
        <v>2</v>
      </c>
      <c r="C179">
        <v>1.58318763607603</v>
      </c>
      <c r="D179">
        <v>0.122136537396592</v>
      </c>
      <c r="E179">
        <v>0.45867654744479402</v>
      </c>
      <c r="F179">
        <v>-3.5658768305199498E-2</v>
      </c>
      <c r="G179">
        <v>-1.03235809643624</v>
      </c>
      <c r="H179">
        <v>-1.09598385617598</v>
      </c>
      <c r="I179">
        <v>4.0577445673728799E-2</v>
      </c>
      <c r="J179">
        <v>0.52432020298221804</v>
      </c>
      <c r="K179">
        <v>2.4501671485718201E-2</v>
      </c>
      <c r="L179">
        <v>0.304217283642785</v>
      </c>
      <c r="M179">
        <v>8.2175361987466902E-2</v>
      </c>
      <c r="N179">
        <v>7.29085982458837E-3</v>
      </c>
      <c r="O179">
        <v>8.6137610590234608E-3</v>
      </c>
      <c r="P179">
        <v>8.3034133444712197E-3</v>
      </c>
    </row>
    <row r="180" spans="1:16" x14ac:dyDescent="0.2">
      <c r="A180" t="s">
        <v>575</v>
      </c>
      <c r="B180">
        <v>2</v>
      </c>
      <c r="C180">
        <v>1.8474404990623801</v>
      </c>
      <c r="D180">
        <v>-0.120781836083678</v>
      </c>
      <c r="E180">
        <v>3.05194256520324E-2</v>
      </c>
      <c r="F180">
        <v>-0.72144409704512602</v>
      </c>
      <c r="G180">
        <v>-1.02510948185351</v>
      </c>
      <c r="H180">
        <v>-1.0624509732095E-2</v>
      </c>
      <c r="I180">
        <v>6.0027462183278597E-2</v>
      </c>
      <c r="J180">
        <v>0.58984866088718602</v>
      </c>
      <c r="K180">
        <v>3.88051734027203E-2</v>
      </c>
      <c r="L180">
        <v>0.147236702270088</v>
      </c>
      <c r="M180">
        <v>7.2138855642690694E-2</v>
      </c>
      <c r="N180">
        <v>2.8022625000241101E-2</v>
      </c>
      <c r="O180">
        <v>2.3220060179578901E-2</v>
      </c>
      <c r="P180">
        <v>4.0700460434216199E-2</v>
      </c>
    </row>
    <row r="181" spans="1:16" x14ac:dyDescent="0.2">
      <c r="A181" t="s">
        <v>577</v>
      </c>
      <c r="B181">
        <v>2</v>
      </c>
      <c r="C181">
        <v>1.76681986955715</v>
      </c>
      <c r="D181">
        <v>-0.63203272610688099</v>
      </c>
      <c r="E181">
        <v>-0.75390108809283296</v>
      </c>
      <c r="F181">
        <v>0.24109227612478401</v>
      </c>
      <c r="G181">
        <v>0.26301489479186202</v>
      </c>
      <c r="H181">
        <v>-0.88499322627407995</v>
      </c>
      <c r="I181">
        <v>5.9161154698983698E-2</v>
      </c>
      <c r="J181">
        <v>0.39386619219826302</v>
      </c>
      <c r="K181">
        <v>0.18612810618344899</v>
      </c>
      <c r="L181">
        <v>0.12071204466037599</v>
      </c>
      <c r="M181">
        <v>7.9855455643147694E-2</v>
      </c>
      <c r="N181">
        <v>4.7189510281107898E-2</v>
      </c>
      <c r="O181">
        <v>7.5568759489697504E-2</v>
      </c>
      <c r="P181">
        <v>3.7518776844975697E-2</v>
      </c>
    </row>
    <row r="182" spans="1:16" x14ac:dyDescent="0.2">
      <c r="A182" t="s">
        <v>583</v>
      </c>
      <c r="B182">
        <v>2</v>
      </c>
      <c r="C182">
        <v>1.6662309628062399</v>
      </c>
      <c r="D182">
        <v>4.1995504188582E-2</v>
      </c>
      <c r="E182">
        <v>0.54566154493088703</v>
      </c>
      <c r="F182">
        <v>-0.36762048134234598</v>
      </c>
      <c r="G182">
        <v>-0.87236365214887002</v>
      </c>
      <c r="H182">
        <v>-1.01390387843449</v>
      </c>
      <c r="I182">
        <v>3.2827686457725998E-2</v>
      </c>
      <c r="J182">
        <v>0.64250199703856103</v>
      </c>
      <c r="K182">
        <v>1.9420846954596199E-2</v>
      </c>
      <c r="L182">
        <v>0.22060892555001699</v>
      </c>
      <c r="M182">
        <v>6.3245295882015398E-2</v>
      </c>
      <c r="N182">
        <v>6.4477850773263798E-3</v>
      </c>
      <c r="O182">
        <v>7.5283896865656697E-3</v>
      </c>
      <c r="P182">
        <v>7.4190733531926999E-3</v>
      </c>
    </row>
    <row r="183" spans="1:16" x14ac:dyDescent="0.2">
      <c r="A183" t="s">
        <v>587</v>
      </c>
      <c r="B183">
        <v>2</v>
      </c>
      <c r="C183">
        <v>1.66183208416979</v>
      </c>
      <c r="D183">
        <v>-0.33261996747518502</v>
      </c>
      <c r="E183">
        <v>-0.83706183107842203</v>
      </c>
      <c r="F183">
        <v>0.42745295125188398</v>
      </c>
      <c r="G183">
        <v>-1.1006816735337701</v>
      </c>
      <c r="H183">
        <v>0.181078436665706</v>
      </c>
      <c r="I183">
        <v>7.9296307500023797E-2</v>
      </c>
      <c r="J183">
        <v>0.38991481333858402</v>
      </c>
      <c r="K183">
        <v>9.1130157158741398E-2</v>
      </c>
      <c r="L183">
        <v>0.14186704656490401</v>
      </c>
      <c r="M183">
        <v>8.8691929822365206E-2</v>
      </c>
      <c r="N183">
        <v>6.8302828787259504E-2</v>
      </c>
      <c r="O183">
        <v>5.3972784591056498E-2</v>
      </c>
      <c r="P183">
        <v>8.6824132237066101E-2</v>
      </c>
    </row>
    <row r="184" spans="1:16" x14ac:dyDescent="0.2">
      <c r="A184" t="s">
        <v>592</v>
      </c>
      <c r="B184">
        <v>2</v>
      </c>
      <c r="C184">
        <v>1.6949549317880299</v>
      </c>
      <c r="D184">
        <v>0.61883582588945096</v>
      </c>
      <c r="E184">
        <v>-0.48081050788170998</v>
      </c>
      <c r="F184">
        <v>-0.31567904832106403</v>
      </c>
      <c r="G184">
        <v>-0.39654804222214102</v>
      </c>
      <c r="H184">
        <v>-1.1207531592525599</v>
      </c>
      <c r="I184">
        <v>5.5679134496084103E-2</v>
      </c>
      <c r="J184">
        <v>0.52671994600697303</v>
      </c>
      <c r="K184">
        <v>5.3646476085210698E-2</v>
      </c>
      <c r="L184">
        <v>0.226063073509568</v>
      </c>
      <c r="M184">
        <v>8.3633136838442396E-2</v>
      </c>
      <c r="N184">
        <v>1.61729380435215E-2</v>
      </c>
      <c r="O184">
        <v>2.15443456111978E-2</v>
      </c>
      <c r="P184">
        <v>1.65409494090023E-2</v>
      </c>
    </row>
    <row r="185" spans="1:16" x14ac:dyDescent="0.2">
      <c r="A185" t="s">
        <v>598</v>
      </c>
      <c r="B185">
        <v>2</v>
      </c>
      <c r="C185">
        <v>1.1117657711039901</v>
      </c>
      <c r="D185">
        <v>-1.0542147598145899</v>
      </c>
      <c r="E185">
        <v>1.10890198066645</v>
      </c>
      <c r="F185">
        <v>0.41422305209703097</v>
      </c>
      <c r="G185">
        <v>-0.82270615955960402</v>
      </c>
      <c r="H185">
        <v>-0.75796988449327296</v>
      </c>
      <c r="I185">
        <v>0.113249266866794</v>
      </c>
      <c r="J185">
        <v>0.273440315717</v>
      </c>
      <c r="K185">
        <v>0.122658047681833</v>
      </c>
      <c r="L185">
        <v>0.188136208320657</v>
      </c>
      <c r="M185">
        <v>0.17333324993568999</v>
      </c>
      <c r="N185">
        <v>4.0657630882134602E-2</v>
      </c>
      <c r="O185">
        <v>4.6719221662407599E-2</v>
      </c>
      <c r="P185">
        <v>4.1806058933483797E-2</v>
      </c>
    </row>
    <row r="186" spans="1:16" x14ac:dyDescent="0.2">
      <c r="A186" t="s">
        <v>599</v>
      </c>
      <c r="B186">
        <v>2</v>
      </c>
      <c r="C186">
        <v>1.6480593797404599</v>
      </c>
      <c r="D186">
        <v>-0.50338454301549196</v>
      </c>
      <c r="E186">
        <v>0.67437124193427</v>
      </c>
      <c r="F186">
        <v>-6.0414512829299501E-2</v>
      </c>
      <c r="G186">
        <v>-0.99264121083712498</v>
      </c>
      <c r="H186">
        <v>-0.76599035499281198</v>
      </c>
      <c r="I186">
        <v>5.4575853104581698E-2</v>
      </c>
      <c r="J186">
        <v>0.58189232803979396</v>
      </c>
      <c r="K186">
        <v>4.2585483352225298E-2</v>
      </c>
      <c r="L186">
        <v>0.178732658497427</v>
      </c>
      <c r="M186">
        <v>9.1329789821024396E-2</v>
      </c>
      <c r="N186">
        <v>1.5676266114188198E-2</v>
      </c>
      <c r="O186">
        <v>1.70048861317935E-2</v>
      </c>
      <c r="P186">
        <v>1.82027349389653E-2</v>
      </c>
    </row>
    <row r="187" spans="1:16" x14ac:dyDescent="0.2">
      <c r="A187" t="s">
        <v>601</v>
      </c>
      <c r="B187">
        <v>2</v>
      </c>
      <c r="C187">
        <v>1.4297162647885</v>
      </c>
      <c r="D187">
        <v>-0.41856807172945398</v>
      </c>
      <c r="E187">
        <v>-0.47815794281452101</v>
      </c>
      <c r="F187">
        <v>-1.28403451471812</v>
      </c>
      <c r="G187">
        <v>0.93288143047473104</v>
      </c>
      <c r="H187">
        <v>-0.181837166001136</v>
      </c>
      <c r="I187">
        <v>8.5609360412283994E-2</v>
      </c>
      <c r="J187">
        <v>0.25190477581932602</v>
      </c>
      <c r="K187">
        <v>0.13096154424074799</v>
      </c>
      <c r="L187">
        <v>0.124414993365424</v>
      </c>
      <c r="M187">
        <v>9.4459981109456803E-2</v>
      </c>
      <c r="N187">
        <v>0.100684262668873</v>
      </c>
      <c r="O187">
        <v>0.13054143373911301</v>
      </c>
      <c r="P187">
        <v>8.1423648644774804E-2</v>
      </c>
    </row>
    <row r="188" spans="1:16" x14ac:dyDescent="0.2">
      <c r="A188" t="s">
        <v>609</v>
      </c>
      <c r="B188">
        <v>2</v>
      </c>
      <c r="C188">
        <v>1.17380735229148</v>
      </c>
      <c r="D188">
        <v>0.17733691396850201</v>
      </c>
      <c r="E188">
        <v>-0.28394494137658299</v>
      </c>
      <c r="F188">
        <v>0.87953040194339205</v>
      </c>
      <c r="G188">
        <v>-1.6220755640800999</v>
      </c>
      <c r="H188">
        <v>-0.32465416274669501</v>
      </c>
      <c r="I188">
        <v>0.118941728971499</v>
      </c>
      <c r="J188">
        <v>0.29483878676917102</v>
      </c>
      <c r="K188">
        <v>8.9065074311752604E-2</v>
      </c>
      <c r="L188">
        <v>0.21659545884798601</v>
      </c>
      <c r="M188">
        <v>0.13862897922199599</v>
      </c>
      <c r="N188">
        <v>4.4764459010682101E-2</v>
      </c>
      <c r="O188">
        <v>4.0130089557614199E-2</v>
      </c>
      <c r="P188">
        <v>5.7035423309298797E-2</v>
      </c>
    </row>
    <row r="189" spans="1:16" x14ac:dyDescent="0.2">
      <c r="A189" t="s">
        <v>611</v>
      </c>
      <c r="B189">
        <v>2</v>
      </c>
      <c r="C189">
        <v>1.1677473388747599</v>
      </c>
      <c r="D189">
        <v>0.54084272073353501</v>
      </c>
      <c r="E189">
        <v>-9.4777386707359995E-2</v>
      </c>
      <c r="F189">
        <v>-0.58772967341833005</v>
      </c>
      <c r="G189">
        <v>-1.6227764277802801</v>
      </c>
      <c r="H189">
        <v>0.59669342829768601</v>
      </c>
      <c r="I189">
        <v>0.13842957268776601</v>
      </c>
      <c r="J189">
        <v>0.25701575838606</v>
      </c>
      <c r="K189">
        <v>5.4768755218969199E-2</v>
      </c>
      <c r="L189">
        <v>0.19567404529739499</v>
      </c>
      <c r="M189">
        <v>0.12236784657817699</v>
      </c>
      <c r="N189">
        <v>6.2224290105158002E-2</v>
      </c>
      <c r="O189">
        <v>3.8895985402798303E-2</v>
      </c>
      <c r="P189">
        <v>0.13062374632367599</v>
      </c>
    </row>
    <row r="190" spans="1:16" x14ac:dyDescent="0.2">
      <c r="A190" t="s">
        <v>614</v>
      </c>
      <c r="B190">
        <v>2</v>
      </c>
      <c r="C190">
        <v>1.5045805381375701</v>
      </c>
      <c r="D190">
        <v>-0.96908159313458897</v>
      </c>
      <c r="E190">
        <v>-0.73719026886748995</v>
      </c>
      <c r="F190">
        <v>-0.215553817521901</v>
      </c>
      <c r="G190">
        <v>0.95700702247548097</v>
      </c>
      <c r="H190">
        <v>-0.53976188108907097</v>
      </c>
      <c r="I190">
        <v>6.4784909760907006E-2</v>
      </c>
      <c r="J190">
        <v>0.23611537460644899</v>
      </c>
      <c r="K190">
        <v>0.21624105240557301</v>
      </c>
      <c r="L190">
        <v>9.9873299460998904E-2</v>
      </c>
      <c r="M190">
        <v>7.8195790567600496E-2</v>
      </c>
      <c r="N190">
        <v>8.7522576721560094E-2</v>
      </c>
      <c r="O190">
        <v>0.15907713460603501</v>
      </c>
      <c r="P190">
        <v>5.8189861870876401E-2</v>
      </c>
    </row>
    <row r="191" spans="1:16" x14ac:dyDescent="0.2">
      <c r="A191" t="s">
        <v>623</v>
      </c>
      <c r="B191">
        <v>2</v>
      </c>
      <c r="C191">
        <v>1.00004921562759</v>
      </c>
      <c r="D191">
        <v>0.81347848329831396</v>
      </c>
      <c r="E191">
        <v>-0.63253913820726404</v>
      </c>
      <c r="F191">
        <v>-1.59810387648942</v>
      </c>
      <c r="G191">
        <v>-0.17687714126585499</v>
      </c>
      <c r="H191">
        <v>0.59399245703663806</v>
      </c>
      <c r="I191">
        <v>0.12667831592714099</v>
      </c>
      <c r="J191">
        <v>0.19856004757683099</v>
      </c>
      <c r="K191">
        <v>7.3869100328481596E-2</v>
      </c>
      <c r="L191">
        <v>0.149364121149095</v>
      </c>
      <c r="M191">
        <v>0.10799151370178101</v>
      </c>
      <c r="N191">
        <v>0.108157710921142</v>
      </c>
      <c r="O191">
        <v>7.4988971052805997E-2</v>
      </c>
      <c r="P191">
        <v>0.16039021934272299</v>
      </c>
    </row>
    <row r="192" spans="1:16" x14ac:dyDescent="0.2">
      <c r="A192" t="s">
        <v>625</v>
      </c>
      <c r="B192">
        <v>2</v>
      </c>
      <c r="C192">
        <v>1.8916464019316801</v>
      </c>
      <c r="D192">
        <v>-0.52719058887976999</v>
      </c>
      <c r="E192">
        <v>0.212131799601631</v>
      </c>
      <c r="F192">
        <v>-0.50312648066694199</v>
      </c>
      <c r="G192">
        <v>-0.16968260171476501</v>
      </c>
      <c r="H192">
        <v>-0.90377853027183297</v>
      </c>
      <c r="I192">
        <v>3.6879317791557398E-2</v>
      </c>
      <c r="J192">
        <v>0.69497323742688799</v>
      </c>
      <c r="K192">
        <v>4.8487797833588801E-2</v>
      </c>
      <c r="L192">
        <v>0.109657776440822</v>
      </c>
      <c r="M192">
        <v>5.7653042964407999E-2</v>
      </c>
      <c r="N192">
        <v>1.5880062976213201E-2</v>
      </c>
      <c r="O192">
        <v>2.07001053816196E-2</v>
      </c>
      <c r="P192">
        <v>1.57686591849025E-2</v>
      </c>
    </row>
    <row r="193" spans="1:16" x14ac:dyDescent="0.2">
      <c r="A193" t="s">
        <v>633</v>
      </c>
      <c r="B193">
        <v>2</v>
      </c>
      <c r="C193">
        <v>1.35857492101613</v>
      </c>
      <c r="D193">
        <v>0.47257265787399599</v>
      </c>
      <c r="E193">
        <v>-1.45358019757193</v>
      </c>
      <c r="F193">
        <v>-0.84257719769736605</v>
      </c>
      <c r="G193">
        <v>0.232993527993338</v>
      </c>
      <c r="H193">
        <v>0.23201628838583699</v>
      </c>
      <c r="I193">
        <v>9.2357378930187001E-2</v>
      </c>
      <c r="J193">
        <v>0.242331006449059</v>
      </c>
      <c r="K193">
        <v>0.10788287752980701</v>
      </c>
      <c r="L193">
        <v>0.13190108403544301</v>
      </c>
      <c r="M193">
        <v>9.0848833361214201E-2</v>
      </c>
      <c r="N193">
        <v>0.11483683065670899</v>
      </c>
      <c r="O193">
        <v>0.104708056824281</v>
      </c>
      <c r="P193">
        <v>0.115133932213301</v>
      </c>
    </row>
    <row r="194" spans="1:16" x14ac:dyDescent="0.2">
      <c r="A194" t="s">
        <v>647</v>
      </c>
      <c r="B194">
        <v>2</v>
      </c>
      <c r="C194">
        <v>1.4362543285095799</v>
      </c>
      <c r="D194">
        <v>-7.8043084765186593E-2</v>
      </c>
      <c r="E194">
        <v>1.01109427739031</v>
      </c>
      <c r="F194">
        <v>-0.86747517349038605</v>
      </c>
      <c r="G194">
        <v>-0.63151925720122803</v>
      </c>
      <c r="H194">
        <v>-0.87031109044308597</v>
      </c>
      <c r="I194">
        <v>8.87110846174472E-2</v>
      </c>
      <c r="J194">
        <v>0.35711445961745403</v>
      </c>
      <c r="K194">
        <v>4.0707698221816697E-2</v>
      </c>
      <c r="L194">
        <v>0.30411843314100001</v>
      </c>
      <c r="M194">
        <v>0.154531400218857</v>
      </c>
      <c r="N194">
        <v>1.6586986735374201E-2</v>
      </c>
      <c r="O194">
        <v>1.88949581771902E-2</v>
      </c>
      <c r="P194">
        <v>1.93349792708606E-2</v>
      </c>
    </row>
    <row r="195" spans="1:16" x14ac:dyDescent="0.2">
      <c r="A195" t="s">
        <v>657</v>
      </c>
      <c r="B195">
        <v>2</v>
      </c>
      <c r="C195">
        <v>1.2966183758497201</v>
      </c>
      <c r="D195">
        <v>0.22543266706905399</v>
      </c>
      <c r="E195">
        <v>0.11503457489823</v>
      </c>
      <c r="F195">
        <v>-1.79991191067349</v>
      </c>
      <c r="G195">
        <v>0.111320165654048</v>
      </c>
      <c r="H195">
        <v>5.1506127202441E-2</v>
      </c>
      <c r="I195">
        <v>0.12278390875671399</v>
      </c>
      <c r="J195">
        <v>0.26896058021367297</v>
      </c>
      <c r="K195">
        <v>7.7151924251953705E-2</v>
      </c>
      <c r="L195">
        <v>0.17642195525597201</v>
      </c>
      <c r="M195">
        <v>0.123791108116627</v>
      </c>
      <c r="N195">
        <v>7.3748796402098596E-2</v>
      </c>
      <c r="O195">
        <v>6.7238961336246003E-2</v>
      </c>
      <c r="P195">
        <v>8.9902765666715498E-2</v>
      </c>
    </row>
    <row r="196" spans="1:16" x14ac:dyDescent="0.2">
      <c r="A196" t="s">
        <v>658</v>
      </c>
      <c r="B196">
        <v>2</v>
      </c>
      <c r="C196">
        <v>1.52725207751314</v>
      </c>
      <c r="D196">
        <v>-7.8598330358784399E-2</v>
      </c>
      <c r="E196">
        <v>0.33595467810928498</v>
      </c>
      <c r="F196">
        <v>-0.94054847739219705</v>
      </c>
      <c r="G196">
        <v>0.386551441979815</v>
      </c>
      <c r="H196">
        <v>-1.2306113898512601</v>
      </c>
      <c r="I196">
        <v>8.2461304591652101E-2</v>
      </c>
      <c r="J196">
        <v>0.37933167643065202</v>
      </c>
      <c r="K196">
        <v>0.100554884956974</v>
      </c>
      <c r="L196">
        <v>0.20976574035376999</v>
      </c>
      <c r="M196">
        <v>0.13037933903478999</v>
      </c>
      <c r="N196">
        <v>2.7774050185623199E-2</v>
      </c>
      <c r="O196">
        <v>4.4737302065288802E-2</v>
      </c>
      <c r="P196">
        <v>2.49957023812502E-2</v>
      </c>
    </row>
    <row r="197" spans="1:16" x14ac:dyDescent="0.2">
      <c r="A197" t="s">
        <v>659</v>
      </c>
      <c r="B197">
        <v>2</v>
      </c>
      <c r="C197">
        <v>1.4625542297317999</v>
      </c>
      <c r="D197">
        <v>0.450080681525724</v>
      </c>
      <c r="E197">
        <v>2.4383438862561201E-3</v>
      </c>
      <c r="F197">
        <v>-0.46888442331435198</v>
      </c>
      <c r="G197">
        <v>0.111403303857224</v>
      </c>
      <c r="H197">
        <v>-1.55759213568665</v>
      </c>
      <c r="I197">
        <v>7.4687188977500402E-2</v>
      </c>
      <c r="J197">
        <v>0.34691813498014801</v>
      </c>
      <c r="K197">
        <v>9.0231317796590105E-2</v>
      </c>
      <c r="L197">
        <v>0.28930681746674097</v>
      </c>
      <c r="M197">
        <v>0.136284524530255</v>
      </c>
      <c r="N197">
        <v>1.7389227533105501E-2</v>
      </c>
      <c r="O197">
        <v>2.9442542314720901E-2</v>
      </c>
      <c r="P197">
        <v>1.5740246400939899E-2</v>
      </c>
    </row>
    <row r="198" spans="1:16" x14ac:dyDescent="0.2">
      <c r="A198" t="s">
        <v>664</v>
      </c>
      <c r="B198">
        <v>2</v>
      </c>
      <c r="C198">
        <v>1.7669699364592399</v>
      </c>
      <c r="D198">
        <v>0.42877138641003498</v>
      </c>
      <c r="E198">
        <v>-0.26318248107917802</v>
      </c>
      <c r="F198">
        <v>-0.20522242468854099</v>
      </c>
      <c r="G198">
        <v>-0.65065936955510395</v>
      </c>
      <c r="H198">
        <v>-1.07667704754646</v>
      </c>
      <c r="I198">
        <v>3.3648669966200903E-2</v>
      </c>
      <c r="J198">
        <v>0.67976638279146495</v>
      </c>
      <c r="K198">
        <v>2.9426649006902499E-2</v>
      </c>
      <c r="L198">
        <v>0.173018068216065</v>
      </c>
      <c r="M198">
        <v>5.4243535606082097E-2</v>
      </c>
      <c r="N198">
        <v>8.9856465544587392E-3</v>
      </c>
      <c r="O198">
        <v>1.12684152439671E-2</v>
      </c>
      <c r="P198">
        <v>9.6426326148592208E-3</v>
      </c>
    </row>
    <row r="199" spans="1:16" x14ac:dyDescent="0.2">
      <c r="A199" t="s">
        <v>669</v>
      </c>
      <c r="B199">
        <v>2</v>
      </c>
      <c r="C199">
        <v>1.6988848437679001</v>
      </c>
      <c r="D199">
        <v>-0.56227945239968502</v>
      </c>
      <c r="E199">
        <v>-1.2766210024798199</v>
      </c>
      <c r="F199">
        <v>0.33776824686948798</v>
      </c>
      <c r="G199">
        <v>-0.22970154477413501</v>
      </c>
      <c r="H199">
        <v>3.1948909016249499E-2</v>
      </c>
      <c r="I199">
        <v>7.04023399456154E-2</v>
      </c>
      <c r="J199">
        <v>0.32833580744292801</v>
      </c>
      <c r="K199">
        <v>0.135389122545156</v>
      </c>
      <c r="L199">
        <v>0.11720149091809599</v>
      </c>
      <c r="M199">
        <v>7.9586972577515097E-2</v>
      </c>
      <c r="N199">
        <v>9.26710416784116E-2</v>
      </c>
      <c r="O199">
        <v>9.0280040682657506E-2</v>
      </c>
      <c r="P199">
        <v>8.6133184209620503E-2</v>
      </c>
    </row>
    <row r="200" spans="1:16" x14ac:dyDescent="0.2">
      <c r="A200" t="s">
        <v>679</v>
      </c>
      <c r="B200">
        <v>2</v>
      </c>
      <c r="C200">
        <v>1.54640599118017</v>
      </c>
      <c r="D200">
        <v>0.48063608774771099</v>
      </c>
      <c r="E200">
        <v>-1.4356858195448601</v>
      </c>
      <c r="F200">
        <v>-0.111820253070139</v>
      </c>
      <c r="G200">
        <v>-0.54712978467988005</v>
      </c>
      <c r="H200">
        <v>6.7593778366993304E-2</v>
      </c>
      <c r="I200">
        <v>9.0039151395244904E-2</v>
      </c>
      <c r="J200">
        <v>0.32547862761433699</v>
      </c>
      <c r="K200">
        <v>9.9344952229400901E-2</v>
      </c>
      <c r="L200">
        <v>0.15371130925012799</v>
      </c>
      <c r="M200">
        <v>9.3782257222222998E-2</v>
      </c>
      <c r="N200">
        <v>7.8421005029517002E-2</v>
      </c>
      <c r="O200">
        <v>6.9206784368887594E-2</v>
      </c>
      <c r="P200">
        <v>9.0015912890262104E-2</v>
      </c>
    </row>
    <row r="201" spans="1:16" x14ac:dyDescent="0.2">
      <c r="A201" t="s">
        <v>684</v>
      </c>
      <c r="B201">
        <v>2</v>
      </c>
      <c r="C201">
        <v>1.7964450518917201</v>
      </c>
      <c r="D201">
        <v>-0.28034213274313602</v>
      </c>
      <c r="E201">
        <v>0.40940315561443402</v>
      </c>
      <c r="F201">
        <v>-0.61008023609836204</v>
      </c>
      <c r="G201">
        <v>-0.27744192561561498</v>
      </c>
      <c r="H201">
        <v>-1.03798391304904</v>
      </c>
      <c r="I201">
        <v>3.6520220406021799E-2</v>
      </c>
      <c r="J201">
        <v>0.69044989764322895</v>
      </c>
      <c r="K201">
        <v>3.6623530781732298E-2</v>
      </c>
      <c r="L201">
        <v>0.135897463856819</v>
      </c>
      <c r="M201">
        <v>6.2447530087257702E-2</v>
      </c>
      <c r="N201">
        <v>1.14105861531245E-2</v>
      </c>
      <c r="O201">
        <v>1.4934951593159501E-2</v>
      </c>
      <c r="P201">
        <v>1.1715819478657E-2</v>
      </c>
    </row>
    <row r="202" spans="1:16" x14ac:dyDescent="0.2">
      <c r="A202" t="s">
        <v>686</v>
      </c>
      <c r="B202">
        <v>2</v>
      </c>
      <c r="C202">
        <v>1.18373078008843</v>
      </c>
      <c r="D202">
        <v>-0.79852562728143395</v>
      </c>
      <c r="E202">
        <v>0.98021986069991096</v>
      </c>
      <c r="F202">
        <v>-1.37556146827133</v>
      </c>
      <c r="G202">
        <v>-0.22740387920812299</v>
      </c>
      <c r="H202">
        <v>0.23754033397254901</v>
      </c>
      <c r="I202">
        <v>0.121843019096275</v>
      </c>
      <c r="J202">
        <v>0.25414541251693601</v>
      </c>
      <c r="K202">
        <v>8.1855153895421404E-2</v>
      </c>
      <c r="L202">
        <v>0.15623434924532001</v>
      </c>
      <c r="M202">
        <v>0.130116545268952</v>
      </c>
      <c r="N202">
        <v>8.2531870417814804E-2</v>
      </c>
      <c r="O202">
        <v>6.6633803521154306E-2</v>
      </c>
      <c r="P202">
        <v>0.106639846038126</v>
      </c>
    </row>
    <row r="203" spans="1:16" x14ac:dyDescent="0.2">
      <c r="A203" t="s">
        <v>699</v>
      </c>
      <c r="B203">
        <v>2</v>
      </c>
      <c r="C203">
        <v>1.53436918234958</v>
      </c>
      <c r="D203">
        <v>-0.35378711895542098</v>
      </c>
      <c r="E203">
        <v>0.143006090906212</v>
      </c>
      <c r="F203">
        <v>0.64726246127862896</v>
      </c>
      <c r="G203">
        <v>-0.72177745891121303</v>
      </c>
      <c r="H203">
        <v>-1.24907315666779</v>
      </c>
      <c r="I203">
        <v>6.2800155345442699E-2</v>
      </c>
      <c r="J203">
        <v>0.45990442676825199</v>
      </c>
      <c r="K203">
        <v>0.102902132128952</v>
      </c>
      <c r="L203">
        <v>0.196955793757081</v>
      </c>
      <c r="M203">
        <v>0.112018081499102</v>
      </c>
      <c r="N203">
        <v>1.95597778611558E-2</v>
      </c>
      <c r="O203">
        <v>2.7003520702403399E-2</v>
      </c>
      <c r="P203">
        <v>1.8856111937611199E-2</v>
      </c>
    </row>
    <row r="204" spans="1:16" x14ac:dyDescent="0.2">
      <c r="A204" t="s">
        <v>702</v>
      </c>
      <c r="B204">
        <v>2</v>
      </c>
      <c r="C204">
        <v>1.56641279309898</v>
      </c>
      <c r="D204">
        <v>-0.71470636095865003</v>
      </c>
      <c r="E204">
        <v>0.96417127128143898</v>
      </c>
      <c r="F204">
        <v>-0.53843447976055603</v>
      </c>
      <c r="G204">
        <v>-0.63250650834716904</v>
      </c>
      <c r="H204">
        <v>-0.64493671531404495</v>
      </c>
      <c r="I204">
        <v>7.9151768054245702E-2</v>
      </c>
      <c r="J204">
        <v>0.46146654988717101</v>
      </c>
      <c r="K204">
        <v>6.0843859165252097E-2</v>
      </c>
      <c r="L204">
        <v>0.191128602386545</v>
      </c>
      <c r="M204">
        <v>0.12253129677718901</v>
      </c>
      <c r="N204">
        <v>2.63250354010615E-2</v>
      </c>
      <c r="O204">
        <v>2.8605103117811299E-2</v>
      </c>
      <c r="P204">
        <v>2.9947785210724699E-2</v>
      </c>
    </row>
    <row r="205" spans="1:16" x14ac:dyDescent="0.2">
      <c r="A205" t="s">
        <v>705</v>
      </c>
      <c r="B205">
        <v>2</v>
      </c>
      <c r="C205">
        <v>1.72973272748312</v>
      </c>
      <c r="D205">
        <v>0.54377475524906305</v>
      </c>
      <c r="E205">
        <v>-6.7496898654224299E-2</v>
      </c>
      <c r="F205">
        <v>-0.49977493381973498</v>
      </c>
      <c r="G205">
        <v>-0.88763480731990096</v>
      </c>
      <c r="H205">
        <v>-0.81860084293832303</v>
      </c>
      <c r="I205">
        <v>4.03955229182286E-2</v>
      </c>
      <c r="J205">
        <v>0.62371772890685895</v>
      </c>
      <c r="K205">
        <v>2.298664114026E-2</v>
      </c>
      <c r="L205">
        <v>0.22124888094384601</v>
      </c>
      <c r="M205">
        <v>6.0560400890494998E-2</v>
      </c>
      <c r="N205">
        <v>9.4179680782196292E-3</v>
      </c>
      <c r="O205">
        <v>1.0331789314811801E-2</v>
      </c>
      <c r="P205">
        <v>1.1341067807280499E-2</v>
      </c>
    </row>
    <row r="206" spans="1:16" x14ac:dyDescent="0.2">
      <c r="A206" t="s">
        <v>708</v>
      </c>
      <c r="B206">
        <v>2</v>
      </c>
      <c r="C206">
        <v>1.3452823065589701</v>
      </c>
      <c r="D206">
        <v>-0.285799063738163</v>
      </c>
      <c r="E206">
        <v>1.1114971727132501</v>
      </c>
      <c r="F206">
        <v>-0.81111743434287698</v>
      </c>
      <c r="G206">
        <v>-0.29876007917142999</v>
      </c>
      <c r="H206">
        <v>-1.06110290201975</v>
      </c>
      <c r="I206">
        <v>9.9621111567247997E-2</v>
      </c>
      <c r="J206">
        <v>0.31557619784721203</v>
      </c>
      <c r="K206">
        <v>6.2068829151695599E-2</v>
      </c>
      <c r="L206">
        <v>0.27036741251750102</v>
      </c>
      <c r="M206">
        <v>0.182757076988455</v>
      </c>
      <c r="N206">
        <v>2.0844328041704399E-2</v>
      </c>
      <c r="O206">
        <v>2.6930378005219999E-2</v>
      </c>
      <c r="P206">
        <v>2.1834665880963802E-2</v>
      </c>
    </row>
    <row r="207" spans="1:16" x14ac:dyDescent="0.2">
      <c r="A207" t="s">
        <v>713</v>
      </c>
      <c r="B207">
        <v>2</v>
      </c>
      <c r="C207">
        <v>1.6370809403857101</v>
      </c>
      <c r="D207">
        <v>-0.48747011032895199</v>
      </c>
      <c r="E207">
        <v>0.30564413439134003</v>
      </c>
      <c r="F207">
        <v>0.34472670849405201</v>
      </c>
      <c r="G207">
        <v>-0.54635469984123897</v>
      </c>
      <c r="H207">
        <v>-1.25362697310091</v>
      </c>
      <c r="I207">
        <v>5.0946531779841403E-2</v>
      </c>
      <c r="J207">
        <v>0.54759856135266805</v>
      </c>
      <c r="K207">
        <v>8.20708808201535E-2</v>
      </c>
      <c r="L207">
        <v>0.17087623361306101</v>
      </c>
      <c r="M207">
        <v>9.4087589891462806E-2</v>
      </c>
      <c r="N207">
        <v>1.6163458777727398E-2</v>
      </c>
      <c r="O207">
        <v>2.2750556909353702E-2</v>
      </c>
      <c r="P207">
        <v>1.5506186855732299E-2</v>
      </c>
    </row>
    <row r="208" spans="1:16" x14ac:dyDescent="0.2">
      <c r="A208" t="s">
        <v>741</v>
      </c>
      <c r="B208">
        <v>2</v>
      </c>
      <c r="C208">
        <v>1.66967590770562</v>
      </c>
      <c r="D208">
        <v>0.429805658681992</v>
      </c>
      <c r="E208">
        <v>-1.0833030310254299</v>
      </c>
      <c r="F208">
        <v>-0.37955319872505899</v>
      </c>
      <c r="G208">
        <v>0.18527320403931399</v>
      </c>
      <c r="H208">
        <v>-0.82189854067643997</v>
      </c>
      <c r="I208">
        <v>7.6475980294435905E-2</v>
      </c>
      <c r="J208">
        <v>0.3905764929187</v>
      </c>
      <c r="K208">
        <v>0.121083413184868</v>
      </c>
      <c r="L208">
        <v>0.16664348688210001</v>
      </c>
      <c r="M208">
        <v>9.48092156933074E-2</v>
      </c>
      <c r="N208">
        <v>4.5347095824952298E-2</v>
      </c>
      <c r="O208">
        <v>6.4281912897371202E-2</v>
      </c>
      <c r="P208">
        <v>4.0782402304265199E-2</v>
      </c>
    </row>
    <row r="209" spans="1:16" x14ac:dyDescent="0.2">
      <c r="A209" t="s">
        <v>754</v>
      </c>
      <c r="B209">
        <v>2</v>
      </c>
      <c r="C209">
        <v>1.7337837206089499</v>
      </c>
      <c r="D209">
        <v>-0.68857119318119397</v>
      </c>
      <c r="E209">
        <v>-0.63056285405013002</v>
      </c>
      <c r="F209">
        <v>-0.97587498245409499</v>
      </c>
      <c r="G209">
        <v>0.201760565121399</v>
      </c>
      <c r="H209">
        <v>0.359464743955071</v>
      </c>
      <c r="I209">
        <v>7.4943396380129104E-2</v>
      </c>
      <c r="J209">
        <v>0.31959238683705199</v>
      </c>
      <c r="K209">
        <v>9.7980891210333598E-2</v>
      </c>
      <c r="L209">
        <v>0.116657403437741</v>
      </c>
      <c r="M209">
        <v>8.1127467522688401E-2</v>
      </c>
      <c r="N209">
        <v>0.107243060791368</v>
      </c>
      <c r="O209">
        <v>9.0273747478880298E-2</v>
      </c>
      <c r="P209">
        <v>0.11218164634180799</v>
      </c>
    </row>
    <row r="210" spans="1:16" x14ac:dyDescent="0.2">
      <c r="A210" t="s">
        <v>755</v>
      </c>
      <c r="B210">
        <v>2</v>
      </c>
      <c r="C210">
        <v>0.88126252006156602</v>
      </c>
      <c r="D210">
        <v>-1.31282888928831</v>
      </c>
      <c r="E210">
        <v>0.69817336821495601</v>
      </c>
      <c r="F210">
        <v>-1.13649827540687</v>
      </c>
      <c r="G210">
        <v>0.84872509619552805</v>
      </c>
      <c r="H210">
        <v>2.1166180223131902E-2</v>
      </c>
      <c r="I210">
        <v>9.6887686427085395E-2</v>
      </c>
      <c r="J210">
        <v>0.17354674724349101</v>
      </c>
      <c r="K210">
        <v>0.13787742697687799</v>
      </c>
      <c r="L210">
        <v>0.10887578218312401</v>
      </c>
      <c r="M210">
        <v>0.10481591522092799</v>
      </c>
      <c r="N210">
        <v>0.128739819407963</v>
      </c>
      <c r="O210">
        <v>0.14927272568160399</v>
      </c>
      <c r="P210">
        <v>9.9983896858927696E-2</v>
      </c>
    </row>
    <row r="211" spans="1:16" x14ac:dyDescent="0.2">
      <c r="A211" t="s">
        <v>778</v>
      </c>
      <c r="B211">
        <v>2</v>
      </c>
      <c r="C211">
        <v>1.74474271414007</v>
      </c>
      <c r="D211">
        <v>-0.22598934073470001</v>
      </c>
      <c r="E211">
        <v>0.34489946220367701</v>
      </c>
      <c r="F211">
        <v>2.4122095263218599E-2</v>
      </c>
      <c r="G211">
        <v>-0.98522189422305595</v>
      </c>
      <c r="H211">
        <v>-0.90255303664920705</v>
      </c>
      <c r="I211">
        <v>3.0170572667276099E-2</v>
      </c>
      <c r="J211">
        <v>0.73392606713932695</v>
      </c>
      <c r="K211">
        <v>2.50837177048545E-2</v>
      </c>
      <c r="L211">
        <v>0.13173805154097401</v>
      </c>
      <c r="M211">
        <v>5.2218126197482603E-2</v>
      </c>
      <c r="N211">
        <v>8.2093815588795208E-3</v>
      </c>
      <c r="O211">
        <v>9.3205441348755899E-3</v>
      </c>
      <c r="P211">
        <v>9.3335390563314795E-3</v>
      </c>
    </row>
    <row r="212" spans="1:16" x14ac:dyDescent="0.2">
      <c r="A212" t="s">
        <v>783</v>
      </c>
      <c r="B212">
        <v>2</v>
      </c>
      <c r="C212">
        <v>1.38946591858169</v>
      </c>
      <c r="D212">
        <v>0.47253057336221199</v>
      </c>
      <c r="E212">
        <v>0.365920878232254</v>
      </c>
      <c r="F212">
        <v>-1.0462823600604201</v>
      </c>
      <c r="G212">
        <v>-1.2688159577376901</v>
      </c>
      <c r="H212">
        <v>8.7180947621953803E-2</v>
      </c>
      <c r="I212">
        <v>0.126196453209791</v>
      </c>
      <c r="J212">
        <v>0.32781945616339198</v>
      </c>
      <c r="K212">
        <v>4.2705346086531502E-2</v>
      </c>
      <c r="L212">
        <v>0.25089854106632298</v>
      </c>
      <c r="M212">
        <v>0.12916850877456601</v>
      </c>
      <c r="N212">
        <v>3.5648338072581297E-2</v>
      </c>
      <c r="O212">
        <v>2.7484661245200302E-2</v>
      </c>
      <c r="P212">
        <v>6.0078695381614498E-2</v>
      </c>
    </row>
    <row r="213" spans="1:16" x14ac:dyDescent="0.2">
      <c r="A213" t="s">
        <v>786</v>
      </c>
      <c r="B213">
        <v>2</v>
      </c>
      <c r="C213">
        <v>1.55782188944664</v>
      </c>
      <c r="D213">
        <v>0.70562625615105701</v>
      </c>
      <c r="E213">
        <v>-0.25702440624376799</v>
      </c>
      <c r="F213">
        <v>-0.23045422169388199</v>
      </c>
      <c r="G213">
        <v>-0.452623994715459</v>
      </c>
      <c r="H213">
        <v>-1.3233455229445901</v>
      </c>
      <c r="I213">
        <v>6.0158545780262203E-2</v>
      </c>
      <c r="J213">
        <v>0.417049047179543</v>
      </c>
      <c r="K213">
        <v>5.0958376694566203E-2</v>
      </c>
      <c r="L213">
        <v>0.32537012694689499</v>
      </c>
      <c r="M213">
        <v>0.102335894461153</v>
      </c>
      <c r="N213">
        <v>1.2943964176732299E-2</v>
      </c>
      <c r="O213">
        <v>1.8077552698252401E-2</v>
      </c>
      <c r="P213">
        <v>1.31064920625959E-2</v>
      </c>
    </row>
    <row r="214" spans="1:16" x14ac:dyDescent="0.2">
      <c r="A214" t="s">
        <v>808</v>
      </c>
      <c r="B214">
        <v>2</v>
      </c>
      <c r="C214">
        <v>1.1833324151951701</v>
      </c>
      <c r="D214">
        <v>0.37595383655201298</v>
      </c>
      <c r="E214">
        <v>1.83894756225692E-2</v>
      </c>
      <c r="F214">
        <v>-1.7752859524164499</v>
      </c>
      <c r="G214">
        <v>-0.27992950547970302</v>
      </c>
      <c r="H214">
        <v>0.47753973052640097</v>
      </c>
      <c r="I214">
        <v>0.12921408711079299</v>
      </c>
      <c r="J214">
        <v>0.23775570616547201</v>
      </c>
      <c r="K214">
        <v>6.7496075964357999E-2</v>
      </c>
      <c r="L214">
        <v>0.16605208668732699</v>
      </c>
      <c r="M214">
        <v>0.11750091072287</v>
      </c>
      <c r="N214">
        <v>8.6471241126873405E-2</v>
      </c>
      <c r="O214">
        <v>6.2306679894333597E-2</v>
      </c>
      <c r="P214">
        <v>0.133203212327973</v>
      </c>
    </row>
    <row r="215" spans="1:16" x14ac:dyDescent="0.2">
      <c r="A215" t="s">
        <v>816</v>
      </c>
      <c r="B215">
        <v>2</v>
      </c>
      <c r="C215">
        <v>1.6380299711111199</v>
      </c>
      <c r="D215">
        <v>0.20559601067698499</v>
      </c>
      <c r="E215">
        <v>0.56786869581229504</v>
      </c>
      <c r="F215">
        <v>-0.84916138979872302</v>
      </c>
      <c r="G215">
        <v>-0.70838092606978298</v>
      </c>
      <c r="H215">
        <v>-0.85395236173189304</v>
      </c>
      <c r="I215">
        <v>5.3347855197749303E-2</v>
      </c>
      <c r="J215">
        <v>0.52187432942534295</v>
      </c>
      <c r="K215">
        <v>2.5856350146231E-2</v>
      </c>
      <c r="L215">
        <v>0.27453621103707199</v>
      </c>
      <c r="M215">
        <v>8.8957921035108495E-2</v>
      </c>
      <c r="N215">
        <v>1.06894139844459E-2</v>
      </c>
      <c r="O215">
        <v>1.1975184706333099E-2</v>
      </c>
      <c r="P215">
        <v>1.2762734467717E-2</v>
      </c>
    </row>
    <row r="216" spans="1:16" x14ac:dyDescent="0.2">
      <c r="A216" t="s">
        <v>819</v>
      </c>
      <c r="B216">
        <v>2</v>
      </c>
      <c r="C216">
        <v>1.65658116066204</v>
      </c>
      <c r="D216">
        <v>-0.73786548531778196</v>
      </c>
      <c r="E216">
        <v>0.68900295182773896</v>
      </c>
      <c r="F216">
        <v>-0.119545442781608</v>
      </c>
      <c r="G216">
        <v>-0.50434976791710895</v>
      </c>
      <c r="H216">
        <v>-0.98382341647327498</v>
      </c>
      <c r="I216">
        <v>5.7141922724490798E-2</v>
      </c>
      <c r="J216">
        <v>0.54774522411409499</v>
      </c>
      <c r="K216">
        <v>6.7584187984426503E-2</v>
      </c>
      <c r="L216">
        <v>0.164528360817668</v>
      </c>
      <c r="M216">
        <v>9.9093229147451098E-2</v>
      </c>
      <c r="N216">
        <v>1.9445646731850601E-2</v>
      </c>
      <c r="O216">
        <v>2.4701426863687301E-2</v>
      </c>
      <c r="P216">
        <v>1.9760001616330802E-2</v>
      </c>
    </row>
    <row r="217" spans="1:16" x14ac:dyDescent="0.2">
      <c r="A217" t="s">
        <v>823</v>
      </c>
      <c r="B217">
        <v>2</v>
      </c>
      <c r="C217">
        <v>0.63317153372624502</v>
      </c>
      <c r="D217">
        <v>-1.5400417103152799</v>
      </c>
      <c r="E217">
        <v>1.32628847418262</v>
      </c>
      <c r="F217">
        <v>-0.13116714699443299</v>
      </c>
      <c r="G217">
        <v>-0.596660126056059</v>
      </c>
      <c r="H217">
        <v>0.30840897545690699</v>
      </c>
      <c r="I217">
        <v>0.125636358279789</v>
      </c>
      <c r="J217">
        <v>0.17677486102030401</v>
      </c>
      <c r="K217">
        <v>0.114418158090415</v>
      </c>
      <c r="L217">
        <v>0.12742818980424001</v>
      </c>
      <c r="M217">
        <v>0.133323456552952</v>
      </c>
      <c r="N217">
        <v>0.110728664167607</v>
      </c>
      <c r="O217">
        <v>8.4390354872209306E-2</v>
      </c>
      <c r="P217">
        <v>0.12729995721248299</v>
      </c>
    </row>
    <row r="218" spans="1:16" x14ac:dyDescent="0.2">
      <c r="A218" t="s">
        <v>825</v>
      </c>
      <c r="B218">
        <v>2</v>
      </c>
      <c r="C218">
        <v>1.46830313789248</v>
      </c>
      <c r="D218">
        <v>-0.519340484671033</v>
      </c>
      <c r="E218">
        <v>-0.26159350612468402</v>
      </c>
      <c r="F218">
        <v>0.77510493517769596</v>
      </c>
      <c r="G218">
        <v>-8.4809430112204404E-2</v>
      </c>
      <c r="H218">
        <v>-1.37766465216226</v>
      </c>
      <c r="I218">
        <v>6.4611942117559495E-2</v>
      </c>
      <c r="J218">
        <v>0.32137295631706903</v>
      </c>
      <c r="K218">
        <v>0.25618981864926899</v>
      </c>
      <c r="L218">
        <v>0.14601900299494799</v>
      </c>
      <c r="M218">
        <v>0.102496172548096</v>
      </c>
      <c r="N218">
        <v>3.0634295465503301E-2</v>
      </c>
      <c r="O218">
        <v>5.3851221975272902E-2</v>
      </c>
      <c r="P218">
        <v>2.4824589932282998E-2</v>
      </c>
    </row>
    <row r="219" spans="1:16" x14ac:dyDescent="0.2">
      <c r="A219" t="s">
        <v>834</v>
      </c>
      <c r="B219">
        <v>2</v>
      </c>
      <c r="C219">
        <v>1.9402530003591101</v>
      </c>
      <c r="D219">
        <v>-0.62221232703821105</v>
      </c>
      <c r="E219">
        <v>-0.396838862156981</v>
      </c>
      <c r="F219">
        <v>-0.184240089134274</v>
      </c>
      <c r="G219">
        <v>7.0431619924420194E-2</v>
      </c>
      <c r="H219">
        <v>-0.80739334195406198</v>
      </c>
      <c r="I219">
        <v>4.7520196379985398E-2</v>
      </c>
      <c r="J219">
        <v>0.57159185439250104</v>
      </c>
      <c r="K219">
        <v>9.8153116725840997E-2</v>
      </c>
      <c r="L219">
        <v>0.11331035123786699</v>
      </c>
      <c r="M219">
        <v>6.6828308108668397E-2</v>
      </c>
      <c r="N219">
        <v>3.1215991587194299E-2</v>
      </c>
      <c r="O219">
        <v>4.3409460860598499E-2</v>
      </c>
      <c r="P219">
        <v>2.7970720707344299E-2</v>
      </c>
    </row>
    <row r="220" spans="1:16" x14ac:dyDescent="0.2">
      <c r="A220" t="s">
        <v>835</v>
      </c>
      <c r="B220">
        <v>2</v>
      </c>
      <c r="C220">
        <v>1.80204904760295</v>
      </c>
      <c r="D220">
        <v>0.182595120599154</v>
      </c>
      <c r="E220">
        <v>-0.11901479428622</v>
      </c>
      <c r="F220">
        <v>-4.8867196399770697E-2</v>
      </c>
      <c r="G220">
        <v>-0.74649637206563102</v>
      </c>
      <c r="H220">
        <v>-1.0702658054504799</v>
      </c>
      <c r="I220">
        <v>2.2359056759135701E-2</v>
      </c>
      <c r="J220">
        <v>0.78287310731208104</v>
      </c>
      <c r="K220">
        <v>2.1170798710913201E-2</v>
      </c>
      <c r="L220">
        <v>0.115439133982153</v>
      </c>
      <c r="M220">
        <v>3.7746585554361001E-2</v>
      </c>
      <c r="N220">
        <v>6.1563357380149597E-3</v>
      </c>
      <c r="O220">
        <v>7.6350907892920802E-3</v>
      </c>
      <c r="P220">
        <v>6.6198911540489803E-3</v>
      </c>
    </row>
    <row r="221" spans="1:16" x14ac:dyDescent="0.2">
      <c r="A221" t="s">
        <v>837</v>
      </c>
      <c r="B221">
        <v>2</v>
      </c>
      <c r="C221">
        <v>1.4002250795498099</v>
      </c>
      <c r="D221">
        <v>0.28716621050728602</v>
      </c>
      <c r="E221">
        <v>4.0409327327828398E-2</v>
      </c>
      <c r="F221">
        <v>0.42241018883673798</v>
      </c>
      <c r="G221">
        <v>-0.59285092818176699</v>
      </c>
      <c r="H221">
        <v>-1.5573598780399001</v>
      </c>
      <c r="I221">
        <v>6.6642887592401806E-2</v>
      </c>
      <c r="J221">
        <v>0.34040380587299601</v>
      </c>
      <c r="K221">
        <v>8.3976284628193204E-2</v>
      </c>
      <c r="L221">
        <v>0.32324281528218102</v>
      </c>
      <c r="M221">
        <v>0.13923287666026399</v>
      </c>
      <c r="N221">
        <v>1.34082873380431E-2</v>
      </c>
      <c r="O221">
        <v>2.0303998474689701E-2</v>
      </c>
      <c r="P221">
        <v>1.27890441512311E-2</v>
      </c>
    </row>
    <row r="222" spans="1:16" x14ac:dyDescent="0.2">
      <c r="A222" t="s">
        <v>860</v>
      </c>
      <c r="B222">
        <v>2</v>
      </c>
      <c r="C222">
        <v>1.2999251171139199</v>
      </c>
      <c r="D222">
        <v>-0.50967137098725801</v>
      </c>
      <c r="E222">
        <v>0.58596152576944105</v>
      </c>
      <c r="F222">
        <v>0.56200149224695295</v>
      </c>
      <c r="G222">
        <v>-0.46270385794091701</v>
      </c>
      <c r="H222">
        <v>-1.4755129062021399</v>
      </c>
      <c r="I222">
        <v>8.0381707659315904E-2</v>
      </c>
      <c r="J222">
        <v>0.311989333352581</v>
      </c>
      <c r="K222">
        <v>0.15093226666878501</v>
      </c>
      <c r="L222">
        <v>0.219350805605281</v>
      </c>
      <c r="M222">
        <v>0.16378532680257299</v>
      </c>
      <c r="N222">
        <v>2.12200674559514E-2</v>
      </c>
      <c r="O222">
        <v>3.31421631881069E-2</v>
      </c>
      <c r="P222">
        <v>1.9198329267405299E-2</v>
      </c>
    </row>
    <row r="223" spans="1:16" x14ac:dyDescent="0.2">
      <c r="A223" t="s">
        <v>863</v>
      </c>
      <c r="B223">
        <v>2</v>
      </c>
      <c r="C223">
        <v>1.4197720167560699</v>
      </c>
      <c r="D223">
        <v>0.96417461321019104</v>
      </c>
      <c r="E223">
        <v>-0.33267310366988001</v>
      </c>
      <c r="F223">
        <v>-0.87450863688838598</v>
      </c>
      <c r="G223">
        <v>-9.5031563835236199E-2</v>
      </c>
      <c r="H223">
        <v>-1.0817333255727499</v>
      </c>
      <c r="I223">
        <v>9.9149465313700294E-2</v>
      </c>
      <c r="J223">
        <v>0.318199122459212</v>
      </c>
      <c r="K223">
        <v>6.82911412423437E-2</v>
      </c>
      <c r="L223">
        <v>0.29736984345409601</v>
      </c>
      <c r="M223">
        <v>0.13306443075555499</v>
      </c>
      <c r="N223">
        <v>2.4862106516833501E-2</v>
      </c>
      <c r="O223">
        <v>3.37030126123034E-2</v>
      </c>
      <c r="P223">
        <v>2.5360877645956102E-2</v>
      </c>
    </row>
    <row r="224" spans="1:16" x14ac:dyDescent="0.2">
      <c r="A224" t="s">
        <v>868</v>
      </c>
      <c r="B224">
        <v>2</v>
      </c>
      <c r="C224">
        <v>1.90364926725334</v>
      </c>
      <c r="D224">
        <v>-0.63403833383905495</v>
      </c>
      <c r="E224">
        <v>2.2769420519380801E-2</v>
      </c>
      <c r="F224">
        <v>9.6164956055369594E-2</v>
      </c>
      <c r="G224">
        <v>-0.70691532635415499</v>
      </c>
      <c r="H224">
        <v>-0.68162998363488203</v>
      </c>
      <c r="I224">
        <v>3.5140067607207802E-2</v>
      </c>
      <c r="J224">
        <v>0.71345445769258198</v>
      </c>
      <c r="K224">
        <v>4.6307377676358799E-2</v>
      </c>
      <c r="L224">
        <v>9.9317497961964998E-2</v>
      </c>
      <c r="M224">
        <v>5.2306941046544202E-2</v>
      </c>
      <c r="N224">
        <v>1.6724871808035599E-2</v>
      </c>
      <c r="O224">
        <v>1.8866967808832898E-2</v>
      </c>
      <c r="P224">
        <v>1.7881818398473699E-2</v>
      </c>
    </row>
    <row r="225" spans="1:16" x14ac:dyDescent="0.2">
      <c r="A225" t="s">
        <v>872</v>
      </c>
      <c r="B225">
        <v>2</v>
      </c>
      <c r="C225">
        <v>1.7993136644507299</v>
      </c>
      <c r="D225">
        <v>-0.48344144468765998</v>
      </c>
      <c r="E225">
        <v>-0.62773568600082996</v>
      </c>
      <c r="F225">
        <v>-0.75712866905946596</v>
      </c>
      <c r="G225">
        <v>-0.49421880641966398</v>
      </c>
      <c r="H225">
        <v>0.56321094171688801</v>
      </c>
      <c r="I225">
        <v>7.5375354758429894E-2</v>
      </c>
      <c r="J225">
        <v>0.37061180491951101</v>
      </c>
      <c r="K225">
        <v>7.5712875608431707E-2</v>
      </c>
      <c r="L225">
        <v>0.12439995878521</v>
      </c>
      <c r="M225">
        <v>7.9874896107640397E-2</v>
      </c>
      <c r="N225">
        <v>8.8821818647228407E-2</v>
      </c>
      <c r="O225">
        <v>6.17993669720526E-2</v>
      </c>
      <c r="P225">
        <v>0.123403924201496</v>
      </c>
    </row>
    <row r="226" spans="1:16" x14ac:dyDescent="0.2">
      <c r="A226" t="s">
        <v>874</v>
      </c>
      <c r="B226">
        <v>2</v>
      </c>
      <c r="C226">
        <v>1.39938409861542</v>
      </c>
      <c r="D226">
        <v>-1.4053833800202999</v>
      </c>
      <c r="E226">
        <v>-3.98537583378603E-3</v>
      </c>
      <c r="F226">
        <v>-0.41930462578254002</v>
      </c>
      <c r="G226">
        <v>-0.417274974826566</v>
      </c>
      <c r="H226">
        <v>0.84656425784776501</v>
      </c>
      <c r="I226">
        <v>7.8068718319788399E-2</v>
      </c>
      <c r="J226">
        <v>0.23310342821552801</v>
      </c>
      <c r="K226">
        <v>9.2045787008247698E-2</v>
      </c>
      <c r="L226">
        <v>0.10220726910754201</v>
      </c>
      <c r="M226">
        <v>8.1274302471797302E-2</v>
      </c>
      <c r="N226">
        <v>0.14275069645902799</v>
      </c>
      <c r="O226">
        <v>8.3989021812298295E-2</v>
      </c>
      <c r="P226">
        <v>0.186560776605771</v>
      </c>
    </row>
    <row r="227" spans="1:16" x14ac:dyDescent="0.2">
      <c r="A227" t="s">
        <v>875</v>
      </c>
      <c r="B227">
        <v>2</v>
      </c>
      <c r="C227">
        <v>1.84210702874348</v>
      </c>
      <c r="D227">
        <v>-0.42584885889112201</v>
      </c>
      <c r="E227">
        <v>0.141848160286041</v>
      </c>
      <c r="F227">
        <v>-0.479576888687475</v>
      </c>
      <c r="G227">
        <v>-1.0840429660955799</v>
      </c>
      <c r="H227">
        <v>5.51352464466169E-3</v>
      </c>
      <c r="I227">
        <v>5.98138264438614E-2</v>
      </c>
      <c r="J227">
        <v>0.58469012067196002</v>
      </c>
      <c r="K227">
        <v>4.3734916712686998E-2</v>
      </c>
      <c r="L227">
        <v>0.138532826454868</v>
      </c>
      <c r="M227">
        <v>7.3657055721259607E-2</v>
      </c>
      <c r="N227">
        <v>3.0674700628224801E-2</v>
      </c>
      <c r="O227">
        <v>2.5243919440125499E-2</v>
      </c>
      <c r="P227">
        <v>4.36526339270134E-2</v>
      </c>
    </row>
    <row r="228" spans="1:16" x14ac:dyDescent="0.2">
      <c r="A228" t="s">
        <v>879</v>
      </c>
      <c r="B228">
        <v>2</v>
      </c>
      <c r="C228">
        <v>1.81475109957167</v>
      </c>
      <c r="D228">
        <v>0.14557382020385401</v>
      </c>
      <c r="E228">
        <v>-0.66673766309829696</v>
      </c>
      <c r="F228">
        <v>0.16570978982937201</v>
      </c>
      <c r="G228">
        <v>-0.45696378893160999</v>
      </c>
      <c r="H228">
        <v>-1.0023332575749899</v>
      </c>
      <c r="I228">
        <v>4.7020418546709901E-2</v>
      </c>
      <c r="J228">
        <v>0.60067740116803003</v>
      </c>
      <c r="K228">
        <v>7.0800994081665E-2</v>
      </c>
      <c r="L228">
        <v>0.14733807950508199</v>
      </c>
      <c r="M228">
        <v>6.84771784314189E-2</v>
      </c>
      <c r="N228">
        <v>1.9894688828824E-2</v>
      </c>
      <c r="O228">
        <v>2.6264875898870901E-2</v>
      </c>
      <c r="P228">
        <v>1.9526363539398801E-2</v>
      </c>
    </row>
    <row r="229" spans="1:16" x14ac:dyDescent="0.2">
      <c r="A229" t="s">
        <v>0</v>
      </c>
      <c r="B229">
        <v>3</v>
      </c>
      <c r="C229">
        <v>-0.71642841505157695</v>
      </c>
      <c r="D229">
        <v>-1.0830817512309901E-2</v>
      </c>
      <c r="E229">
        <v>1.31712253131927</v>
      </c>
      <c r="F229">
        <v>0.13403495522595499</v>
      </c>
      <c r="G229">
        <v>0.74976611233746004</v>
      </c>
      <c r="H229">
        <v>-1.4736643663188</v>
      </c>
      <c r="I229">
        <v>0.187169193774994</v>
      </c>
      <c r="J229">
        <v>6.2165297111358202E-2</v>
      </c>
      <c r="K229">
        <v>0.25812356767413602</v>
      </c>
      <c r="L229">
        <v>9.8438320869904006E-2</v>
      </c>
      <c r="M229">
        <v>0.19924517670068001</v>
      </c>
      <c r="N229">
        <v>4.6147386334538597E-2</v>
      </c>
      <c r="O229">
        <v>0.117543639064875</v>
      </c>
      <c r="P229">
        <v>3.11674184695135E-2</v>
      </c>
    </row>
    <row r="230" spans="1:16" x14ac:dyDescent="0.2">
      <c r="A230" t="s">
        <v>322</v>
      </c>
      <c r="B230">
        <v>3</v>
      </c>
      <c r="C230">
        <v>-0.49023914629314902</v>
      </c>
      <c r="D230">
        <v>0.57306492167896195</v>
      </c>
      <c r="E230">
        <v>0.25787346954608098</v>
      </c>
      <c r="F230">
        <v>1.0951329582890601</v>
      </c>
      <c r="G230">
        <v>0.31519574965563801</v>
      </c>
      <c r="H230">
        <v>-1.75102795287659</v>
      </c>
      <c r="I230">
        <v>0.13596157618837601</v>
      </c>
      <c r="J230">
        <v>5.7566032722246897E-2</v>
      </c>
      <c r="K230">
        <v>0.41602733378402201</v>
      </c>
      <c r="L230">
        <v>9.4391754129981603E-2</v>
      </c>
      <c r="M230">
        <v>0.15717508790519799</v>
      </c>
      <c r="N230">
        <v>3.2641039410377E-2</v>
      </c>
      <c r="O230">
        <v>8.3770843558334696E-2</v>
      </c>
      <c r="P230">
        <v>2.2466332301463599E-2</v>
      </c>
    </row>
    <row r="231" spans="1:16" x14ac:dyDescent="0.2">
      <c r="A231" t="s">
        <v>165</v>
      </c>
      <c r="B231">
        <v>3</v>
      </c>
      <c r="C231">
        <v>0.57537077823084903</v>
      </c>
      <c r="D231">
        <v>0.86936321388392801</v>
      </c>
      <c r="E231">
        <v>-0.26145802573710702</v>
      </c>
      <c r="F231">
        <v>0.22219105787788099</v>
      </c>
      <c r="G231">
        <v>0.48212051397529798</v>
      </c>
      <c r="H231">
        <v>-1.88758753823085</v>
      </c>
      <c r="I231">
        <v>0.11997752958126399</v>
      </c>
      <c r="J231">
        <v>0.119553694413773</v>
      </c>
      <c r="K231">
        <v>0.28567824737320102</v>
      </c>
      <c r="L231">
        <v>0.182207447224632</v>
      </c>
      <c r="M231">
        <v>0.17912736637872501</v>
      </c>
      <c r="N231">
        <v>2.7512569610364201E-2</v>
      </c>
      <c r="O231">
        <v>6.5038794402413794E-2</v>
      </c>
      <c r="P231">
        <v>2.09043510156279E-2</v>
      </c>
    </row>
    <row r="232" spans="1:16" x14ac:dyDescent="0.2">
      <c r="A232" t="s">
        <v>342</v>
      </c>
      <c r="B232">
        <v>3</v>
      </c>
      <c r="C232">
        <v>-0.23189151438928601</v>
      </c>
      <c r="D232">
        <v>-9.4069561110698099E-2</v>
      </c>
      <c r="E232">
        <v>0.10722767470963999</v>
      </c>
      <c r="F232">
        <v>0.97939390134118698</v>
      </c>
      <c r="G232">
        <v>0.97564999597996005</v>
      </c>
      <c r="H232">
        <v>-1.7363104965308001</v>
      </c>
      <c r="I232">
        <v>4.0180975876743297E-2</v>
      </c>
      <c r="J232">
        <v>2.9922079763793699E-2</v>
      </c>
      <c r="K232">
        <v>0.73316625982032502</v>
      </c>
      <c r="L232">
        <v>3.5653544762350699E-2</v>
      </c>
      <c r="M232">
        <v>4.9290761962717401E-2</v>
      </c>
      <c r="N232">
        <v>1.94645604823953E-2</v>
      </c>
      <c r="O232">
        <v>8.0931759369896494E-2</v>
      </c>
      <c r="P232">
        <v>1.1390057961778201E-2</v>
      </c>
    </row>
    <row r="233" spans="1:16" x14ac:dyDescent="0.2">
      <c r="A233" t="s">
        <v>5</v>
      </c>
      <c r="B233">
        <v>3</v>
      </c>
      <c r="C233">
        <v>-0.38085442645345702</v>
      </c>
      <c r="D233">
        <v>-1.4492366031497499</v>
      </c>
      <c r="E233">
        <v>1.4151182816530601</v>
      </c>
      <c r="F233">
        <v>0.73083449081552798</v>
      </c>
      <c r="G233">
        <v>-0.44784469449438102</v>
      </c>
      <c r="H233">
        <v>0.13198295162899301</v>
      </c>
      <c r="I233">
        <v>0.139034836888837</v>
      </c>
      <c r="J233">
        <v>0.10274314412872999</v>
      </c>
      <c r="K233">
        <v>0.155640412413587</v>
      </c>
      <c r="L233">
        <v>9.9875992147122006E-2</v>
      </c>
      <c r="M233">
        <v>0.13260710092577199</v>
      </c>
      <c r="N233">
        <v>0.13543263349519899</v>
      </c>
      <c r="O233">
        <v>0.118530755869795</v>
      </c>
      <c r="P233">
        <v>0.116135124130958</v>
      </c>
    </row>
    <row r="234" spans="1:16" x14ac:dyDescent="0.2">
      <c r="A234" t="s">
        <v>343</v>
      </c>
      <c r="B234">
        <v>3</v>
      </c>
      <c r="C234">
        <v>-0.90749796757634005</v>
      </c>
      <c r="D234">
        <v>1.46789759131619</v>
      </c>
      <c r="E234">
        <v>-0.87253875730819497</v>
      </c>
      <c r="F234">
        <v>0.66086714355319598</v>
      </c>
      <c r="G234">
        <v>0.44323182698260599</v>
      </c>
      <c r="H234">
        <v>-0.79195983696745398</v>
      </c>
      <c r="I234">
        <v>0.164896633442949</v>
      </c>
      <c r="J234">
        <v>7.5025554673815303E-2</v>
      </c>
      <c r="K234">
        <v>0.20299760099549499</v>
      </c>
      <c r="L234">
        <v>0.103035253286588</v>
      </c>
      <c r="M234">
        <v>0.126986342468102</v>
      </c>
      <c r="N234">
        <v>9.2694948070719402E-2</v>
      </c>
      <c r="O234">
        <v>0.17244623069267301</v>
      </c>
      <c r="P234">
        <v>6.1917436369658997E-2</v>
      </c>
    </row>
    <row r="235" spans="1:16" x14ac:dyDescent="0.2">
      <c r="A235" t="s">
        <v>344</v>
      </c>
      <c r="B235">
        <v>3</v>
      </c>
      <c r="C235">
        <v>0.73139482964985403</v>
      </c>
      <c r="D235">
        <v>-6.8820083481432801E-2</v>
      </c>
      <c r="E235">
        <v>0.46116411037149302</v>
      </c>
      <c r="F235">
        <v>5.9286887434538499E-2</v>
      </c>
      <c r="G235">
        <v>0.73972023534249898</v>
      </c>
      <c r="H235">
        <v>-1.9227459793169499</v>
      </c>
      <c r="I235">
        <v>8.8147030636785403E-2</v>
      </c>
      <c r="J235">
        <v>0.11785588141873</v>
      </c>
      <c r="K235">
        <v>0.39250273027515398</v>
      </c>
      <c r="L235">
        <v>0.13806748119835599</v>
      </c>
      <c r="M235">
        <v>0.15637998097144401</v>
      </c>
      <c r="N235">
        <v>2.4417794991832699E-2</v>
      </c>
      <c r="O235">
        <v>6.4943422052118602E-2</v>
      </c>
      <c r="P235">
        <v>1.7685678455579199E-2</v>
      </c>
    </row>
    <row r="236" spans="1:16" x14ac:dyDescent="0.2">
      <c r="A236" t="s">
        <v>6</v>
      </c>
      <c r="B236">
        <v>3</v>
      </c>
      <c r="C236">
        <v>6.6929854722280899E-2</v>
      </c>
      <c r="D236">
        <v>0.432217747730406</v>
      </c>
      <c r="E236">
        <v>0.525327597855898</v>
      </c>
      <c r="F236">
        <v>0.67489630648124899</v>
      </c>
      <c r="G236">
        <v>0.29777281763892499</v>
      </c>
      <c r="H236">
        <v>-1.9971443244287601</v>
      </c>
      <c r="I236">
        <v>0.12858861872843999</v>
      </c>
      <c r="J236">
        <v>6.8092048381526799E-2</v>
      </c>
      <c r="K236">
        <v>0.37033137879386102</v>
      </c>
      <c r="L236">
        <v>0.12604193040040401</v>
      </c>
      <c r="M236">
        <v>0.21709458614357699</v>
      </c>
      <c r="N236">
        <v>2.1431641037596101E-2</v>
      </c>
      <c r="O236">
        <v>5.2524023037843801E-2</v>
      </c>
      <c r="P236">
        <v>1.5895773476750901E-2</v>
      </c>
    </row>
    <row r="237" spans="1:16" x14ac:dyDescent="0.2">
      <c r="A237" t="s">
        <v>352</v>
      </c>
      <c r="B237">
        <v>3</v>
      </c>
      <c r="C237">
        <v>0.777786097235172</v>
      </c>
      <c r="D237">
        <v>-0.28727235860000999</v>
      </c>
      <c r="E237">
        <v>-1.4492916953834301</v>
      </c>
      <c r="F237">
        <v>0.91615363635173497</v>
      </c>
      <c r="G237">
        <v>0.84951233493851297</v>
      </c>
      <c r="H237">
        <v>-0.80688801454197501</v>
      </c>
      <c r="I237">
        <v>6.0059440627504602E-2</v>
      </c>
      <c r="J237">
        <v>0.11758167075791399</v>
      </c>
      <c r="K237">
        <v>0.348021808320012</v>
      </c>
      <c r="L237">
        <v>7.6866634647656196E-2</v>
      </c>
      <c r="M237">
        <v>6.7474846133969299E-2</v>
      </c>
      <c r="N237">
        <v>8.03956185794404E-2</v>
      </c>
      <c r="O237">
        <v>0.20352039362824501</v>
      </c>
      <c r="P237">
        <v>4.60795873052589E-2</v>
      </c>
    </row>
    <row r="238" spans="1:16" x14ac:dyDescent="0.2">
      <c r="A238" t="s">
        <v>169</v>
      </c>
      <c r="B238">
        <v>3</v>
      </c>
      <c r="C238">
        <v>0.53625254247291898</v>
      </c>
      <c r="D238">
        <v>0.329490186837957</v>
      </c>
      <c r="E238">
        <v>-0.12981291001009601</v>
      </c>
      <c r="F238">
        <v>1.3856040999593799</v>
      </c>
      <c r="G238">
        <v>-0.60433173489736902</v>
      </c>
      <c r="H238">
        <v>-1.5172021843627901</v>
      </c>
      <c r="I238">
        <v>0.12413702997974201</v>
      </c>
      <c r="J238">
        <v>0.13706212897707901</v>
      </c>
      <c r="K238">
        <v>0.26479128740368602</v>
      </c>
      <c r="L238">
        <v>0.18045338598496799</v>
      </c>
      <c r="M238">
        <v>0.181859448051055</v>
      </c>
      <c r="N238">
        <v>3.1900311608867998E-2</v>
      </c>
      <c r="O238">
        <v>5.28697439737758E-2</v>
      </c>
      <c r="P238">
        <v>2.6926664020827499E-2</v>
      </c>
    </row>
    <row r="239" spans="1:16" x14ac:dyDescent="0.2">
      <c r="A239" t="s">
        <v>358</v>
      </c>
      <c r="B239">
        <v>3</v>
      </c>
      <c r="C239">
        <v>0.86661080972286197</v>
      </c>
      <c r="D239">
        <v>-0.55442071067833798</v>
      </c>
      <c r="E239">
        <v>6.1788248789461202E-2</v>
      </c>
      <c r="F239">
        <v>0.642655961811333</v>
      </c>
      <c r="G239">
        <v>0.71806089605078405</v>
      </c>
      <c r="H239">
        <v>-1.7346952056961</v>
      </c>
      <c r="I239">
        <v>4.6474593859164803E-2</v>
      </c>
      <c r="J239">
        <v>9.0223124310338701E-2</v>
      </c>
      <c r="K239">
        <v>0.61836443458715296</v>
      </c>
      <c r="L239">
        <v>7.1743713437024098E-2</v>
      </c>
      <c r="M239">
        <v>7.2000041334680701E-2</v>
      </c>
      <c r="N239">
        <v>2.2349502177184399E-2</v>
      </c>
      <c r="O239">
        <v>6.3842308764701594E-2</v>
      </c>
      <c r="P239">
        <v>1.50022815297523E-2</v>
      </c>
    </row>
    <row r="240" spans="1:16" x14ac:dyDescent="0.2">
      <c r="A240" t="s">
        <v>368</v>
      </c>
      <c r="B240">
        <v>3</v>
      </c>
      <c r="C240">
        <v>0.74890349613868601</v>
      </c>
      <c r="D240">
        <v>-0.32198520966780197</v>
      </c>
      <c r="E240">
        <v>-0.18229910037733699</v>
      </c>
      <c r="F240">
        <v>-0.34813994605590898</v>
      </c>
      <c r="G240">
        <v>1.4966957453724199</v>
      </c>
      <c r="H240">
        <v>-1.3931749854100599</v>
      </c>
      <c r="I240">
        <v>7.13263973239915E-2</v>
      </c>
      <c r="J240">
        <v>0.117184355747792</v>
      </c>
      <c r="K240">
        <v>0.360510310533525</v>
      </c>
      <c r="L240">
        <v>9.1808804441596698E-2</v>
      </c>
      <c r="M240">
        <v>9.0255172669489597E-2</v>
      </c>
      <c r="N240">
        <v>5.1211237166876797E-2</v>
      </c>
      <c r="O240">
        <v>0.18669051128226199</v>
      </c>
      <c r="P240">
        <v>3.1013210834466998E-2</v>
      </c>
    </row>
    <row r="241" spans="1:16" x14ac:dyDescent="0.2">
      <c r="A241" t="s">
        <v>9</v>
      </c>
      <c r="B241">
        <v>3</v>
      </c>
      <c r="C241">
        <v>-0.15719440516120101</v>
      </c>
      <c r="D241">
        <v>-0.16194833795018701</v>
      </c>
      <c r="E241">
        <v>0.276592708651555</v>
      </c>
      <c r="F241">
        <v>1.8096183383681299</v>
      </c>
      <c r="G241">
        <v>-1.0187661793091201</v>
      </c>
      <c r="H241">
        <v>-0.74830212459918199</v>
      </c>
      <c r="I241">
        <v>0.16096631090132499</v>
      </c>
      <c r="J241">
        <v>0.112113740881882</v>
      </c>
      <c r="K241">
        <v>0.21803030844909099</v>
      </c>
      <c r="L241">
        <v>0.13523291368269499</v>
      </c>
      <c r="M241">
        <v>0.169845420745627</v>
      </c>
      <c r="N241">
        <v>6.5878808401454797E-2</v>
      </c>
      <c r="O241">
        <v>8.0141211050925698E-2</v>
      </c>
      <c r="P241">
        <v>5.7791285886999701E-2</v>
      </c>
    </row>
    <row r="242" spans="1:16" x14ac:dyDescent="0.2">
      <c r="A242" t="s">
        <v>11</v>
      </c>
      <c r="B242">
        <v>3</v>
      </c>
      <c r="C242">
        <v>-0.94814773269807595</v>
      </c>
      <c r="D242">
        <v>0.49495304270768498</v>
      </c>
      <c r="E242">
        <v>1.0396458447060699</v>
      </c>
      <c r="F242">
        <v>0.51726452955446101</v>
      </c>
      <c r="G242">
        <v>0.42244117015329302</v>
      </c>
      <c r="H242">
        <v>-1.5261568544234301</v>
      </c>
      <c r="I242">
        <v>0.23297651674019501</v>
      </c>
      <c r="J242">
        <v>5.4093363733393601E-2</v>
      </c>
      <c r="K242">
        <v>0.233484101321695</v>
      </c>
      <c r="L242">
        <v>9.8320677405062507E-2</v>
      </c>
      <c r="M242">
        <v>0.21762291241008999</v>
      </c>
      <c r="N242">
        <v>4.0698798044373603E-2</v>
      </c>
      <c r="O242">
        <v>9.4164364002413195E-2</v>
      </c>
      <c r="P242">
        <v>2.8639266342777199E-2</v>
      </c>
    </row>
    <row r="243" spans="1:16" x14ac:dyDescent="0.2">
      <c r="A243" t="s">
        <v>377</v>
      </c>
      <c r="B243">
        <v>3</v>
      </c>
      <c r="C243">
        <v>0.45059056720373902</v>
      </c>
      <c r="D243">
        <v>0.11597924974636201</v>
      </c>
      <c r="E243">
        <v>-0.64832657523003201</v>
      </c>
      <c r="F243">
        <v>1.30609167370799</v>
      </c>
      <c r="G243">
        <v>0.364514720255941</v>
      </c>
      <c r="H243">
        <v>-1.5888496356840001</v>
      </c>
      <c r="I243">
        <v>6.1551254050175398E-2</v>
      </c>
      <c r="J243">
        <v>8.0387742437761395E-2</v>
      </c>
      <c r="K243">
        <v>0.56716097241938501</v>
      </c>
      <c r="L243">
        <v>7.8549593965673195E-2</v>
      </c>
      <c r="M243">
        <v>7.9690865377946896E-2</v>
      </c>
      <c r="N243">
        <v>3.1263190381553001E-2</v>
      </c>
      <c r="O243">
        <v>8.0484140811197605E-2</v>
      </c>
      <c r="P243">
        <v>2.09122405563071E-2</v>
      </c>
    </row>
    <row r="244" spans="1:16" x14ac:dyDescent="0.2">
      <c r="A244" t="s">
        <v>379</v>
      </c>
      <c r="B244">
        <v>3</v>
      </c>
      <c r="C244">
        <v>-0.231354283176781</v>
      </c>
      <c r="D244">
        <v>-1.2016983515714399</v>
      </c>
      <c r="E244">
        <v>0.55774491436273999</v>
      </c>
      <c r="F244">
        <v>0.52431828521540802</v>
      </c>
      <c r="G244">
        <v>1.37023536349464</v>
      </c>
      <c r="H244">
        <v>-1.0192459283245701</v>
      </c>
      <c r="I244">
        <v>5.5686429708250301E-2</v>
      </c>
      <c r="J244">
        <v>5.2830571219771499E-2</v>
      </c>
      <c r="K244">
        <v>0.38340032984995198</v>
      </c>
      <c r="L244">
        <v>4.8326011348549101E-2</v>
      </c>
      <c r="M244">
        <v>6.2366248362626601E-2</v>
      </c>
      <c r="N244">
        <v>6.2887219220000595E-2</v>
      </c>
      <c r="O244">
        <v>0.30362709415044598</v>
      </c>
      <c r="P244">
        <v>3.0876096140403601E-2</v>
      </c>
    </row>
    <row r="245" spans="1:16" x14ac:dyDescent="0.2">
      <c r="A245" t="s">
        <v>386</v>
      </c>
      <c r="B245">
        <v>3</v>
      </c>
      <c r="C245">
        <v>1.0176368230283901</v>
      </c>
      <c r="D245">
        <v>0.162546813920464</v>
      </c>
      <c r="E245">
        <v>-0.558227296068595</v>
      </c>
      <c r="F245">
        <v>1.09362479362987</v>
      </c>
      <c r="G245">
        <v>-0.16542086404751</v>
      </c>
      <c r="H245">
        <v>-1.5501602704626201</v>
      </c>
      <c r="I245">
        <v>8.3937679503407803E-2</v>
      </c>
      <c r="J245">
        <v>0.18962301882378799</v>
      </c>
      <c r="K245">
        <v>0.32466333681598097</v>
      </c>
      <c r="L245">
        <v>0.160052498473743</v>
      </c>
      <c r="M245">
        <v>0.125265694160515</v>
      </c>
      <c r="N245">
        <v>3.1772307968653199E-2</v>
      </c>
      <c r="O245">
        <v>5.9433427176874797E-2</v>
      </c>
      <c r="P245">
        <v>2.5252037077036299E-2</v>
      </c>
    </row>
    <row r="246" spans="1:16" x14ac:dyDescent="0.2">
      <c r="A246" t="s">
        <v>387</v>
      </c>
      <c r="B246">
        <v>3</v>
      </c>
      <c r="C246">
        <v>0.71564640084016495</v>
      </c>
      <c r="D246">
        <v>-0.34339615512838001</v>
      </c>
      <c r="E246">
        <v>-0.361669212189134</v>
      </c>
      <c r="F246">
        <v>1.66563335193355</v>
      </c>
      <c r="G246">
        <v>-0.66498455630592301</v>
      </c>
      <c r="H246">
        <v>-1.0112298291502699</v>
      </c>
      <c r="I246">
        <v>0.10052176211903401</v>
      </c>
      <c r="J246">
        <v>0.17076976655468301</v>
      </c>
      <c r="K246">
        <v>0.287314014568058</v>
      </c>
      <c r="L246">
        <v>0.13980963217491299</v>
      </c>
      <c r="M246">
        <v>0.128677827387988</v>
      </c>
      <c r="N246">
        <v>5.2860602003809001E-2</v>
      </c>
      <c r="O246">
        <v>7.6458424798237098E-2</v>
      </c>
      <c r="P246">
        <v>4.3587970393277199E-2</v>
      </c>
    </row>
    <row r="247" spans="1:16" x14ac:dyDescent="0.2">
      <c r="A247" t="s">
        <v>388</v>
      </c>
      <c r="B247">
        <v>3</v>
      </c>
      <c r="C247">
        <v>0.90986386944015296</v>
      </c>
      <c r="D247">
        <v>-0.41024369685067402</v>
      </c>
      <c r="E247">
        <v>0.44560760876904898</v>
      </c>
      <c r="F247">
        <v>0.64891726533402205</v>
      </c>
      <c r="G247">
        <v>0.230920393723935</v>
      </c>
      <c r="H247">
        <v>-1.8250654404164799</v>
      </c>
      <c r="I247">
        <v>7.4415257035581397E-2</v>
      </c>
      <c r="J247">
        <v>0.14005804666230501</v>
      </c>
      <c r="K247">
        <v>0.42059386346600403</v>
      </c>
      <c r="L247">
        <v>0.13565708407752999</v>
      </c>
      <c r="M247">
        <v>0.14025892838974099</v>
      </c>
      <c r="N247">
        <v>2.2293393458750001E-2</v>
      </c>
      <c r="O247">
        <v>4.98065361047196E-2</v>
      </c>
      <c r="P247">
        <v>1.691689080537E-2</v>
      </c>
    </row>
    <row r="248" spans="1:16" x14ac:dyDescent="0.2">
      <c r="A248" t="s">
        <v>15</v>
      </c>
      <c r="B248">
        <v>3</v>
      </c>
      <c r="C248">
        <v>-8.4239079742152001E-2</v>
      </c>
      <c r="D248">
        <v>0.34515416035396101</v>
      </c>
      <c r="E248">
        <v>0.57116640588107703</v>
      </c>
      <c r="F248">
        <v>0.76411100404852195</v>
      </c>
      <c r="G248">
        <v>0.361593467516516</v>
      </c>
      <c r="H248">
        <v>-1.95778595805792</v>
      </c>
      <c r="I248">
        <v>0.122904643484227</v>
      </c>
      <c r="J248">
        <v>6.1229839388617799E-2</v>
      </c>
      <c r="K248">
        <v>0.42102780263127698</v>
      </c>
      <c r="L248">
        <v>0.10691707013026699</v>
      </c>
      <c r="M248">
        <v>0.18956570412951901</v>
      </c>
      <c r="N248">
        <v>2.2949066414126199E-2</v>
      </c>
      <c r="O248">
        <v>5.8897705162090003E-2</v>
      </c>
      <c r="P248">
        <v>1.65081686598753E-2</v>
      </c>
    </row>
    <row r="249" spans="1:16" x14ac:dyDescent="0.2">
      <c r="A249" t="s">
        <v>393</v>
      </c>
      <c r="B249">
        <v>3</v>
      </c>
      <c r="C249">
        <v>-0.49359063865661701</v>
      </c>
      <c r="D249">
        <v>-0.89202068778539401</v>
      </c>
      <c r="E249">
        <v>1.25629038287123</v>
      </c>
      <c r="F249">
        <v>0.99813576695689599</v>
      </c>
      <c r="G249">
        <v>0.27577117146484398</v>
      </c>
      <c r="H249">
        <v>-1.14458599485096</v>
      </c>
      <c r="I249">
        <v>0.12702861748830899</v>
      </c>
      <c r="J249">
        <v>7.3886685780636202E-2</v>
      </c>
      <c r="K249">
        <v>0.34052694213081802</v>
      </c>
      <c r="L249">
        <v>8.9292376687109307E-2</v>
      </c>
      <c r="M249">
        <v>0.14617362645745499</v>
      </c>
      <c r="N249">
        <v>5.9448805624489398E-2</v>
      </c>
      <c r="O249">
        <v>0.124114995566345</v>
      </c>
      <c r="P249">
        <v>3.9527950264837901E-2</v>
      </c>
    </row>
    <row r="250" spans="1:16" x14ac:dyDescent="0.2">
      <c r="A250" t="s">
        <v>179</v>
      </c>
      <c r="B250">
        <v>3</v>
      </c>
      <c r="C250">
        <v>0.36332868337045099</v>
      </c>
      <c r="D250">
        <v>0.55381822298608796</v>
      </c>
      <c r="E250">
        <v>-0.142003978780218</v>
      </c>
      <c r="F250">
        <v>1.3954971916847401</v>
      </c>
      <c r="G250">
        <v>-0.740457160736954</v>
      </c>
      <c r="H250">
        <v>-1.4301829585241099</v>
      </c>
      <c r="I250">
        <v>0.14840711099252199</v>
      </c>
      <c r="J250">
        <v>0.12600106579815301</v>
      </c>
      <c r="K250">
        <v>0.22172875030559799</v>
      </c>
      <c r="L250">
        <v>0.18781538635577799</v>
      </c>
      <c r="M250">
        <v>0.19966891380144799</v>
      </c>
      <c r="N250">
        <v>3.39734031460735E-2</v>
      </c>
      <c r="O250">
        <v>5.2832981967496001E-2</v>
      </c>
      <c r="P250">
        <v>2.9572387632931799E-2</v>
      </c>
    </row>
    <row r="251" spans="1:16" x14ac:dyDescent="0.2">
      <c r="A251" t="s">
        <v>396</v>
      </c>
      <c r="B251">
        <v>3</v>
      </c>
      <c r="C251">
        <v>0.99156657852302998</v>
      </c>
      <c r="D251">
        <v>-0.70446705954459699</v>
      </c>
      <c r="E251">
        <v>-0.81520951554226395</v>
      </c>
      <c r="F251">
        <v>0.53439547721269398</v>
      </c>
      <c r="G251">
        <v>1.13051440547477</v>
      </c>
      <c r="H251">
        <v>-1.1367998861236299</v>
      </c>
      <c r="I251">
        <v>5.01727490613973E-2</v>
      </c>
      <c r="J251">
        <v>0.11656095070676099</v>
      </c>
      <c r="K251">
        <v>0.44014875278321303</v>
      </c>
      <c r="L251">
        <v>7.0035217838488706E-2</v>
      </c>
      <c r="M251">
        <v>6.2446577610473002E-2</v>
      </c>
      <c r="N251">
        <v>5.4269190316814098E-2</v>
      </c>
      <c r="O251">
        <v>0.17498217020913701</v>
      </c>
      <c r="P251">
        <v>3.1384391473716702E-2</v>
      </c>
    </row>
    <row r="252" spans="1:16" x14ac:dyDescent="0.2">
      <c r="A252" t="s">
        <v>404</v>
      </c>
      <c r="B252">
        <v>3</v>
      </c>
      <c r="C252">
        <v>0.43151936981516198</v>
      </c>
      <c r="D252">
        <v>-0.40096169014847199</v>
      </c>
      <c r="E252">
        <v>-0.173558323347967</v>
      </c>
      <c r="F252">
        <v>1.17670205768421</v>
      </c>
      <c r="G252">
        <v>0.64590490482979201</v>
      </c>
      <c r="H252">
        <v>-1.6796063188327199</v>
      </c>
      <c r="I252">
        <v>3.1237835158824001E-2</v>
      </c>
      <c r="J252">
        <v>4.1505358701303903E-2</v>
      </c>
      <c r="K252">
        <v>0.76509518761427797</v>
      </c>
      <c r="L252">
        <v>3.8612984231885299E-2</v>
      </c>
      <c r="M252">
        <v>4.2989988931879601E-2</v>
      </c>
      <c r="N252">
        <v>1.69174234721754E-2</v>
      </c>
      <c r="O252">
        <v>5.2982632726390803E-2</v>
      </c>
      <c r="P252">
        <v>1.06585891632628E-2</v>
      </c>
    </row>
    <row r="253" spans="1:16" x14ac:dyDescent="0.2">
      <c r="A253" t="s">
        <v>23</v>
      </c>
      <c r="B253">
        <v>3</v>
      </c>
      <c r="C253">
        <v>-0.397768522106421</v>
      </c>
      <c r="D253">
        <v>-1.0471018232056499</v>
      </c>
      <c r="E253">
        <v>1.7607853889698699</v>
      </c>
      <c r="F253">
        <v>0.24917117572278499</v>
      </c>
      <c r="G253">
        <v>0.177481507136306</v>
      </c>
      <c r="H253">
        <v>-0.74256772651688197</v>
      </c>
      <c r="I253">
        <v>0.16815871225736501</v>
      </c>
      <c r="J253">
        <v>9.2879136561450498E-2</v>
      </c>
      <c r="K253">
        <v>0.19711502536813399</v>
      </c>
      <c r="L253">
        <v>0.11071580184632</v>
      </c>
      <c r="M253">
        <v>0.1807365808744</v>
      </c>
      <c r="N253">
        <v>7.6569105043936506E-2</v>
      </c>
      <c r="O253">
        <v>0.11595710613110401</v>
      </c>
      <c r="P253">
        <v>5.7868531917289898E-2</v>
      </c>
    </row>
    <row r="254" spans="1:16" x14ac:dyDescent="0.2">
      <c r="A254" t="s">
        <v>412</v>
      </c>
      <c r="B254">
        <v>3</v>
      </c>
      <c r="C254">
        <v>0.93265104528884102</v>
      </c>
      <c r="D254">
        <v>4.3575651319396003E-2</v>
      </c>
      <c r="E254">
        <v>-8.6316471039126097E-2</v>
      </c>
      <c r="F254">
        <v>1.1440797799497999</v>
      </c>
      <c r="G254">
        <v>-0.40734902229386399</v>
      </c>
      <c r="H254">
        <v>-1.6266409832250399</v>
      </c>
      <c r="I254">
        <v>9.3666736959630598E-2</v>
      </c>
      <c r="J254">
        <v>0.181822654805017</v>
      </c>
      <c r="K254">
        <v>0.28403111022164401</v>
      </c>
      <c r="L254">
        <v>0.18669979773199</v>
      </c>
      <c r="M254">
        <v>0.15854359465809401</v>
      </c>
      <c r="N254">
        <v>2.6475132963153399E-2</v>
      </c>
      <c r="O254">
        <v>4.6700331884916499E-2</v>
      </c>
      <c r="P254">
        <v>2.2060640775554901E-2</v>
      </c>
    </row>
    <row r="255" spans="1:16" x14ac:dyDescent="0.2">
      <c r="A255" t="s">
        <v>416</v>
      </c>
      <c r="B255">
        <v>3</v>
      </c>
      <c r="C255">
        <v>0.63366718688233203</v>
      </c>
      <c r="D255">
        <v>-1.05636733615543</v>
      </c>
      <c r="E255">
        <v>-0.33560722348183097</v>
      </c>
      <c r="F255">
        <v>1.2429100928935</v>
      </c>
      <c r="G255">
        <v>0.68173228155853804</v>
      </c>
      <c r="H255">
        <v>-1.1663350016971099</v>
      </c>
      <c r="I255">
        <v>4.4609147203268799E-2</v>
      </c>
      <c r="J255">
        <v>7.96961518424468E-2</v>
      </c>
      <c r="K255">
        <v>0.57152489958710895</v>
      </c>
      <c r="L255">
        <v>5.5614240437405302E-2</v>
      </c>
      <c r="M255">
        <v>5.6485422759561497E-2</v>
      </c>
      <c r="N255">
        <v>4.3464860317117701E-2</v>
      </c>
      <c r="O255">
        <v>0.12309600098105999</v>
      </c>
      <c r="P255">
        <v>2.5509276872031101E-2</v>
      </c>
    </row>
    <row r="256" spans="1:16" x14ac:dyDescent="0.2">
      <c r="A256" t="s">
        <v>418</v>
      </c>
      <c r="B256">
        <v>3</v>
      </c>
      <c r="C256">
        <v>-1.9308943838107401E-2</v>
      </c>
      <c r="D256">
        <v>0.30481570555652399</v>
      </c>
      <c r="E256">
        <v>6.7038734084918894E-2</v>
      </c>
      <c r="F256">
        <v>0.99560389242479597</v>
      </c>
      <c r="G256">
        <v>0.55112730175536595</v>
      </c>
      <c r="H256">
        <v>-1.8992766899835001</v>
      </c>
      <c r="I256">
        <v>7.0750148560820403E-2</v>
      </c>
      <c r="J256">
        <v>4.97027548929459E-2</v>
      </c>
      <c r="K256">
        <v>0.61428049304100196</v>
      </c>
      <c r="L256">
        <v>6.9393879380933193E-2</v>
      </c>
      <c r="M256">
        <v>9.6429054756729499E-2</v>
      </c>
      <c r="N256">
        <v>2.1412343940617098E-2</v>
      </c>
      <c r="O256">
        <v>6.3725167936548102E-2</v>
      </c>
      <c r="P256">
        <v>1.4306157490404099E-2</v>
      </c>
    </row>
    <row r="257" spans="1:16" x14ac:dyDescent="0.2">
      <c r="A257" t="s">
        <v>424</v>
      </c>
      <c r="B257">
        <v>3</v>
      </c>
      <c r="C257">
        <v>-0.432824529897127</v>
      </c>
      <c r="D257">
        <v>-0.115317032864621</v>
      </c>
      <c r="E257">
        <v>-0.19304254124239101</v>
      </c>
      <c r="F257">
        <v>1.0107774446781199</v>
      </c>
      <c r="G257">
        <v>1.2261015915076201</v>
      </c>
      <c r="H257">
        <v>-1.49569493218161</v>
      </c>
      <c r="I257">
        <v>4.1846258245956697E-2</v>
      </c>
      <c r="J257">
        <v>3.1880649500013902E-2</v>
      </c>
      <c r="K257">
        <v>0.62652288702994496</v>
      </c>
      <c r="L257">
        <v>3.5136161193105302E-2</v>
      </c>
      <c r="M257">
        <v>4.6056866012071797E-2</v>
      </c>
      <c r="N257">
        <v>3.0385409187430198E-2</v>
      </c>
      <c r="O257">
        <v>0.17231154300636001</v>
      </c>
      <c r="P257">
        <v>1.5860225825117001E-2</v>
      </c>
    </row>
    <row r="258" spans="1:16" x14ac:dyDescent="0.2">
      <c r="A258" t="s">
        <v>31</v>
      </c>
      <c r="B258">
        <v>3</v>
      </c>
      <c r="C258">
        <v>0.48875625670093598</v>
      </c>
      <c r="D258">
        <v>-0.244211242842577</v>
      </c>
      <c r="E258">
        <v>0.92309477862377098</v>
      </c>
      <c r="F258">
        <v>0.62861257708501705</v>
      </c>
      <c r="G258">
        <v>6.1290085775050698E-2</v>
      </c>
      <c r="H258">
        <v>-1.8575424553422</v>
      </c>
      <c r="I258">
        <v>0.112530598391963</v>
      </c>
      <c r="J258">
        <v>0.101744090168113</v>
      </c>
      <c r="K258">
        <v>0.31215842477934502</v>
      </c>
      <c r="L258">
        <v>0.153242643539168</v>
      </c>
      <c r="M258">
        <v>0.23584018455153699</v>
      </c>
      <c r="N258">
        <v>2.1729931230788601E-2</v>
      </c>
      <c r="O258">
        <v>4.5695515760185497E-2</v>
      </c>
      <c r="P258">
        <v>1.7058611578901001E-2</v>
      </c>
    </row>
    <row r="259" spans="1:16" x14ac:dyDescent="0.2">
      <c r="A259" t="s">
        <v>438</v>
      </c>
      <c r="B259">
        <v>3</v>
      </c>
      <c r="C259">
        <v>-0.49619977323417902</v>
      </c>
      <c r="D259">
        <v>-0.15417046396202599</v>
      </c>
      <c r="E259">
        <v>-1.1555532821902401E-2</v>
      </c>
      <c r="F259">
        <v>1.96574203578861</v>
      </c>
      <c r="G259">
        <v>-0.56310063310317904</v>
      </c>
      <c r="H259">
        <v>-0.74071563266731999</v>
      </c>
      <c r="I259">
        <v>0.13486420872259899</v>
      </c>
      <c r="J259">
        <v>8.9666331353970993E-2</v>
      </c>
      <c r="K259">
        <v>0.28399255392926598</v>
      </c>
      <c r="L259">
        <v>0.103711185368824</v>
      </c>
      <c r="M259">
        <v>0.13324727485017601</v>
      </c>
      <c r="N259">
        <v>8.0553778787081504E-2</v>
      </c>
      <c r="O259">
        <v>0.11457194487591101</v>
      </c>
      <c r="P259">
        <v>5.9392722112171802E-2</v>
      </c>
    </row>
    <row r="260" spans="1:16" x14ac:dyDescent="0.2">
      <c r="A260" t="s">
        <v>461</v>
      </c>
      <c r="B260">
        <v>3</v>
      </c>
      <c r="C260">
        <v>0.30586898414673802</v>
      </c>
      <c r="D260">
        <v>-1.3389075277026901</v>
      </c>
      <c r="E260">
        <v>-0.14761779571832301</v>
      </c>
      <c r="F260">
        <v>1.7153991920384299</v>
      </c>
      <c r="G260">
        <v>-0.21075678230422201</v>
      </c>
      <c r="H260">
        <v>-0.32398607045993499</v>
      </c>
      <c r="I260">
        <v>8.2918323071399805E-2</v>
      </c>
      <c r="J260">
        <v>0.11935362978875701</v>
      </c>
      <c r="K260">
        <v>0.289571885353687</v>
      </c>
      <c r="L260">
        <v>8.7317651666859897E-2</v>
      </c>
      <c r="M260">
        <v>9.1622964878878402E-2</v>
      </c>
      <c r="N260">
        <v>0.11039189385595501</v>
      </c>
      <c r="O260">
        <v>0.145216912314205</v>
      </c>
      <c r="P260">
        <v>7.3606739070258304E-2</v>
      </c>
    </row>
    <row r="261" spans="1:16" x14ac:dyDescent="0.2">
      <c r="A261" t="s">
        <v>468</v>
      </c>
      <c r="B261">
        <v>3</v>
      </c>
      <c r="C261">
        <v>-0.36539554519248901</v>
      </c>
      <c r="D261">
        <v>8.8991495920508701E-2</v>
      </c>
      <c r="E261">
        <v>-1.1057496738100301</v>
      </c>
      <c r="F261">
        <v>1.8008595810135499</v>
      </c>
      <c r="G261">
        <v>0.18124388349876799</v>
      </c>
      <c r="H261">
        <v>-0.59994974143031499</v>
      </c>
      <c r="I261">
        <v>8.7315966883714805E-2</v>
      </c>
      <c r="J261">
        <v>7.97855023146469E-2</v>
      </c>
      <c r="K261">
        <v>0.31473662826530202</v>
      </c>
      <c r="L261">
        <v>7.7049128722196505E-2</v>
      </c>
      <c r="M261">
        <v>8.4193553231998397E-2</v>
      </c>
      <c r="N261">
        <v>0.103519208177505</v>
      </c>
      <c r="O261">
        <v>0.193067531734744</v>
      </c>
      <c r="P261">
        <v>6.0332480669892101E-2</v>
      </c>
    </row>
    <row r="262" spans="1:16" x14ac:dyDescent="0.2">
      <c r="A262" t="s">
        <v>478</v>
      </c>
      <c r="B262">
        <v>3</v>
      </c>
      <c r="C262">
        <v>0.92111527379995695</v>
      </c>
      <c r="D262">
        <v>-0.53860522046674097</v>
      </c>
      <c r="E262">
        <v>-0.38630830361714902</v>
      </c>
      <c r="F262">
        <v>1.5111232461739901</v>
      </c>
      <c r="G262">
        <v>-0.37109931579734201</v>
      </c>
      <c r="H262">
        <v>-1.13622568009272</v>
      </c>
      <c r="I262">
        <v>8.2114074791426406E-2</v>
      </c>
      <c r="J262">
        <v>0.17949920803000699</v>
      </c>
      <c r="K262">
        <v>0.34023222015115601</v>
      </c>
      <c r="L262">
        <v>0.12590198601279701</v>
      </c>
      <c r="M262">
        <v>0.111066889206147</v>
      </c>
      <c r="N262">
        <v>4.7244411061651198E-2</v>
      </c>
      <c r="O262">
        <v>7.7075025265591499E-2</v>
      </c>
      <c r="P262">
        <v>3.6866185481223099E-2</v>
      </c>
    </row>
    <row r="263" spans="1:16" x14ac:dyDescent="0.2">
      <c r="A263" t="s">
        <v>491</v>
      </c>
      <c r="B263">
        <v>3</v>
      </c>
      <c r="C263">
        <v>0.56862519174525095</v>
      </c>
      <c r="D263">
        <v>-0.64385491751568003</v>
      </c>
      <c r="E263">
        <v>-0.40713743991837598</v>
      </c>
      <c r="F263">
        <v>1.12788948340267</v>
      </c>
      <c r="G263">
        <v>0.82088894572414095</v>
      </c>
      <c r="H263">
        <v>-1.466411263438</v>
      </c>
      <c r="I263">
        <v>3.3014183811000498E-2</v>
      </c>
      <c r="J263">
        <v>5.33049272933259E-2</v>
      </c>
      <c r="K263">
        <v>0.70423506445624795</v>
      </c>
      <c r="L263">
        <v>4.1708997041241501E-2</v>
      </c>
      <c r="M263">
        <v>4.3072537392684698E-2</v>
      </c>
      <c r="N263">
        <v>2.5166474287754301E-2</v>
      </c>
      <c r="O263">
        <v>8.4559719468864106E-2</v>
      </c>
      <c r="P263">
        <v>1.49380962488809E-2</v>
      </c>
    </row>
    <row r="264" spans="1:16" x14ac:dyDescent="0.2">
      <c r="A264" t="s">
        <v>499</v>
      </c>
      <c r="B264">
        <v>3</v>
      </c>
      <c r="C264">
        <v>0.72949592657743001</v>
      </c>
      <c r="D264">
        <v>-0.38130486339811198</v>
      </c>
      <c r="E264">
        <v>-0.17835035528698701</v>
      </c>
      <c r="F264">
        <v>1.12961670214847</v>
      </c>
      <c r="G264">
        <v>0.39197777259149003</v>
      </c>
      <c r="H264">
        <v>-1.69143518263229</v>
      </c>
      <c r="I264">
        <v>4.6238713264327803E-2</v>
      </c>
      <c r="J264">
        <v>7.9121925685175898E-2</v>
      </c>
      <c r="K264">
        <v>0.64450311326767995</v>
      </c>
      <c r="L264">
        <v>6.8096284577130906E-2</v>
      </c>
      <c r="M264">
        <v>6.8688300322376702E-2</v>
      </c>
      <c r="N264">
        <v>2.18908746783236E-2</v>
      </c>
      <c r="O264">
        <v>5.6503429140330297E-2</v>
      </c>
      <c r="P264">
        <v>1.4957359064655E-2</v>
      </c>
    </row>
    <row r="265" spans="1:16" x14ac:dyDescent="0.2">
      <c r="A265" t="s">
        <v>502</v>
      </c>
      <c r="B265">
        <v>3</v>
      </c>
      <c r="C265">
        <v>-8.2527871534127606E-2</v>
      </c>
      <c r="D265">
        <v>-0.98384011292610396</v>
      </c>
      <c r="E265">
        <v>-0.10124309330791301</v>
      </c>
      <c r="F265">
        <v>0.80277122002051204</v>
      </c>
      <c r="G265">
        <v>1.46772182455459</v>
      </c>
      <c r="H265">
        <v>-1.1028819668069501</v>
      </c>
      <c r="I265">
        <v>3.50479861968781E-2</v>
      </c>
      <c r="J265">
        <v>3.8815464475055003E-2</v>
      </c>
      <c r="K265">
        <v>0.46095185174366798</v>
      </c>
      <c r="L265">
        <v>3.3297689761904101E-2</v>
      </c>
      <c r="M265">
        <v>3.9443749521620899E-2</v>
      </c>
      <c r="N265">
        <v>4.5325255552772101E-2</v>
      </c>
      <c r="O265">
        <v>0.32613599150101003</v>
      </c>
      <c r="P265">
        <v>2.0982011247091599E-2</v>
      </c>
    </row>
    <row r="266" spans="1:16" x14ac:dyDescent="0.2">
      <c r="A266" t="s">
        <v>520</v>
      </c>
      <c r="B266">
        <v>3</v>
      </c>
      <c r="C266">
        <v>1.0522635029834799</v>
      </c>
      <c r="D266">
        <v>-0.76563244769133998</v>
      </c>
      <c r="E266">
        <v>-0.76275325574943598</v>
      </c>
      <c r="F266">
        <v>-0.114157442688855</v>
      </c>
      <c r="G266">
        <v>1.4215298508029801</v>
      </c>
      <c r="H266">
        <v>-0.831250207656832</v>
      </c>
      <c r="I266">
        <v>5.86127185513367E-2</v>
      </c>
      <c r="J266">
        <v>0.137155231580086</v>
      </c>
      <c r="K266">
        <v>0.29029414465487002</v>
      </c>
      <c r="L266">
        <v>7.8664801000800894E-2</v>
      </c>
      <c r="M266">
        <v>6.9200656206591202E-2</v>
      </c>
      <c r="N266">
        <v>7.9354654465123797E-2</v>
      </c>
      <c r="O266">
        <v>0.242096125944645</v>
      </c>
      <c r="P266">
        <v>4.4621667596546198E-2</v>
      </c>
    </row>
    <row r="267" spans="1:16" x14ac:dyDescent="0.2">
      <c r="A267" t="s">
        <v>535</v>
      </c>
      <c r="B267">
        <v>3</v>
      </c>
      <c r="C267">
        <v>2.2064338304292601E-2</v>
      </c>
      <c r="D267">
        <v>-4.30500569288184E-2</v>
      </c>
      <c r="E267">
        <v>-0.481705207926995</v>
      </c>
      <c r="F267">
        <v>1.4200350316111201</v>
      </c>
      <c r="G267">
        <v>0.62029976259862096</v>
      </c>
      <c r="H267">
        <v>-1.53764386765822</v>
      </c>
      <c r="I267">
        <v>4.6499479475071097E-2</v>
      </c>
      <c r="J267">
        <v>4.6012125073689902E-2</v>
      </c>
      <c r="K267">
        <v>0.66846254721440501</v>
      </c>
      <c r="L267">
        <v>4.78459331164139E-2</v>
      </c>
      <c r="M267">
        <v>5.5774150120415499E-2</v>
      </c>
      <c r="N267">
        <v>2.8071433165220601E-2</v>
      </c>
      <c r="O267">
        <v>9.0419326586979001E-2</v>
      </c>
      <c r="P267">
        <v>1.69150052478046E-2</v>
      </c>
    </row>
    <row r="268" spans="1:16" x14ac:dyDescent="0.2">
      <c r="A268" t="s">
        <v>541</v>
      </c>
      <c r="B268">
        <v>3</v>
      </c>
      <c r="C268">
        <v>0.463677768405171</v>
      </c>
      <c r="D268">
        <v>-0.517698950429893</v>
      </c>
      <c r="E268">
        <v>-0.53395003774525696</v>
      </c>
      <c r="F268">
        <v>0.137204450893924</v>
      </c>
      <c r="G268">
        <v>1.6591664363144001</v>
      </c>
      <c r="H268">
        <v>-1.2083996674383499</v>
      </c>
      <c r="I268">
        <v>4.7096023874803002E-2</v>
      </c>
      <c r="J268">
        <v>6.9248397239103296E-2</v>
      </c>
      <c r="K268">
        <v>0.39869810258044902</v>
      </c>
      <c r="L268">
        <v>5.3528355353619397E-2</v>
      </c>
      <c r="M268">
        <v>5.4924558699560699E-2</v>
      </c>
      <c r="N268">
        <v>5.2258259862988099E-2</v>
      </c>
      <c r="O268">
        <v>0.29740878992054798</v>
      </c>
      <c r="P268">
        <v>2.68375124689283E-2</v>
      </c>
    </row>
    <row r="269" spans="1:16" x14ac:dyDescent="0.2">
      <c r="A269" t="s">
        <v>542</v>
      </c>
      <c r="B269">
        <v>3</v>
      </c>
      <c r="C269">
        <v>0.41776931360500502</v>
      </c>
      <c r="D269">
        <v>-0.72003544967501099</v>
      </c>
      <c r="E269">
        <v>0.60501477651542501</v>
      </c>
      <c r="F269">
        <v>1.4233420891139901</v>
      </c>
      <c r="G269">
        <v>-0.40186342343742498</v>
      </c>
      <c r="H269">
        <v>-1.32422730612198</v>
      </c>
      <c r="I269">
        <v>0.10650951894513901</v>
      </c>
      <c r="J269">
        <v>0.12327120030637501</v>
      </c>
      <c r="K269">
        <v>0.34767264253589703</v>
      </c>
      <c r="L269">
        <v>0.12677468854301699</v>
      </c>
      <c r="M269">
        <v>0.15536406264154401</v>
      </c>
      <c r="N269">
        <v>4.0260660652740303E-2</v>
      </c>
      <c r="O269">
        <v>6.8516605489154003E-2</v>
      </c>
      <c r="P269">
        <v>3.1630620886132402E-2</v>
      </c>
    </row>
    <row r="270" spans="1:16" x14ac:dyDescent="0.2">
      <c r="A270" t="s">
        <v>567</v>
      </c>
      <c r="B270">
        <v>3</v>
      </c>
      <c r="C270">
        <v>-0.82579208492551504</v>
      </c>
      <c r="D270">
        <v>-0.459640407863459</v>
      </c>
      <c r="E270">
        <v>-1.64265047840966E-4</v>
      </c>
      <c r="F270">
        <v>1.8584567160833301</v>
      </c>
      <c r="G270">
        <v>0.20796483755372</v>
      </c>
      <c r="H270">
        <v>-0.780824795800238</v>
      </c>
      <c r="I270">
        <v>9.2688124838425506E-2</v>
      </c>
      <c r="J270">
        <v>6.1412186428659102E-2</v>
      </c>
      <c r="K270">
        <v>0.36706502650665801</v>
      </c>
      <c r="L270">
        <v>6.7140815080856203E-2</v>
      </c>
      <c r="M270">
        <v>9.0127899663669894E-2</v>
      </c>
      <c r="N270">
        <v>8.6946153583957894E-2</v>
      </c>
      <c r="O270">
        <v>0.18543227270276499</v>
      </c>
      <c r="P270">
        <v>4.9187521195008098E-2</v>
      </c>
    </row>
    <row r="271" spans="1:16" x14ac:dyDescent="0.2">
      <c r="A271" t="s">
        <v>568</v>
      </c>
      <c r="B271">
        <v>3</v>
      </c>
      <c r="C271">
        <v>0.13517954896237799</v>
      </c>
      <c r="D271">
        <v>0.21134173156021699</v>
      </c>
      <c r="E271">
        <v>0.248900734829575</v>
      </c>
      <c r="F271">
        <v>1.1497028047497799</v>
      </c>
      <c r="G271">
        <v>0.13504930289387601</v>
      </c>
      <c r="H271">
        <v>-1.88017412299583</v>
      </c>
      <c r="I271">
        <v>9.3244666018937397E-2</v>
      </c>
      <c r="J271">
        <v>6.7831376932839693E-2</v>
      </c>
      <c r="K271">
        <v>0.50198519826017296</v>
      </c>
      <c r="L271">
        <v>0.10071880989677701</v>
      </c>
      <c r="M271">
        <v>0.14259770107052799</v>
      </c>
      <c r="N271">
        <v>2.2726494560597599E-2</v>
      </c>
      <c r="O271">
        <v>5.4399996343081999E-2</v>
      </c>
      <c r="P271">
        <v>1.6495756917064501E-2</v>
      </c>
    </row>
    <row r="272" spans="1:16" x14ac:dyDescent="0.2">
      <c r="A272" t="s">
        <v>570</v>
      </c>
      <c r="B272">
        <v>3</v>
      </c>
      <c r="C272">
        <v>1.1668940371350001</v>
      </c>
      <c r="D272">
        <v>-1.96638408031173E-2</v>
      </c>
      <c r="E272">
        <v>7.8686137994839894E-2</v>
      </c>
      <c r="F272">
        <v>0.63187925416310797</v>
      </c>
      <c r="G272">
        <v>-6.0909742770913697E-2</v>
      </c>
      <c r="H272">
        <v>-1.7968858457189101</v>
      </c>
      <c r="I272">
        <v>7.8532621369928293E-2</v>
      </c>
      <c r="J272">
        <v>0.221197005432516</v>
      </c>
      <c r="K272">
        <v>0.263843681290723</v>
      </c>
      <c r="L272">
        <v>0.20450861686725</v>
      </c>
      <c r="M272">
        <v>0.15444955280278799</v>
      </c>
      <c r="N272">
        <v>2.0568757257397801E-2</v>
      </c>
      <c r="O272">
        <v>4.0030478093574802E-2</v>
      </c>
      <c r="P272">
        <v>1.6869286885822898E-2</v>
      </c>
    </row>
    <row r="273" spans="1:16" x14ac:dyDescent="0.2">
      <c r="A273" t="s">
        <v>573</v>
      </c>
      <c r="B273">
        <v>3</v>
      </c>
      <c r="C273">
        <v>0.65957957998975902</v>
      </c>
      <c r="D273">
        <v>-0.48302949663899503</v>
      </c>
      <c r="E273">
        <v>-0.58318807576046405</v>
      </c>
      <c r="F273">
        <v>0.44256645447896398</v>
      </c>
      <c r="G273">
        <v>1.35953685018175</v>
      </c>
      <c r="H273">
        <v>-1.3954653122510099</v>
      </c>
      <c r="I273">
        <v>4.3612412992431897E-2</v>
      </c>
      <c r="J273">
        <v>7.4032827556510805E-2</v>
      </c>
      <c r="K273">
        <v>0.53917691543978696</v>
      </c>
      <c r="L273">
        <v>5.5142666105751803E-2</v>
      </c>
      <c r="M273">
        <v>5.4372856265549101E-2</v>
      </c>
      <c r="N273">
        <v>3.9157057199793899E-2</v>
      </c>
      <c r="O273">
        <v>0.17265135000739501</v>
      </c>
      <c r="P273">
        <v>2.1853914432780699E-2</v>
      </c>
    </row>
    <row r="274" spans="1:16" x14ac:dyDescent="0.2">
      <c r="A274" t="s">
        <v>574</v>
      </c>
      <c r="B274">
        <v>3</v>
      </c>
      <c r="C274">
        <v>0.38253055422010301</v>
      </c>
      <c r="D274">
        <v>-0.76842303216615204</v>
      </c>
      <c r="E274">
        <v>-0.56085619040732704</v>
      </c>
      <c r="F274">
        <v>1.05411245475983</v>
      </c>
      <c r="G274">
        <v>1.1362173029077001</v>
      </c>
      <c r="H274">
        <v>-1.2435810893141499</v>
      </c>
      <c r="I274">
        <v>3.3929499719965103E-2</v>
      </c>
      <c r="J274">
        <v>5.0152997353757701E-2</v>
      </c>
      <c r="K274">
        <v>0.61779979146354602</v>
      </c>
      <c r="L274">
        <v>3.8673461160745298E-2</v>
      </c>
      <c r="M274">
        <v>4.0719653721874999E-2</v>
      </c>
      <c r="N274">
        <v>3.67060327107641E-2</v>
      </c>
      <c r="O274">
        <v>0.162754768252478</v>
      </c>
      <c r="P274">
        <v>1.9263795616868699E-2</v>
      </c>
    </row>
    <row r="275" spans="1:16" x14ac:dyDescent="0.2">
      <c r="A275" t="s">
        <v>576</v>
      </c>
      <c r="B275">
        <v>3</v>
      </c>
      <c r="C275">
        <v>-0.451388920831853</v>
      </c>
      <c r="D275">
        <v>-0.28563592945003702</v>
      </c>
      <c r="E275">
        <v>-0.25100603900215901</v>
      </c>
      <c r="F275">
        <v>0.79304489439911696</v>
      </c>
      <c r="G275">
        <v>1.51236510344866</v>
      </c>
      <c r="H275">
        <v>-1.3173791085637201</v>
      </c>
      <c r="I275">
        <v>3.8889437217242202E-2</v>
      </c>
      <c r="J275">
        <v>3.1894783792284699E-2</v>
      </c>
      <c r="K275">
        <v>0.475862153287887</v>
      </c>
      <c r="L275">
        <v>3.2706552051884497E-2</v>
      </c>
      <c r="M275">
        <v>4.1448560068222999E-2</v>
      </c>
      <c r="N275">
        <v>3.8023578501205101E-2</v>
      </c>
      <c r="O275">
        <v>0.32309804422139898</v>
      </c>
      <c r="P275">
        <v>1.8076890859874999E-2</v>
      </c>
    </row>
    <row r="276" spans="1:16" x14ac:dyDescent="0.2">
      <c r="A276" t="s">
        <v>246</v>
      </c>
      <c r="B276">
        <v>3</v>
      </c>
      <c r="C276">
        <v>0.276377295257699</v>
      </c>
      <c r="D276">
        <v>0.15788826317354299</v>
      </c>
      <c r="E276">
        <v>-0.17389713064701101</v>
      </c>
      <c r="F276">
        <v>1.6620310574016299</v>
      </c>
      <c r="G276">
        <v>-0.60183255649921596</v>
      </c>
      <c r="H276">
        <v>-1.3205669286866399</v>
      </c>
      <c r="I276">
        <v>0.12449280684295</v>
      </c>
      <c r="J276">
        <v>0.119682244523286</v>
      </c>
      <c r="K276">
        <v>0.30743011595823699</v>
      </c>
      <c r="L276">
        <v>0.14373891401365399</v>
      </c>
      <c r="M276">
        <v>0.158484146485382</v>
      </c>
      <c r="N276">
        <v>4.2542459426035503E-2</v>
      </c>
      <c r="O276">
        <v>6.9212716542432801E-2</v>
      </c>
      <c r="P276">
        <v>3.4416596208023599E-2</v>
      </c>
    </row>
    <row r="277" spans="1:16" x14ac:dyDescent="0.2">
      <c r="A277" t="s">
        <v>578</v>
      </c>
      <c r="B277">
        <v>3</v>
      </c>
      <c r="C277">
        <v>-0.16534720542505399</v>
      </c>
      <c r="D277">
        <v>0.25509307744134602</v>
      </c>
      <c r="E277">
        <v>8.2700852724600302E-2</v>
      </c>
      <c r="F277">
        <v>0.78286048362265004</v>
      </c>
      <c r="G277">
        <v>0.90646559669376903</v>
      </c>
      <c r="H277">
        <v>-1.8617728050573099</v>
      </c>
      <c r="I277">
        <v>6.1940356103360003E-2</v>
      </c>
      <c r="J277">
        <v>4.1817750176528001E-2</v>
      </c>
      <c r="K277">
        <v>0.64278405936849303</v>
      </c>
      <c r="L277">
        <v>5.56309364016883E-2</v>
      </c>
      <c r="M277">
        <v>7.8376626203620903E-2</v>
      </c>
      <c r="N277">
        <v>2.2529509116625001E-2</v>
      </c>
      <c r="O277">
        <v>8.2884776858041298E-2</v>
      </c>
      <c r="P277">
        <v>1.4035985771643901E-2</v>
      </c>
    </row>
    <row r="278" spans="1:16" x14ac:dyDescent="0.2">
      <c r="A278" t="s">
        <v>579</v>
      </c>
      <c r="B278">
        <v>3</v>
      </c>
      <c r="C278">
        <v>-0.361357915421956</v>
      </c>
      <c r="D278">
        <v>-0.126461419097467</v>
      </c>
      <c r="E278">
        <v>-0.87619587222240503</v>
      </c>
      <c r="F278">
        <v>1.19398542097833</v>
      </c>
      <c r="G278">
        <v>1.2351567342234999</v>
      </c>
      <c r="H278">
        <v>-1.0651269484599999</v>
      </c>
      <c r="I278">
        <v>4.4697785222000103E-2</v>
      </c>
      <c r="J278">
        <v>4.1906121601293402E-2</v>
      </c>
      <c r="K278">
        <v>0.42223442851581899</v>
      </c>
      <c r="L278">
        <v>3.9959790277874101E-2</v>
      </c>
      <c r="M278">
        <v>4.5960441110190403E-2</v>
      </c>
      <c r="N278">
        <v>5.5708787334063398E-2</v>
      </c>
      <c r="O278">
        <v>0.323336904155542</v>
      </c>
      <c r="P278">
        <v>2.6195741783217399E-2</v>
      </c>
    </row>
    <row r="279" spans="1:16" x14ac:dyDescent="0.2">
      <c r="A279" t="s">
        <v>580</v>
      </c>
      <c r="B279">
        <v>3</v>
      </c>
      <c r="C279">
        <v>-0.17923769462264599</v>
      </c>
      <c r="D279">
        <v>-0.79873596476572395</v>
      </c>
      <c r="E279">
        <v>0.93532320805062896</v>
      </c>
      <c r="F279">
        <v>0.78585847000757203</v>
      </c>
      <c r="G279">
        <v>0.76005684743883395</v>
      </c>
      <c r="H279">
        <v>-1.5032648661086701</v>
      </c>
      <c r="I279">
        <v>7.8589580835664002E-2</v>
      </c>
      <c r="J279">
        <v>5.8856269366413999E-2</v>
      </c>
      <c r="K279">
        <v>0.51886471215354002</v>
      </c>
      <c r="L279">
        <v>6.6895957629361402E-2</v>
      </c>
      <c r="M279">
        <v>0.101366087050083</v>
      </c>
      <c r="N279">
        <v>3.7660438818387001E-2</v>
      </c>
      <c r="O279">
        <v>0.11446529745588099</v>
      </c>
      <c r="P279">
        <v>2.3301656690669199E-2</v>
      </c>
    </row>
    <row r="280" spans="1:16" x14ac:dyDescent="0.2">
      <c r="A280" t="s">
        <v>584</v>
      </c>
      <c r="B280">
        <v>3</v>
      </c>
      <c r="C280">
        <v>0.44018916994728502</v>
      </c>
      <c r="D280">
        <v>-0.51713131896736697</v>
      </c>
      <c r="E280">
        <v>-0.79164842244959699</v>
      </c>
      <c r="F280">
        <v>1.6420055530517701</v>
      </c>
      <c r="G280">
        <v>0.29035744912113998</v>
      </c>
      <c r="H280">
        <v>-1.0637724307032299</v>
      </c>
      <c r="I280">
        <v>6.0665765069426003E-2</v>
      </c>
      <c r="J280">
        <v>9.1992662438518197E-2</v>
      </c>
      <c r="K280">
        <v>0.486631690491097</v>
      </c>
      <c r="L280">
        <v>7.1984854541525395E-2</v>
      </c>
      <c r="M280">
        <v>7.1722761532816107E-2</v>
      </c>
      <c r="N280">
        <v>5.5707167051295102E-2</v>
      </c>
      <c r="O280">
        <v>0.12676936723430299</v>
      </c>
      <c r="P280">
        <v>3.4525731641019602E-2</v>
      </c>
    </row>
    <row r="281" spans="1:16" x14ac:dyDescent="0.2">
      <c r="A281" t="s">
        <v>585</v>
      </c>
      <c r="B281">
        <v>3</v>
      </c>
      <c r="C281">
        <v>-0.15835275093341</v>
      </c>
      <c r="D281">
        <v>-0.202701206165637</v>
      </c>
      <c r="E281">
        <v>-0.14576169070753001</v>
      </c>
      <c r="F281">
        <v>1.1105802274426699</v>
      </c>
      <c r="G281">
        <v>1.0204141749383899</v>
      </c>
      <c r="H281">
        <v>-1.6241787545744799</v>
      </c>
      <c r="I281">
        <v>3.14757890069177E-2</v>
      </c>
      <c r="J281">
        <v>2.7377193309570499E-2</v>
      </c>
      <c r="K281">
        <v>0.75638891146527698</v>
      </c>
      <c r="L281">
        <v>2.9514217878772699E-2</v>
      </c>
      <c r="M281">
        <v>3.7681501650652899E-2</v>
      </c>
      <c r="N281">
        <v>1.9437732920450201E-2</v>
      </c>
      <c r="O281">
        <v>8.7217945685042694E-2</v>
      </c>
      <c r="P281">
        <v>1.09067080833162E-2</v>
      </c>
    </row>
    <row r="282" spans="1:16" x14ac:dyDescent="0.2">
      <c r="A282" t="s">
        <v>591</v>
      </c>
      <c r="B282">
        <v>3</v>
      </c>
      <c r="C282">
        <v>0.73059211159314197</v>
      </c>
      <c r="D282">
        <v>-0.35053932860734399</v>
      </c>
      <c r="E282">
        <v>0.30549636670579799</v>
      </c>
      <c r="F282">
        <v>0.50769133666786603</v>
      </c>
      <c r="G282">
        <v>0.68407632373915706</v>
      </c>
      <c r="H282">
        <v>-1.8773168100986199</v>
      </c>
      <c r="I282">
        <v>5.7026643843868498E-2</v>
      </c>
      <c r="J282">
        <v>8.7422243783970205E-2</v>
      </c>
      <c r="K282">
        <v>0.58165726145407504</v>
      </c>
      <c r="L282">
        <v>8.6075080647287999E-2</v>
      </c>
      <c r="M282">
        <v>9.5094471771737604E-2</v>
      </c>
      <c r="N282">
        <v>2.0574089785184602E-2</v>
      </c>
      <c r="O282">
        <v>5.7903467787771501E-2</v>
      </c>
      <c r="P282">
        <v>1.4246740926104701E-2</v>
      </c>
    </row>
    <row r="283" spans="1:16" x14ac:dyDescent="0.2">
      <c r="A283" t="s">
        <v>593</v>
      </c>
      <c r="B283">
        <v>3</v>
      </c>
      <c r="C283">
        <v>-0.34450613297077298</v>
      </c>
      <c r="D283">
        <v>-6.3249461512035199E-3</v>
      </c>
      <c r="E283">
        <v>-0.589179033005505</v>
      </c>
      <c r="F283">
        <v>1.78230501214102</v>
      </c>
      <c r="G283">
        <v>0.28694932334803602</v>
      </c>
      <c r="H283">
        <v>-1.12924422336158</v>
      </c>
      <c r="I283">
        <v>7.8577347101988798E-2</v>
      </c>
      <c r="J283">
        <v>6.5072337524778506E-2</v>
      </c>
      <c r="K283">
        <v>0.46434026781451798</v>
      </c>
      <c r="L283">
        <v>6.9209290906468698E-2</v>
      </c>
      <c r="M283">
        <v>8.2814911496130503E-2</v>
      </c>
      <c r="N283">
        <v>5.9073890575189997E-2</v>
      </c>
      <c r="O283">
        <v>0.14550988581857999</v>
      </c>
      <c r="P283">
        <v>3.5402068762345397E-2</v>
      </c>
    </row>
    <row r="284" spans="1:16" x14ac:dyDescent="0.2">
      <c r="A284" t="s">
        <v>606</v>
      </c>
      <c r="B284">
        <v>3</v>
      </c>
      <c r="C284">
        <v>-1.5176386705190801</v>
      </c>
      <c r="D284">
        <v>1.0249694022184501E-3</v>
      </c>
      <c r="E284">
        <v>0.59728342477116803</v>
      </c>
      <c r="F284">
        <v>0.97628034155700605</v>
      </c>
      <c r="G284">
        <v>0.80377473921827702</v>
      </c>
      <c r="H284">
        <v>-0.86072480442958699</v>
      </c>
      <c r="I284">
        <v>0.124019313129206</v>
      </c>
      <c r="J284">
        <v>4.7699709682007999E-2</v>
      </c>
      <c r="K284">
        <v>0.26542008664073102</v>
      </c>
      <c r="L284">
        <v>6.2987487035930198E-2</v>
      </c>
      <c r="M284">
        <v>0.102343404600757</v>
      </c>
      <c r="N284">
        <v>9.0054034174147604E-2</v>
      </c>
      <c r="O284">
        <v>0.26003130080768899</v>
      </c>
      <c r="P284">
        <v>4.7444663929530499E-2</v>
      </c>
    </row>
    <row r="285" spans="1:16" x14ac:dyDescent="0.2">
      <c r="A285" t="s">
        <v>612</v>
      </c>
      <c r="B285">
        <v>3</v>
      </c>
      <c r="C285">
        <v>0.20009839815229299</v>
      </c>
      <c r="D285">
        <v>-0.92062512171280897</v>
      </c>
      <c r="E285">
        <v>-0.86375690888862</v>
      </c>
      <c r="F285">
        <v>1.6351503150965401</v>
      </c>
      <c r="G285">
        <v>0.56249682290213998</v>
      </c>
      <c r="H285">
        <v>-0.613363505549544</v>
      </c>
      <c r="I285">
        <v>5.5980595433187903E-2</v>
      </c>
      <c r="J285">
        <v>7.9027166634849905E-2</v>
      </c>
      <c r="K285">
        <v>0.38880398898396201</v>
      </c>
      <c r="L285">
        <v>5.9040036395067302E-2</v>
      </c>
      <c r="M285">
        <v>6.08434519153098E-2</v>
      </c>
      <c r="N285">
        <v>9.1318200350601897E-2</v>
      </c>
      <c r="O285">
        <v>0.21753023383002701</v>
      </c>
      <c r="P285">
        <v>4.7456326456993998E-2</v>
      </c>
    </row>
    <row r="286" spans="1:16" x14ac:dyDescent="0.2">
      <c r="A286" t="s">
        <v>620</v>
      </c>
      <c r="B286">
        <v>3</v>
      </c>
      <c r="C286">
        <v>-1.2816553791495</v>
      </c>
      <c r="D286">
        <v>0.28007047947017899</v>
      </c>
      <c r="E286">
        <v>7.0333869153800396E-2</v>
      </c>
      <c r="F286">
        <v>1.59052463755305</v>
      </c>
      <c r="G286">
        <v>0.18362906100069901</v>
      </c>
      <c r="H286">
        <v>-0.842902668028222</v>
      </c>
      <c r="I286">
        <v>0.137928129578298</v>
      </c>
      <c r="J286">
        <v>5.8731963500118299E-2</v>
      </c>
      <c r="K286">
        <v>0.28985142714928103</v>
      </c>
      <c r="L286">
        <v>7.7580417563630197E-2</v>
      </c>
      <c r="M286">
        <v>0.11610676894499999</v>
      </c>
      <c r="N286">
        <v>8.8123212977061993E-2</v>
      </c>
      <c r="O286">
        <v>0.178643475079104</v>
      </c>
      <c r="P286">
        <v>5.3034605207506302E-2</v>
      </c>
    </row>
    <row r="287" spans="1:16" x14ac:dyDescent="0.2">
      <c r="A287" t="s">
        <v>627</v>
      </c>
      <c r="B287">
        <v>3</v>
      </c>
      <c r="C287">
        <v>-0.80507540671081002</v>
      </c>
      <c r="D287">
        <v>5.9259822055009397E-2</v>
      </c>
      <c r="E287">
        <v>-0.35163753470585302</v>
      </c>
      <c r="F287">
        <v>0.95422281064120096</v>
      </c>
      <c r="G287">
        <v>1.3568961108380999</v>
      </c>
      <c r="H287">
        <v>-1.2136658021176501</v>
      </c>
      <c r="I287">
        <v>5.3565549818113102E-2</v>
      </c>
      <c r="J287">
        <v>3.5453424403427497E-2</v>
      </c>
      <c r="K287">
        <v>0.39229563050858501</v>
      </c>
      <c r="L287">
        <v>3.97242843815774E-2</v>
      </c>
      <c r="M287">
        <v>5.2472142000380702E-2</v>
      </c>
      <c r="N287">
        <v>5.0877901069442698E-2</v>
      </c>
      <c r="O287">
        <v>0.351438448909978</v>
      </c>
      <c r="P287">
        <v>2.4172618908495602E-2</v>
      </c>
    </row>
    <row r="288" spans="1:16" x14ac:dyDescent="0.2">
      <c r="A288" t="s">
        <v>631</v>
      </c>
      <c r="B288">
        <v>3</v>
      </c>
      <c r="C288">
        <v>-0.48540950396163202</v>
      </c>
      <c r="D288">
        <v>-0.92667670495482501</v>
      </c>
      <c r="E288">
        <v>1.2114407574888899</v>
      </c>
      <c r="F288">
        <v>0.633288339454538</v>
      </c>
      <c r="G288">
        <v>0.76943084076278601</v>
      </c>
      <c r="H288">
        <v>-1.20207372878976</v>
      </c>
      <c r="I288">
        <v>0.106791713119986</v>
      </c>
      <c r="J288">
        <v>6.6721661030124599E-2</v>
      </c>
      <c r="K288">
        <v>0.36970114794104703</v>
      </c>
      <c r="L288">
        <v>7.7097497835239698E-2</v>
      </c>
      <c r="M288">
        <v>0.122102674121851</v>
      </c>
      <c r="N288">
        <v>5.9574030428121497E-2</v>
      </c>
      <c r="O288">
        <v>0.161913506490792</v>
      </c>
      <c r="P288">
        <v>3.6097769032838199E-2</v>
      </c>
    </row>
    <row r="289" spans="1:16" x14ac:dyDescent="0.2">
      <c r="A289" t="s">
        <v>635</v>
      </c>
      <c r="B289">
        <v>3</v>
      </c>
      <c r="C289">
        <v>0.23326095506804001</v>
      </c>
      <c r="D289">
        <v>-1.4491728235630099</v>
      </c>
      <c r="E289">
        <v>1.30972231929678</v>
      </c>
      <c r="F289">
        <v>0.79034588427029095</v>
      </c>
      <c r="G289">
        <v>-0.20270182010802101</v>
      </c>
      <c r="H289">
        <v>-0.68145451496408305</v>
      </c>
      <c r="I289">
        <v>0.12539889213031899</v>
      </c>
      <c r="J289">
        <v>0.13175052847442301</v>
      </c>
      <c r="K289">
        <v>0.231784575922621</v>
      </c>
      <c r="L289">
        <v>0.11955983016608999</v>
      </c>
      <c r="M289">
        <v>0.15443848158009199</v>
      </c>
      <c r="N289">
        <v>7.4992046239284793E-2</v>
      </c>
      <c r="O289">
        <v>0.102680610847757</v>
      </c>
      <c r="P289">
        <v>5.93950346394123E-2</v>
      </c>
    </row>
    <row r="290" spans="1:16" x14ac:dyDescent="0.2">
      <c r="A290" t="s">
        <v>636</v>
      </c>
      <c r="B290">
        <v>3</v>
      </c>
      <c r="C290">
        <v>1.3057249748306901</v>
      </c>
      <c r="D290">
        <v>-0.66962353377096795</v>
      </c>
      <c r="E290">
        <v>0.144226384907226</v>
      </c>
      <c r="F290">
        <v>0.37065052446628999</v>
      </c>
      <c r="G290">
        <v>0.431021622080142</v>
      </c>
      <c r="H290">
        <v>-1.58199997251338</v>
      </c>
      <c r="I290">
        <v>6.5012345193289106E-2</v>
      </c>
      <c r="J290">
        <v>0.23036238028609199</v>
      </c>
      <c r="K290">
        <v>0.34959063857483202</v>
      </c>
      <c r="L290">
        <v>0.13136489317143901</v>
      </c>
      <c r="M290">
        <v>0.108280416263295</v>
      </c>
      <c r="N290">
        <v>2.9362892421199001E-2</v>
      </c>
      <c r="O290">
        <v>6.4055993027084604E-2</v>
      </c>
      <c r="P290">
        <v>2.1970441062768999E-2</v>
      </c>
    </row>
    <row r="291" spans="1:16" x14ac:dyDescent="0.2">
      <c r="A291" t="s">
        <v>637</v>
      </c>
      <c r="B291">
        <v>3</v>
      </c>
      <c r="C291">
        <v>1.3818143496389299</v>
      </c>
      <c r="D291">
        <v>4.3050173069635003E-2</v>
      </c>
      <c r="E291">
        <v>-1.0379911165868301</v>
      </c>
      <c r="F291">
        <v>8.1005901245445003E-2</v>
      </c>
      <c r="G291">
        <v>0.739531647498337</v>
      </c>
      <c r="H291">
        <v>-1.2074109548655101</v>
      </c>
      <c r="I291">
        <v>7.2003144317037401E-2</v>
      </c>
      <c r="J291">
        <v>0.24196134067828101</v>
      </c>
      <c r="K291">
        <v>0.26740796554977397</v>
      </c>
      <c r="L291">
        <v>0.12991157229541</v>
      </c>
      <c r="M291">
        <v>9.3152438029260695E-2</v>
      </c>
      <c r="N291">
        <v>5.0558537548364701E-2</v>
      </c>
      <c r="O291">
        <v>0.10874911098015</v>
      </c>
      <c r="P291">
        <v>3.6255890601722102E-2</v>
      </c>
    </row>
    <row r="292" spans="1:16" x14ac:dyDescent="0.2">
      <c r="A292" t="s">
        <v>640</v>
      </c>
      <c r="B292">
        <v>3</v>
      </c>
      <c r="C292">
        <v>-0.33442220183396798</v>
      </c>
      <c r="D292">
        <v>1.1603385123694901E-2</v>
      </c>
      <c r="E292">
        <v>-0.24688436318051701</v>
      </c>
      <c r="F292">
        <v>0.62922197189540197</v>
      </c>
      <c r="G292">
        <v>1.45842468709601</v>
      </c>
      <c r="H292">
        <v>-1.5179434791006201</v>
      </c>
      <c r="I292">
        <v>4.7817257238597498E-2</v>
      </c>
      <c r="J292">
        <v>3.7750867556949799E-2</v>
      </c>
      <c r="K292">
        <v>0.54209926769345296</v>
      </c>
      <c r="L292">
        <v>4.12458739378204E-2</v>
      </c>
      <c r="M292">
        <v>5.2538235040485701E-2</v>
      </c>
      <c r="N292">
        <v>3.4696078334748401E-2</v>
      </c>
      <c r="O292">
        <v>0.22582792075875999</v>
      </c>
      <c r="P292">
        <v>1.80244994391856E-2</v>
      </c>
    </row>
    <row r="293" spans="1:16" x14ac:dyDescent="0.2">
      <c r="A293" t="s">
        <v>646</v>
      </c>
      <c r="B293">
        <v>3</v>
      </c>
      <c r="C293">
        <v>1.18629955809163</v>
      </c>
      <c r="D293">
        <v>-0.40809285833888198</v>
      </c>
      <c r="E293">
        <v>0.178541232882409</v>
      </c>
      <c r="F293">
        <v>0.32194700205626597</v>
      </c>
      <c r="G293">
        <v>0.47265441337875502</v>
      </c>
      <c r="H293">
        <v>-1.7513493480701701</v>
      </c>
      <c r="I293">
        <v>6.81770091383124E-2</v>
      </c>
      <c r="J293">
        <v>0.19564605384858699</v>
      </c>
      <c r="K293">
        <v>0.373419213091298</v>
      </c>
      <c r="L293">
        <v>0.14048570480668701</v>
      </c>
      <c r="M293">
        <v>0.11999161277957</v>
      </c>
      <c r="N293">
        <v>2.5214219718584899E-2</v>
      </c>
      <c r="O293">
        <v>5.8186170785173803E-2</v>
      </c>
      <c r="P293">
        <v>1.8880015831786799E-2</v>
      </c>
    </row>
    <row r="294" spans="1:16" x14ac:dyDescent="0.2">
      <c r="A294" t="s">
        <v>650</v>
      </c>
      <c r="B294">
        <v>3</v>
      </c>
      <c r="C294">
        <v>-0.293726855256639</v>
      </c>
      <c r="D294">
        <v>-1.16306124499909</v>
      </c>
      <c r="E294">
        <v>-0.33287613114943199</v>
      </c>
      <c r="F294">
        <v>1.7157313952665201</v>
      </c>
      <c r="G294">
        <v>0.53883258716235805</v>
      </c>
      <c r="H294">
        <v>-0.464899751023714</v>
      </c>
      <c r="I294">
        <v>6.0404253496273798E-2</v>
      </c>
      <c r="J294">
        <v>6.4602159254153205E-2</v>
      </c>
      <c r="K294">
        <v>0.34546088921763501</v>
      </c>
      <c r="L294">
        <v>5.4186041784128502E-2</v>
      </c>
      <c r="M294">
        <v>6.2525712899222E-2</v>
      </c>
      <c r="N294">
        <v>0.109069946905335</v>
      </c>
      <c r="O294">
        <v>0.25101086843376202</v>
      </c>
      <c r="P294">
        <v>5.27401280094894E-2</v>
      </c>
    </row>
    <row r="295" spans="1:16" x14ac:dyDescent="0.2">
      <c r="A295" t="s">
        <v>652</v>
      </c>
      <c r="B295">
        <v>3</v>
      </c>
      <c r="C295">
        <v>0.115065281080208</v>
      </c>
      <c r="D295">
        <v>0.43666394839913297</v>
      </c>
      <c r="E295">
        <v>-0.77177928777682203</v>
      </c>
      <c r="F295">
        <v>-1.03724894322506E-2</v>
      </c>
      <c r="G295">
        <v>1.5598196021720501</v>
      </c>
      <c r="H295">
        <v>-1.3293970544423199</v>
      </c>
      <c r="I295">
        <v>7.4051363931943198E-2</v>
      </c>
      <c r="J295">
        <v>7.5475969047027899E-2</v>
      </c>
      <c r="K295">
        <v>0.33958513656495798</v>
      </c>
      <c r="L295">
        <v>7.4840751475346495E-2</v>
      </c>
      <c r="M295">
        <v>7.9508812401499498E-2</v>
      </c>
      <c r="N295">
        <v>5.7979968784499597E-2</v>
      </c>
      <c r="O295">
        <v>0.26632762320188402</v>
      </c>
      <c r="P295">
        <v>3.2230374592840803E-2</v>
      </c>
    </row>
    <row r="296" spans="1:16" x14ac:dyDescent="0.2">
      <c r="A296" t="s">
        <v>90</v>
      </c>
      <c r="B296">
        <v>3</v>
      </c>
      <c r="C296">
        <v>0.44054158652926401</v>
      </c>
      <c r="D296">
        <v>-0.65509205123126801</v>
      </c>
      <c r="E296">
        <v>1.0581680872319501</v>
      </c>
      <c r="F296">
        <v>0.67521456994498996</v>
      </c>
      <c r="G296">
        <v>0.14825055077581101</v>
      </c>
      <c r="H296">
        <v>-1.66708274325075</v>
      </c>
      <c r="I296">
        <v>0.10650693277588801</v>
      </c>
      <c r="J296">
        <v>0.106881764787808</v>
      </c>
      <c r="K296">
        <v>0.358061892600614</v>
      </c>
      <c r="L296">
        <v>0.128630844003469</v>
      </c>
      <c r="M296">
        <v>0.18751415287036</v>
      </c>
      <c r="N296">
        <v>2.9106585760913399E-2</v>
      </c>
      <c r="O296">
        <v>6.1242124329709102E-2</v>
      </c>
      <c r="P296">
        <v>2.2055702871238699E-2</v>
      </c>
    </row>
    <row r="297" spans="1:16" x14ac:dyDescent="0.2">
      <c r="A297" t="s">
        <v>675</v>
      </c>
      <c r="B297">
        <v>3</v>
      </c>
      <c r="C297">
        <v>1.0109237275952401</v>
      </c>
      <c r="D297">
        <v>-0.29198390128805501</v>
      </c>
      <c r="E297">
        <v>-0.11570333799077</v>
      </c>
      <c r="F297">
        <v>0.76791949271376303</v>
      </c>
      <c r="G297">
        <v>0.39831698744729299</v>
      </c>
      <c r="H297">
        <v>-1.7694729684774699</v>
      </c>
      <c r="I297">
        <v>5.7395962659803998E-2</v>
      </c>
      <c r="J297">
        <v>0.131233787049363</v>
      </c>
      <c r="K297">
        <v>0.51714239425856501</v>
      </c>
      <c r="L297">
        <v>0.10415418588325601</v>
      </c>
      <c r="M297">
        <v>9.3690821981863695E-2</v>
      </c>
      <c r="N297">
        <v>2.3210767679264201E-2</v>
      </c>
      <c r="O297">
        <v>5.6427318313938199E-2</v>
      </c>
      <c r="P297">
        <v>1.6744762173945198E-2</v>
      </c>
    </row>
    <row r="298" spans="1:16" x14ac:dyDescent="0.2">
      <c r="A298" t="s">
        <v>677</v>
      </c>
      <c r="B298">
        <v>3</v>
      </c>
      <c r="C298">
        <v>0.17945862461107201</v>
      </c>
      <c r="D298">
        <v>-0.37094215834072403</v>
      </c>
      <c r="E298">
        <v>0.11108657438147899</v>
      </c>
      <c r="F298">
        <v>0.38023763878995098</v>
      </c>
      <c r="G298">
        <v>1.3713165602611299</v>
      </c>
      <c r="H298">
        <v>-1.67115723970291</v>
      </c>
      <c r="I298">
        <v>4.3845308846590297E-2</v>
      </c>
      <c r="J298">
        <v>4.6054428179453002E-2</v>
      </c>
      <c r="K298">
        <v>0.63852457108061</v>
      </c>
      <c r="L298">
        <v>4.5946609458373297E-2</v>
      </c>
      <c r="M298">
        <v>5.6121283715180499E-2</v>
      </c>
      <c r="N298">
        <v>2.6334828725894099E-2</v>
      </c>
      <c r="O298">
        <v>0.128155773190158</v>
      </c>
      <c r="P298">
        <v>1.5017196803741001E-2</v>
      </c>
    </row>
    <row r="299" spans="1:16" x14ac:dyDescent="0.2">
      <c r="A299" t="s">
        <v>681</v>
      </c>
      <c r="B299">
        <v>3</v>
      </c>
      <c r="C299">
        <v>0.246547515940756</v>
      </c>
      <c r="D299">
        <v>-0.24257074178216301</v>
      </c>
      <c r="E299">
        <v>-0.28407981182073699</v>
      </c>
      <c r="F299">
        <v>1.8521422399417899</v>
      </c>
      <c r="G299">
        <v>-0.52757433188348701</v>
      </c>
      <c r="H299">
        <v>-1.0444648703961601</v>
      </c>
      <c r="I299">
        <v>0.10677279375601401</v>
      </c>
      <c r="J299">
        <v>0.11921606897983</v>
      </c>
      <c r="K299">
        <v>0.33863960213516903</v>
      </c>
      <c r="L299">
        <v>0.117720846999677</v>
      </c>
      <c r="M299">
        <v>0.12674314990021801</v>
      </c>
      <c r="N299">
        <v>5.7200817415297103E-2</v>
      </c>
      <c r="O299">
        <v>8.9943016952831301E-2</v>
      </c>
      <c r="P299">
        <v>4.3763703860964003E-2</v>
      </c>
    </row>
    <row r="300" spans="1:16" x14ac:dyDescent="0.2">
      <c r="A300" t="s">
        <v>682</v>
      </c>
      <c r="B300">
        <v>3</v>
      </c>
      <c r="C300">
        <v>-0.63391638652259297</v>
      </c>
      <c r="D300">
        <v>6.5599613877441301E-2</v>
      </c>
      <c r="E300">
        <v>1.16710451331801</v>
      </c>
      <c r="F300">
        <v>9.7068017259932096E-2</v>
      </c>
      <c r="G300">
        <v>0.87276535494848195</v>
      </c>
      <c r="H300">
        <v>-1.5686211128812699</v>
      </c>
      <c r="I300">
        <v>0.17118089666440101</v>
      </c>
      <c r="J300">
        <v>6.1809153823497401E-2</v>
      </c>
      <c r="K300">
        <v>0.28677895404696502</v>
      </c>
      <c r="L300">
        <v>9.7053221302160694E-2</v>
      </c>
      <c r="M300">
        <v>0.18893402418476701</v>
      </c>
      <c r="N300">
        <v>4.3489312127132501E-2</v>
      </c>
      <c r="O300">
        <v>0.12194196766802599</v>
      </c>
      <c r="P300">
        <v>2.8812470183050502E-2</v>
      </c>
    </row>
    <row r="301" spans="1:16" x14ac:dyDescent="0.2">
      <c r="A301" t="s">
        <v>100</v>
      </c>
      <c r="B301">
        <v>3</v>
      </c>
      <c r="C301">
        <v>-0.31763825493299302</v>
      </c>
      <c r="D301">
        <v>1.0621874227257899</v>
      </c>
      <c r="E301">
        <v>-0.53132398922534596</v>
      </c>
      <c r="F301">
        <v>1.3430536643567199</v>
      </c>
      <c r="G301">
        <v>-0.291434391350823</v>
      </c>
      <c r="H301">
        <v>-1.2648444515733499</v>
      </c>
      <c r="I301">
        <v>0.170599102995901</v>
      </c>
      <c r="J301">
        <v>9.0589466778769001E-2</v>
      </c>
      <c r="K301">
        <v>0.25354802512563601</v>
      </c>
      <c r="L301">
        <v>0.135923369979495</v>
      </c>
      <c r="M301">
        <v>0.16619466840972</v>
      </c>
      <c r="N301">
        <v>5.2285501879011501E-2</v>
      </c>
      <c r="O301">
        <v>9.0291269775565397E-2</v>
      </c>
      <c r="P301">
        <v>4.0568595055902698E-2</v>
      </c>
    </row>
    <row r="302" spans="1:16" x14ac:dyDescent="0.2">
      <c r="A302" t="s">
        <v>689</v>
      </c>
      <c r="B302">
        <v>3</v>
      </c>
      <c r="C302">
        <v>0.57618165703844804</v>
      </c>
      <c r="D302">
        <v>8.8637711742995506E-2</v>
      </c>
      <c r="E302">
        <v>-9.8001870293154006E-2</v>
      </c>
      <c r="F302">
        <v>0.59259437130176695</v>
      </c>
      <c r="G302">
        <v>0.767006294344178</v>
      </c>
      <c r="H302">
        <v>-1.9264181641342299</v>
      </c>
      <c r="I302">
        <v>5.4564640779692003E-2</v>
      </c>
      <c r="J302">
        <v>7.0058764723155795E-2</v>
      </c>
      <c r="K302">
        <v>0.62220338969949796</v>
      </c>
      <c r="L302">
        <v>7.6572211189809697E-2</v>
      </c>
      <c r="M302">
        <v>8.3077672116294604E-2</v>
      </c>
      <c r="N302">
        <v>1.97390600590974E-2</v>
      </c>
      <c r="O302">
        <v>6.0459598354866202E-2</v>
      </c>
      <c r="P302">
        <v>1.3324663077586601E-2</v>
      </c>
    </row>
    <row r="303" spans="1:16" x14ac:dyDescent="0.2">
      <c r="A303" t="s">
        <v>692</v>
      </c>
      <c r="B303">
        <v>3</v>
      </c>
      <c r="C303">
        <v>-0.115849353256813</v>
      </c>
      <c r="D303">
        <v>-0.70849805367299601</v>
      </c>
      <c r="E303">
        <v>0.98706988297541098</v>
      </c>
      <c r="F303">
        <v>1.35414857963289</v>
      </c>
      <c r="G303">
        <v>-0.245534364887221</v>
      </c>
      <c r="H303">
        <v>-1.27133669079128</v>
      </c>
      <c r="I303">
        <v>0.12978152701823001</v>
      </c>
      <c r="J303">
        <v>9.0045741714124605E-2</v>
      </c>
      <c r="K303">
        <v>0.33734373284061703</v>
      </c>
      <c r="L303">
        <v>0.110282894007678</v>
      </c>
      <c r="M303">
        <v>0.169218384106748</v>
      </c>
      <c r="N303">
        <v>4.6299369638518502E-2</v>
      </c>
      <c r="O303">
        <v>8.2333253034570203E-2</v>
      </c>
      <c r="P303">
        <v>3.4695097639513402E-2</v>
      </c>
    </row>
    <row r="304" spans="1:16" x14ac:dyDescent="0.2">
      <c r="A304" t="s">
        <v>694</v>
      </c>
      <c r="B304">
        <v>3</v>
      </c>
      <c r="C304">
        <v>-0.93760901888695503</v>
      </c>
      <c r="D304">
        <v>-0.91877050019449902</v>
      </c>
      <c r="E304">
        <v>0.31632840454064298</v>
      </c>
      <c r="F304">
        <v>1.67118684868842</v>
      </c>
      <c r="G304">
        <v>0.36757337001902901</v>
      </c>
      <c r="H304">
        <v>-0.49870910416663999</v>
      </c>
      <c r="I304">
        <v>8.6790419751913206E-2</v>
      </c>
      <c r="J304">
        <v>5.9044950459661801E-2</v>
      </c>
      <c r="K304">
        <v>0.305624888136379</v>
      </c>
      <c r="L304">
        <v>6.1018113670725502E-2</v>
      </c>
      <c r="M304">
        <v>8.2735450403421104E-2</v>
      </c>
      <c r="N304">
        <v>0.11408410500016899</v>
      </c>
      <c r="O304">
        <v>0.231894876326214</v>
      </c>
      <c r="P304">
        <v>5.8807196251516702E-2</v>
      </c>
    </row>
    <row r="305" spans="1:16" x14ac:dyDescent="0.2">
      <c r="A305" t="s">
        <v>274</v>
      </c>
      <c r="B305">
        <v>3</v>
      </c>
      <c r="C305">
        <v>0.57692881688327402</v>
      </c>
      <c r="D305">
        <v>-0.13238127874800901</v>
      </c>
      <c r="E305">
        <v>0.74594830745472496</v>
      </c>
      <c r="F305">
        <v>0.67834961164544305</v>
      </c>
      <c r="G305">
        <v>3.6849527950404297E-2</v>
      </c>
      <c r="H305">
        <v>-1.90569498518584</v>
      </c>
      <c r="I305">
        <v>0.104763896144834</v>
      </c>
      <c r="J305">
        <v>0.106347304611251</v>
      </c>
      <c r="K305">
        <v>0.32470962079013699</v>
      </c>
      <c r="L305">
        <v>0.16051903658163899</v>
      </c>
      <c r="M305">
        <v>0.22491765409051301</v>
      </c>
      <c r="N305">
        <v>2.0170198839007999E-2</v>
      </c>
      <c r="O305">
        <v>4.2678409356392298E-2</v>
      </c>
      <c r="P305">
        <v>1.5893879586225301E-2</v>
      </c>
    </row>
    <row r="306" spans="1:16" x14ac:dyDescent="0.2">
      <c r="A306" t="s">
        <v>697</v>
      </c>
      <c r="B306">
        <v>3</v>
      </c>
      <c r="C306">
        <v>-0.463533213079525</v>
      </c>
      <c r="D306">
        <v>-0.72864296681247298</v>
      </c>
      <c r="E306">
        <v>-2.66775892258806E-2</v>
      </c>
      <c r="F306">
        <v>0.99470954225461905</v>
      </c>
      <c r="G306">
        <v>1.3846555690150999</v>
      </c>
      <c r="H306">
        <v>-1.16051134215184</v>
      </c>
      <c r="I306">
        <v>3.7282654725323897E-2</v>
      </c>
      <c r="J306">
        <v>3.2213754055893801E-2</v>
      </c>
      <c r="K306">
        <v>0.47259265465808598</v>
      </c>
      <c r="L306">
        <v>3.1326582780846199E-2</v>
      </c>
      <c r="M306">
        <v>4.0115075244978898E-2</v>
      </c>
      <c r="N306">
        <v>4.2892194112907699E-2</v>
      </c>
      <c r="O306">
        <v>0.32381386669718698</v>
      </c>
      <c r="P306">
        <v>1.9763217724776402E-2</v>
      </c>
    </row>
    <row r="307" spans="1:16" x14ac:dyDescent="0.2">
      <c r="A307" t="s">
        <v>701</v>
      </c>
      <c r="B307">
        <v>3</v>
      </c>
      <c r="C307">
        <v>0.32638517137236001</v>
      </c>
      <c r="D307">
        <v>-1.0593525347131301</v>
      </c>
      <c r="E307">
        <v>0.31859948164886598</v>
      </c>
      <c r="F307">
        <v>1.10923043817115</v>
      </c>
      <c r="G307">
        <v>0.70088407179451595</v>
      </c>
      <c r="H307">
        <v>-1.3957466282737601</v>
      </c>
      <c r="I307">
        <v>4.5124988012463001E-2</v>
      </c>
      <c r="J307">
        <v>5.85991754671445E-2</v>
      </c>
      <c r="K307">
        <v>0.63970160409769805</v>
      </c>
      <c r="L307">
        <v>5.0213213947802801E-2</v>
      </c>
      <c r="M307">
        <v>5.9784597759426301E-2</v>
      </c>
      <c r="N307">
        <v>3.1692578995778597E-2</v>
      </c>
      <c r="O307">
        <v>9.5783453545757805E-2</v>
      </c>
      <c r="P307">
        <v>1.91003881739291E-2</v>
      </c>
    </row>
    <row r="308" spans="1:16" x14ac:dyDescent="0.2">
      <c r="A308" t="s">
        <v>711</v>
      </c>
      <c r="B308">
        <v>3</v>
      </c>
      <c r="C308">
        <v>0.59282760719552496</v>
      </c>
      <c r="D308">
        <v>-0.29574466390742199</v>
      </c>
      <c r="E308">
        <v>-1.35993154536363</v>
      </c>
      <c r="F308">
        <v>1.6019676631067701</v>
      </c>
      <c r="G308">
        <v>-0.27464083047915</v>
      </c>
      <c r="H308">
        <v>-0.26447823055209402</v>
      </c>
      <c r="I308">
        <v>8.5616944107759593E-2</v>
      </c>
      <c r="J308">
        <v>0.14602569734715901</v>
      </c>
      <c r="K308">
        <v>0.243525458392718</v>
      </c>
      <c r="L308">
        <v>0.101670298715765</v>
      </c>
      <c r="M308">
        <v>8.9796992177019697E-2</v>
      </c>
      <c r="N308">
        <v>0.11300665768276</v>
      </c>
      <c r="O308">
        <v>0.13891682526510199</v>
      </c>
      <c r="P308">
        <v>8.1441126311716003E-2</v>
      </c>
    </row>
    <row r="309" spans="1:16" x14ac:dyDescent="0.2">
      <c r="A309" t="s">
        <v>722</v>
      </c>
      <c r="B309">
        <v>3</v>
      </c>
      <c r="C309">
        <v>-0.73691532000203197</v>
      </c>
      <c r="D309">
        <v>-0.46150508121212003</v>
      </c>
      <c r="E309">
        <v>1.2377499178440701</v>
      </c>
      <c r="F309">
        <v>-0.29688224066977897</v>
      </c>
      <c r="G309">
        <v>1.26689723529821</v>
      </c>
      <c r="H309">
        <v>-1.0093445112583399</v>
      </c>
      <c r="I309">
        <v>0.13375619641311601</v>
      </c>
      <c r="J309">
        <v>6.6428868645556804E-2</v>
      </c>
      <c r="K309">
        <v>0.23413190459512001</v>
      </c>
      <c r="L309">
        <v>8.2047155833169905E-2</v>
      </c>
      <c r="M309">
        <v>0.13038019726413799</v>
      </c>
      <c r="N309">
        <v>7.8296836692229296E-2</v>
      </c>
      <c r="O309">
        <v>0.22912825112169799</v>
      </c>
      <c r="P309">
        <v>4.5830589434971897E-2</v>
      </c>
    </row>
    <row r="310" spans="1:16" x14ac:dyDescent="0.2">
      <c r="A310" t="s">
        <v>728</v>
      </c>
      <c r="B310">
        <v>3</v>
      </c>
      <c r="C310">
        <v>-0.30478207119394102</v>
      </c>
      <c r="D310">
        <v>1.64062913873839</v>
      </c>
      <c r="E310">
        <v>-1.0214344103472599</v>
      </c>
      <c r="F310">
        <v>-0.27210818037470202</v>
      </c>
      <c r="G310">
        <v>0.71951569236251001</v>
      </c>
      <c r="H310">
        <v>-0.76182016918499595</v>
      </c>
      <c r="I310">
        <v>0.163990318420971</v>
      </c>
      <c r="J310">
        <v>9.8396125250395594E-2</v>
      </c>
      <c r="K310">
        <v>0.166892824709859</v>
      </c>
      <c r="L310">
        <v>0.12712630065791899</v>
      </c>
      <c r="M310">
        <v>0.13324891358896099</v>
      </c>
      <c r="N310">
        <v>8.8902010893724404E-2</v>
      </c>
      <c r="O310">
        <v>0.156781473846442</v>
      </c>
      <c r="P310">
        <v>6.4662032631728095E-2</v>
      </c>
    </row>
    <row r="311" spans="1:16" x14ac:dyDescent="0.2">
      <c r="A311" t="s">
        <v>742</v>
      </c>
      <c r="B311">
        <v>3</v>
      </c>
      <c r="C311">
        <v>-0.104389434359422</v>
      </c>
      <c r="D311">
        <v>-0.23112691460154899</v>
      </c>
      <c r="E311">
        <v>6.7365328473212902E-2</v>
      </c>
      <c r="F311">
        <v>0.51868962612147596</v>
      </c>
      <c r="G311">
        <v>1.3963616286442</v>
      </c>
      <c r="H311">
        <v>-1.64690023427792</v>
      </c>
      <c r="I311">
        <v>4.3332190816201301E-2</v>
      </c>
      <c r="J311">
        <v>3.7577559639004998E-2</v>
      </c>
      <c r="K311">
        <v>0.63773085848349997</v>
      </c>
      <c r="L311">
        <v>4.03655858025617E-2</v>
      </c>
      <c r="M311">
        <v>5.2131612925762502E-2</v>
      </c>
      <c r="N311">
        <v>2.6696630801952299E-2</v>
      </c>
      <c r="O311">
        <v>0.14749573153434201</v>
      </c>
      <c r="P311">
        <v>1.4669829996675E-2</v>
      </c>
    </row>
    <row r="312" spans="1:16" x14ac:dyDescent="0.2">
      <c r="A312" t="s">
        <v>757</v>
      </c>
      <c r="B312">
        <v>3</v>
      </c>
      <c r="C312">
        <v>-1.05788782155504</v>
      </c>
      <c r="D312">
        <v>-0.335847134233904</v>
      </c>
      <c r="E312">
        <v>0.79627419757237905</v>
      </c>
      <c r="F312">
        <v>0.68507122902476703</v>
      </c>
      <c r="G312">
        <v>1.1096389712174699</v>
      </c>
      <c r="H312">
        <v>-1.1972494420256701</v>
      </c>
      <c r="I312">
        <v>9.8593376424457493E-2</v>
      </c>
      <c r="J312">
        <v>4.6524302960829302E-2</v>
      </c>
      <c r="K312">
        <v>0.35236650815417098</v>
      </c>
      <c r="L312">
        <v>5.8819498692738899E-2</v>
      </c>
      <c r="M312">
        <v>9.5414148735996199E-2</v>
      </c>
      <c r="N312">
        <v>6.28995049711744E-2</v>
      </c>
      <c r="O312">
        <v>0.25199356026779901</v>
      </c>
      <c r="P312">
        <v>3.3389099792832999E-2</v>
      </c>
    </row>
    <row r="313" spans="1:16" x14ac:dyDescent="0.2">
      <c r="A313" t="s">
        <v>759</v>
      </c>
      <c r="B313">
        <v>3</v>
      </c>
      <c r="C313">
        <v>-5.0102043717161301E-2</v>
      </c>
      <c r="D313">
        <v>-0.10343430501360899</v>
      </c>
      <c r="E313">
        <v>0.215184451863878</v>
      </c>
      <c r="F313">
        <v>0.27656921140072999</v>
      </c>
      <c r="G313">
        <v>1.3811817633991099</v>
      </c>
      <c r="H313">
        <v>-1.71939907793295</v>
      </c>
      <c r="I313">
        <v>5.96710444668727E-2</v>
      </c>
      <c r="J313">
        <v>4.89467556306852E-2</v>
      </c>
      <c r="K313">
        <v>0.56877235558669703</v>
      </c>
      <c r="L313">
        <v>5.57343539031342E-2</v>
      </c>
      <c r="M313">
        <v>7.3779360910027902E-2</v>
      </c>
      <c r="N313">
        <v>3.0257286066041E-2</v>
      </c>
      <c r="O313">
        <v>0.14535100289887901</v>
      </c>
      <c r="P313">
        <v>1.7487840537663099E-2</v>
      </c>
    </row>
    <row r="314" spans="1:16" x14ac:dyDescent="0.2">
      <c r="A314" t="s">
        <v>760</v>
      </c>
      <c r="B314">
        <v>3</v>
      </c>
      <c r="C314">
        <v>0.468654463984439</v>
      </c>
      <c r="D314">
        <v>-1.4419697006527801</v>
      </c>
      <c r="E314">
        <v>1.1264478512458</v>
      </c>
      <c r="F314">
        <v>0.85879685110039194</v>
      </c>
      <c r="G314">
        <v>-0.203748782732835</v>
      </c>
      <c r="H314">
        <v>-0.808180682945011</v>
      </c>
      <c r="I314">
        <v>0.113378180610563</v>
      </c>
      <c r="J314">
        <v>0.14780503839888001</v>
      </c>
      <c r="K314">
        <v>0.25270621962196899</v>
      </c>
      <c r="L314">
        <v>0.12333029297063999</v>
      </c>
      <c r="M314">
        <v>0.148849624668043</v>
      </c>
      <c r="N314">
        <v>6.6140594500564504E-2</v>
      </c>
      <c r="O314">
        <v>9.5472856985121604E-2</v>
      </c>
      <c r="P314">
        <v>5.2317192244217998E-2</v>
      </c>
    </row>
    <row r="315" spans="1:16" x14ac:dyDescent="0.2">
      <c r="A315" t="s">
        <v>135</v>
      </c>
      <c r="B315">
        <v>3</v>
      </c>
      <c r="C315">
        <v>-0.75082665468005605</v>
      </c>
      <c r="D315">
        <v>0.53877903022767304</v>
      </c>
      <c r="E315">
        <v>0.841543696409908</v>
      </c>
      <c r="F315">
        <v>0.35345523242788002</v>
      </c>
      <c r="G315">
        <v>0.69801025850874499</v>
      </c>
      <c r="H315">
        <v>-1.6809615628941501</v>
      </c>
      <c r="I315">
        <v>0.192707726062148</v>
      </c>
      <c r="J315">
        <v>5.5939447248833998E-2</v>
      </c>
      <c r="K315">
        <v>0.28537927356287501</v>
      </c>
      <c r="L315">
        <v>9.85393392834579E-2</v>
      </c>
      <c r="M315">
        <v>0.199911924766948</v>
      </c>
      <c r="N315">
        <v>3.8008173693366197E-2</v>
      </c>
      <c r="O315">
        <v>0.103743036225675</v>
      </c>
      <c r="P315">
        <v>2.5771079156696099E-2</v>
      </c>
    </row>
    <row r="316" spans="1:16" x14ac:dyDescent="0.2">
      <c r="A316" t="s">
        <v>833</v>
      </c>
      <c r="B316">
        <v>3</v>
      </c>
      <c r="C316">
        <v>0.483394793710135</v>
      </c>
      <c r="D316">
        <v>-0.57675142805536395</v>
      </c>
      <c r="E316">
        <v>0.220363222339759</v>
      </c>
      <c r="F316">
        <v>0.802039187164999</v>
      </c>
      <c r="G316">
        <v>0.82200294386919903</v>
      </c>
      <c r="H316">
        <v>-1.75104871902873</v>
      </c>
      <c r="I316">
        <v>3.4758312112047503E-2</v>
      </c>
      <c r="J316">
        <v>4.6137700306474898E-2</v>
      </c>
      <c r="K316">
        <v>0.74083086300600998</v>
      </c>
      <c r="L316">
        <v>4.3380687145073399E-2</v>
      </c>
      <c r="M316">
        <v>5.08523364488234E-2</v>
      </c>
      <c r="N316">
        <v>1.7064998730546298E-2</v>
      </c>
      <c r="O316">
        <v>5.6155115553033597E-2</v>
      </c>
      <c r="P316">
        <v>1.08199866979909E-2</v>
      </c>
    </row>
    <row r="317" spans="1:16" x14ac:dyDescent="0.2">
      <c r="A317" t="s">
        <v>840</v>
      </c>
      <c r="B317">
        <v>3</v>
      </c>
      <c r="C317">
        <v>-0.58771620175105999</v>
      </c>
      <c r="D317">
        <v>-4.25206330262555E-3</v>
      </c>
      <c r="E317">
        <v>8.3270578895502698E-2</v>
      </c>
      <c r="F317">
        <v>1.6689552717663101</v>
      </c>
      <c r="G317">
        <v>0.190950666528832</v>
      </c>
      <c r="H317">
        <v>-1.3512082521369599</v>
      </c>
      <c r="I317">
        <v>9.7966785125365996E-2</v>
      </c>
      <c r="J317">
        <v>5.7804674448227102E-2</v>
      </c>
      <c r="K317">
        <v>0.47382593542781198</v>
      </c>
      <c r="L317">
        <v>7.3285511059144798E-2</v>
      </c>
      <c r="M317">
        <v>0.10516624398772099</v>
      </c>
      <c r="N317">
        <v>4.7133863305779601E-2</v>
      </c>
      <c r="O317">
        <v>0.114880262685443</v>
      </c>
      <c r="P317">
        <v>2.9936723960506499E-2</v>
      </c>
    </row>
    <row r="318" spans="1:16" x14ac:dyDescent="0.2">
      <c r="A318" t="s">
        <v>848</v>
      </c>
      <c r="B318">
        <v>3</v>
      </c>
      <c r="C318">
        <v>-0.51466344468810299</v>
      </c>
      <c r="D318">
        <v>-0.74957518120573596</v>
      </c>
      <c r="E318">
        <v>-0.198865239167033</v>
      </c>
      <c r="F318">
        <v>1.551757747588</v>
      </c>
      <c r="G318">
        <v>0.88352793435822796</v>
      </c>
      <c r="H318">
        <v>-0.97218181688535399</v>
      </c>
      <c r="I318">
        <v>4.9273523545259802E-2</v>
      </c>
      <c r="J318">
        <v>4.28652912255632E-2</v>
      </c>
      <c r="K318">
        <v>0.48134097655697999</v>
      </c>
      <c r="L318">
        <v>4.1292677513237203E-2</v>
      </c>
      <c r="M318">
        <v>5.1838885287379698E-2</v>
      </c>
      <c r="N318">
        <v>5.9926480266208601E-2</v>
      </c>
      <c r="O318">
        <v>0.24454746862243401</v>
      </c>
      <c r="P318">
        <v>2.8914696982936802E-2</v>
      </c>
    </row>
    <row r="319" spans="1:16" x14ac:dyDescent="0.2">
      <c r="A319" t="s">
        <v>855</v>
      </c>
      <c r="B319">
        <v>3</v>
      </c>
      <c r="C319">
        <v>1.1034216491286899</v>
      </c>
      <c r="D319">
        <v>-0.30700269290795001</v>
      </c>
      <c r="E319">
        <v>8.5384806246055697E-2</v>
      </c>
      <c r="F319">
        <v>-0.94777705398363099</v>
      </c>
      <c r="G319">
        <v>1.2120671909267799</v>
      </c>
      <c r="H319">
        <v>-1.1460938994099401</v>
      </c>
      <c r="I319">
        <v>9.4205580162216807E-2</v>
      </c>
      <c r="J319">
        <v>0.20269624611333001</v>
      </c>
      <c r="K319">
        <v>0.21114851743897201</v>
      </c>
      <c r="L319">
        <v>0.139594940313468</v>
      </c>
      <c r="M319">
        <v>0.12160812387466401</v>
      </c>
      <c r="N319">
        <v>5.80192409377265E-2</v>
      </c>
      <c r="O319">
        <v>0.131343859966845</v>
      </c>
      <c r="P319">
        <v>4.1383491192778302E-2</v>
      </c>
    </row>
    <row r="320" spans="1:16" x14ac:dyDescent="0.2">
      <c r="A320" t="s">
        <v>856</v>
      </c>
      <c r="B320">
        <v>3</v>
      </c>
      <c r="C320">
        <v>0.91102761826160805</v>
      </c>
      <c r="D320">
        <v>0.40354115028637499</v>
      </c>
      <c r="E320">
        <v>0.10922381143479699</v>
      </c>
      <c r="F320">
        <v>-0.55561858505027295</v>
      </c>
      <c r="G320">
        <v>0.85231852238625005</v>
      </c>
      <c r="H320">
        <v>-1.72049251731876</v>
      </c>
      <c r="I320">
        <v>0.111355480907329</v>
      </c>
      <c r="J320">
        <v>0.17009013799338499</v>
      </c>
      <c r="K320">
        <v>0.22318252230678801</v>
      </c>
      <c r="L320">
        <v>0.19214195222143601</v>
      </c>
      <c r="M320">
        <v>0.17143310835001299</v>
      </c>
      <c r="N320">
        <v>3.1983175103123797E-2</v>
      </c>
      <c r="O320">
        <v>7.5446838376561201E-2</v>
      </c>
      <c r="P320">
        <v>2.4366784741364202E-2</v>
      </c>
    </row>
    <row r="321" spans="1:16" x14ac:dyDescent="0.2">
      <c r="A321" t="s">
        <v>858</v>
      </c>
      <c r="B321">
        <v>3</v>
      </c>
      <c r="C321">
        <v>0.314626850302965</v>
      </c>
      <c r="D321">
        <v>-0.33555491777053897</v>
      </c>
      <c r="E321">
        <v>-0.45425076602444903</v>
      </c>
      <c r="F321">
        <v>0.94429026899218604</v>
      </c>
      <c r="G321">
        <v>1.1034189087325701</v>
      </c>
      <c r="H321">
        <v>-1.5725303442327401</v>
      </c>
      <c r="I321">
        <v>2.8991392492487899E-2</v>
      </c>
      <c r="J321">
        <v>3.7128222902386598E-2</v>
      </c>
      <c r="K321">
        <v>0.73920599502602202</v>
      </c>
      <c r="L321">
        <v>3.3171172444923298E-2</v>
      </c>
      <c r="M321">
        <v>3.6318200085327101E-2</v>
      </c>
      <c r="N321">
        <v>2.1113146018558699E-2</v>
      </c>
      <c r="O321">
        <v>9.2128107921702798E-2</v>
      </c>
      <c r="P321">
        <v>1.19437631085921E-2</v>
      </c>
    </row>
    <row r="322" spans="1:16" x14ac:dyDescent="0.2">
      <c r="A322" t="s">
        <v>869</v>
      </c>
      <c r="B322">
        <v>3</v>
      </c>
      <c r="C322">
        <v>0.857888698514368</v>
      </c>
      <c r="D322">
        <v>0.16497903614449</v>
      </c>
      <c r="E322">
        <v>-0.15933878364746301</v>
      </c>
      <c r="F322">
        <v>0.53681917712400595</v>
      </c>
      <c r="G322">
        <v>0.51283001294639996</v>
      </c>
      <c r="H322">
        <v>-1.9131781410818001</v>
      </c>
      <c r="I322">
        <v>7.0489077236948305E-2</v>
      </c>
      <c r="J322">
        <v>0.120416498736443</v>
      </c>
      <c r="K322">
        <v>0.47060351551273299</v>
      </c>
      <c r="L322">
        <v>0.12538101975006999</v>
      </c>
      <c r="M322">
        <v>0.116664543559409</v>
      </c>
      <c r="N322">
        <v>2.2507563446527001E-2</v>
      </c>
      <c r="O322">
        <v>5.7582572371335503E-2</v>
      </c>
      <c r="P322">
        <v>1.63552093865343E-2</v>
      </c>
    </row>
    <row r="323" spans="1:16" x14ac:dyDescent="0.2">
      <c r="A323" t="s">
        <v>871</v>
      </c>
      <c r="B323">
        <v>3</v>
      </c>
      <c r="C323">
        <v>-0.94472840211507603</v>
      </c>
      <c r="D323">
        <v>0.518108391017154</v>
      </c>
      <c r="E323">
        <v>0.632821654098777</v>
      </c>
      <c r="F323">
        <v>-0.29970200350195902</v>
      </c>
      <c r="G323">
        <v>1.33988517820869</v>
      </c>
      <c r="H323">
        <v>-1.24638481770759</v>
      </c>
      <c r="I323">
        <v>0.157703491007402</v>
      </c>
      <c r="J323">
        <v>5.9285131861816498E-2</v>
      </c>
      <c r="K323">
        <v>0.23057559709359701</v>
      </c>
      <c r="L323">
        <v>8.5339989586197304E-2</v>
      </c>
      <c r="M323">
        <v>0.13747064921385899</v>
      </c>
      <c r="N323">
        <v>6.6582952531399106E-2</v>
      </c>
      <c r="O323">
        <v>0.22348143625446801</v>
      </c>
      <c r="P323">
        <v>3.95607524512612E-2</v>
      </c>
    </row>
    <row r="324" spans="1:16" x14ac:dyDescent="0.2">
      <c r="A324" t="s">
        <v>876</v>
      </c>
      <c r="B324">
        <v>3</v>
      </c>
      <c r="C324">
        <v>-0.66047396470430497</v>
      </c>
      <c r="D324">
        <v>-0.98926880558426</v>
      </c>
      <c r="E324">
        <v>1.6660945427779501</v>
      </c>
      <c r="F324">
        <v>-0.25223534064868097</v>
      </c>
      <c r="G324">
        <v>0.71702740017940303</v>
      </c>
      <c r="H324">
        <v>-0.48114383202011302</v>
      </c>
      <c r="I324">
        <v>0.151542576227222</v>
      </c>
      <c r="J324">
        <v>8.1591086380057395E-2</v>
      </c>
      <c r="K324">
        <v>0.17899989148401901</v>
      </c>
      <c r="L324">
        <v>9.30770323753147E-2</v>
      </c>
      <c r="M324">
        <v>0.14330253022162301</v>
      </c>
      <c r="N324">
        <v>0.10716649671886699</v>
      </c>
      <c r="O324">
        <v>0.17294476258258501</v>
      </c>
      <c r="P324">
        <v>7.1375624010311306E-2</v>
      </c>
    </row>
    <row r="325" spans="1:16" x14ac:dyDescent="0.2">
      <c r="A325" t="s">
        <v>892</v>
      </c>
      <c r="B325">
        <v>3</v>
      </c>
      <c r="C325">
        <v>0.34023209587597097</v>
      </c>
      <c r="D325">
        <v>6.0635703743325102E-2</v>
      </c>
      <c r="E325">
        <v>0.21828268150469499</v>
      </c>
      <c r="F325">
        <v>1.2635923057763301</v>
      </c>
      <c r="G325">
        <v>-8.5832853320974706E-2</v>
      </c>
      <c r="H325">
        <v>-1.7969099335793499</v>
      </c>
      <c r="I325">
        <v>9.4667845797745495E-2</v>
      </c>
      <c r="J325">
        <v>8.7109278193267997E-2</v>
      </c>
      <c r="K325">
        <v>0.45328271875848097</v>
      </c>
      <c r="L325">
        <v>0.118606037827029</v>
      </c>
      <c r="M325">
        <v>0.15098218307577799</v>
      </c>
      <c r="N325">
        <v>2.4452766430831999E-2</v>
      </c>
      <c r="O325">
        <v>5.2447122786477902E-2</v>
      </c>
      <c r="P325">
        <v>1.84520471303894E-2</v>
      </c>
    </row>
    <row r="326" spans="1:16" x14ac:dyDescent="0.2">
      <c r="A326" t="s">
        <v>158</v>
      </c>
      <c r="B326">
        <v>4</v>
      </c>
      <c r="C326">
        <v>1.03166874819993</v>
      </c>
      <c r="D326">
        <v>0.76152701054457805</v>
      </c>
      <c r="E326">
        <v>0.68792926857456205</v>
      </c>
      <c r="F326">
        <v>-0.33033170516479399</v>
      </c>
      <c r="G326">
        <v>-0.59559746615894704</v>
      </c>
      <c r="H326">
        <v>-1.5551958559953301</v>
      </c>
      <c r="I326">
        <v>5.0049384985936897E-2</v>
      </c>
      <c r="J326">
        <v>5.6148208592301303E-2</v>
      </c>
      <c r="K326">
        <v>1.5760379134902702E-2</v>
      </c>
      <c r="L326">
        <v>0.685287352490766</v>
      </c>
      <c r="M326">
        <v>0.18017936025918799</v>
      </c>
      <c r="N326">
        <v>3.6381944749710698E-3</v>
      </c>
      <c r="O326">
        <v>5.1752117540274801E-3</v>
      </c>
      <c r="P326">
        <v>3.7619083079062699E-3</v>
      </c>
    </row>
    <row r="327" spans="1:16" x14ac:dyDescent="0.2">
      <c r="A327" t="s">
        <v>327</v>
      </c>
      <c r="B327">
        <v>4</v>
      </c>
      <c r="C327">
        <v>1.4132626854366599</v>
      </c>
      <c r="D327">
        <v>0.74975507417809095</v>
      </c>
      <c r="E327">
        <v>6.7042451108967505E-2</v>
      </c>
      <c r="F327">
        <v>-0.218844276524118</v>
      </c>
      <c r="G327">
        <v>-0.57801374585183696</v>
      </c>
      <c r="H327">
        <v>-1.4332021883477699</v>
      </c>
      <c r="I327">
        <v>5.5723342744228202E-2</v>
      </c>
      <c r="J327">
        <v>0.25339923001702003</v>
      </c>
      <c r="K327">
        <v>3.4751354467483501E-2</v>
      </c>
      <c r="L327">
        <v>0.51353690848047995</v>
      </c>
      <c r="M327">
        <v>0.114189904897811</v>
      </c>
      <c r="N327">
        <v>8.2863523945389608E-3</v>
      </c>
      <c r="O327">
        <v>1.15694665608174E-2</v>
      </c>
      <c r="P327">
        <v>8.5434404376209094E-3</v>
      </c>
    </row>
    <row r="328" spans="1:16" x14ac:dyDescent="0.2">
      <c r="A328" t="s">
        <v>159</v>
      </c>
      <c r="B328">
        <v>4</v>
      </c>
      <c r="C328">
        <v>0.55235515365968302</v>
      </c>
      <c r="D328">
        <v>1.3318962913844601</v>
      </c>
      <c r="E328">
        <v>-0.20539344793210201</v>
      </c>
      <c r="F328">
        <v>0.560136745996761</v>
      </c>
      <c r="G328">
        <v>-0.94851830745851395</v>
      </c>
      <c r="H328">
        <v>-1.29047643565029</v>
      </c>
      <c r="I328">
        <v>0.18630450870280599</v>
      </c>
      <c r="J328">
        <v>0.121316900487609</v>
      </c>
      <c r="K328">
        <v>8.31590247618368E-2</v>
      </c>
      <c r="L328">
        <v>0.30176009113254099</v>
      </c>
      <c r="M328">
        <v>0.232372164627486</v>
      </c>
      <c r="N328">
        <v>2.2468171834988601E-2</v>
      </c>
      <c r="O328">
        <v>2.9592155129946299E-2</v>
      </c>
      <c r="P328">
        <v>2.3026983322786101E-2</v>
      </c>
    </row>
    <row r="329" spans="1:16" x14ac:dyDescent="0.2">
      <c r="A329" t="s">
        <v>330</v>
      </c>
      <c r="B329">
        <v>4</v>
      </c>
      <c r="C329">
        <v>1.27528747971532</v>
      </c>
      <c r="D329">
        <v>1.2134047473016101</v>
      </c>
      <c r="E329">
        <v>-0.125020999119339</v>
      </c>
      <c r="F329">
        <v>-0.82172659748243504</v>
      </c>
      <c r="G329">
        <v>-0.87496580164621895</v>
      </c>
      <c r="H329">
        <v>-0.66697882876893999</v>
      </c>
      <c r="I329">
        <v>0.12278163570564</v>
      </c>
      <c r="J329">
        <v>0.249546311009299</v>
      </c>
      <c r="K329">
        <v>4.1059446738427798E-2</v>
      </c>
      <c r="L329">
        <v>0.37560627478216102</v>
      </c>
      <c r="M329">
        <v>0.14026501905145899</v>
      </c>
      <c r="N329">
        <v>2.1375469386325101E-2</v>
      </c>
      <c r="O329">
        <v>2.21397154386281E-2</v>
      </c>
      <c r="P329">
        <v>2.72261278880601E-2</v>
      </c>
    </row>
    <row r="330" spans="1:16" x14ac:dyDescent="0.2">
      <c r="A330" t="s">
        <v>160</v>
      </c>
      <c r="B330">
        <v>4</v>
      </c>
      <c r="C330">
        <v>0.87805721557570904</v>
      </c>
      <c r="D330">
        <v>0.210734772172954</v>
      </c>
      <c r="E330">
        <v>1.23242665619122</v>
      </c>
      <c r="F330">
        <v>-3.88823602530287E-2</v>
      </c>
      <c r="G330">
        <v>-1.3139246543493099</v>
      </c>
      <c r="H330">
        <v>-0.96841162933753999</v>
      </c>
      <c r="I330">
        <v>0.143393474300959</v>
      </c>
      <c r="J330">
        <v>0.118883049917901</v>
      </c>
      <c r="K330">
        <v>3.2171362626728497E-2</v>
      </c>
      <c r="L330">
        <v>0.36166362796263402</v>
      </c>
      <c r="M330">
        <v>0.30520906286591098</v>
      </c>
      <c r="N330">
        <v>1.1704991611070701E-2</v>
      </c>
      <c r="O330">
        <v>1.2711909124121099E-2</v>
      </c>
      <c r="P330">
        <v>1.42625215906744E-2</v>
      </c>
    </row>
    <row r="331" spans="1:16" x14ac:dyDescent="0.2">
      <c r="A331" t="s">
        <v>337</v>
      </c>
      <c r="B331">
        <v>4</v>
      </c>
      <c r="C331">
        <v>1.44727506284602</v>
      </c>
      <c r="D331">
        <v>0.41121945425336498</v>
      </c>
      <c r="E331">
        <v>0.13693806800208599</v>
      </c>
      <c r="F331">
        <v>0.230503517459893</v>
      </c>
      <c r="G331">
        <v>-0.80717908766764201</v>
      </c>
      <c r="H331">
        <v>-1.4187570148937201</v>
      </c>
      <c r="I331">
        <v>5.4927283889532399E-2</v>
      </c>
      <c r="J331">
        <v>0.34298219942265001</v>
      </c>
      <c r="K331">
        <v>4.42939962661172E-2</v>
      </c>
      <c r="L331">
        <v>0.408074956779721</v>
      </c>
      <c r="M331">
        <v>0.11807481462606299</v>
      </c>
      <c r="N331">
        <v>9.3186482149249308E-3</v>
      </c>
      <c r="O331">
        <v>1.27410676124033E-2</v>
      </c>
      <c r="P331">
        <v>9.5870331885876108E-3</v>
      </c>
    </row>
    <row r="332" spans="1:16" x14ac:dyDescent="0.2">
      <c r="A332" t="s">
        <v>163</v>
      </c>
      <c r="B332">
        <v>4</v>
      </c>
      <c r="C332">
        <v>0.97880209840880295</v>
      </c>
      <c r="D332">
        <v>0.65023793085540904</v>
      </c>
      <c r="E332">
        <v>1.0775540185163199</v>
      </c>
      <c r="F332">
        <v>-0.88156306220645697</v>
      </c>
      <c r="G332">
        <v>-1.00052668754986</v>
      </c>
      <c r="H332">
        <v>-0.82450429802421699</v>
      </c>
      <c r="I332">
        <v>0.14999905406351199</v>
      </c>
      <c r="J332">
        <v>0.118833250758417</v>
      </c>
      <c r="K332">
        <v>2.4114684879599599E-2</v>
      </c>
      <c r="L332">
        <v>0.43760545686806301</v>
      </c>
      <c r="M332">
        <v>0.23183776395014799</v>
      </c>
      <c r="N332">
        <v>1.1268704878228401E-2</v>
      </c>
      <c r="O332">
        <v>1.18839284297401E-2</v>
      </c>
      <c r="P332">
        <v>1.4457156172291701E-2</v>
      </c>
    </row>
    <row r="333" spans="1:16" x14ac:dyDescent="0.2">
      <c r="A333" t="s">
        <v>164</v>
      </c>
      <c r="B333">
        <v>4</v>
      </c>
      <c r="C333">
        <v>0.649016207834618</v>
      </c>
      <c r="D333">
        <v>1.2101726507114701</v>
      </c>
      <c r="E333">
        <v>0.74031793439562998</v>
      </c>
      <c r="F333">
        <v>-0.484473792195662</v>
      </c>
      <c r="G333">
        <v>-0.83980990768088704</v>
      </c>
      <c r="H333">
        <v>-1.27522309306517</v>
      </c>
      <c r="I333">
        <v>0.16307518409065799</v>
      </c>
      <c r="J333">
        <v>4.6288871279648897E-2</v>
      </c>
      <c r="K333">
        <v>1.7705400361260899E-2</v>
      </c>
      <c r="L333">
        <v>0.43381151614430502</v>
      </c>
      <c r="M333">
        <v>0.31906116651653399</v>
      </c>
      <c r="N333">
        <v>5.9410343363906501E-3</v>
      </c>
      <c r="O333">
        <v>7.4168339185169199E-3</v>
      </c>
      <c r="P333">
        <v>6.6999933526864404E-3</v>
      </c>
    </row>
    <row r="334" spans="1:16" x14ac:dyDescent="0.2">
      <c r="A334" t="s">
        <v>166</v>
      </c>
      <c r="B334">
        <v>4</v>
      </c>
      <c r="C334">
        <v>1.0766225259167801</v>
      </c>
      <c r="D334">
        <v>0.39277489805697502</v>
      </c>
      <c r="E334">
        <v>1.1156726660896401</v>
      </c>
      <c r="F334">
        <v>-0.60972799558952295</v>
      </c>
      <c r="G334">
        <v>-0.74361173622881604</v>
      </c>
      <c r="H334">
        <v>-1.2317303582450501</v>
      </c>
      <c r="I334">
        <v>8.8082365606812402E-2</v>
      </c>
      <c r="J334">
        <v>0.10762613591232199</v>
      </c>
      <c r="K334">
        <v>2.2441188542492298E-2</v>
      </c>
      <c r="L334">
        <v>0.50989953735953797</v>
      </c>
      <c r="M334">
        <v>0.247984195775169</v>
      </c>
      <c r="N334">
        <v>7.1128765144830904E-3</v>
      </c>
      <c r="O334">
        <v>8.8740459688733692E-3</v>
      </c>
      <c r="P334">
        <v>7.9796543203104892E-3</v>
      </c>
    </row>
    <row r="335" spans="1:16" x14ac:dyDescent="0.2">
      <c r="A335" t="s">
        <v>167</v>
      </c>
      <c r="B335">
        <v>4</v>
      </c>
      <c r="C335">
        <v>0.52859659749337495</v>
      </c>
      <c r="D335">
        <v>1.3169965412578299</v>
      </c>
      <c r="E335">
        <v>0.65760808885962696</v>
      </c>
      <c r="F335">
        <v>-0.349693400386763</v>
      </c>
      <c r="G335">
        <v>-1.3140026161037599</v>
      </c>
      <c r="H335">
        <v>-0.83950521112030496</v>
      </c>
      <c r="I335">
        <v>0.27819488831918798</v>
      </c>
      <c r="J335">
        <v>6.7587453648521298E-2</v>
      </c>
      <c r="K335">
        <v>2.4365632024577699E-2</v>
      </c>
      <c r="L335">
        <v>0.33451605332383599</v>
      </c>
      <c r="M335">
        <v>0.25745210667615498</v>
      </c>
      <c r="N335">
        <v>1.1386981641089E-2</v>
      </c>
      <c r="O335">
        <v>1.1777440684745E-2</v>
      </c>
      <c r="P335">
        <v>1.47194436818872E-2</v>
      </c>
    </row>
    <row r="336" spans="1:16" x14ac:dyDescent="0.2">
      <c r="A336" t="s">
        <v>168</v>
      </c>
      <c r="B336">
        <v>4</v>
      </c>
      <c r="C336">
        <v>0.73783539151258704</v>
      </c>
      <c r="D336">
        <v>1.17970261750175</v>
      </c>
      <c r="E336">
        <v>-0.71662757853925696</v>
      </c>
      <c r="F336">
        <v>0.47518528986456099</v>
      </c>
      <c r="G336">
        <v>-0.15985316415921499</v>
      </c>
      <c r="H336">
        <v>-1.51624255618043</v>
      </c>
      <c r="I336">
        <v>0.13479948256892699</v>
      </c>
      <c r="J336">
        <v>0.16229895115905901</v>
      </c>
      <c r="K336">
        <v>0.17732363964079301</v>
      </c>
      <c r="L336">
        <v>0.233748395971596</v>
      </c>
      <c r="M336">
        <v>0.175202070654429</v>
      </c>
      <c r="N336">
        <v>3.2613486649638597E-2</v>
      </c>
      <c r="O336">
        <v>5.5982801410765698E-2</v>
      </c>
      <c r="P336">
        <v>2.8031171944792401E-2</v>
      </c>
    </row>
    <row r="337" spans="1:16" x14ac:dyDescent="0.2">
      <c r="A337" t="s">
        <v>170</v>
      </c>
      <c r="B337">
        <v>4</v>
      </c>
      <c r="C337">
        <v>1.3877191007655001</v>
      </c>
      <c r="D337">
        <v>0.57584884112174906</v>
      </c>
      <c r="E337">
        <v>0.57448532590617596</v>
      </c>
      <c r="F337">
        <v>-0.51839458452251697</v>
      </c>
      <c r="G337">
        <v>-0.781403340324615</v>
      </c>
      <c r="H337">
        <v>-1.2382553429462999</v>
      </c>
      <c r="I337">
        <v>3.8958166348923198E-2</v>
      </c>
      <c r="J337">
        <v>0.15461622759847299</v>
      </c>
      <c r="K337">
        <v>1.44585063475578E-2</v>
      </c>
      <c r="L337">
        <v>0.68685053929878404</v>
      </c>
      <c r="M337">
        <v>9.0194112130366003E-2</v>
      </c>
      <c r="N337">
        <v>4.4230367642439797E-3</v>
      </c>
      <c r="O337">
        <v>5.51761905885822E-3</v>
      </c>
      <c r="P337">
        <v>4.9817924527932904E-3</v>
      </c>
    </row>
    <row r="338" spans="1:16" x14ac:dyDescent="0.2">
      <c r="A338" t="s">
        <v>171</v>
      </c>
      <c r="B338">
        <v>4</v>
      </c>
      <c r="C338">
        <v>1.1563955160225701</v>
      </c>
      <c r="D338">
        <v>-1.59575881788525E-2</v>
      </c>
      <c r="E338">
        <v>1.09439300568475</v>
      </c>
      <c r="F338">
        <v>-6.5325688372462706E-2</v>
      </c>
      <c r="G338">
        <v>-0.85328473596120602</v>
      </c>
      <c r="H338">
        <v>-1.3162205091947901</v>
      </c>
      <c r="I338">
        <v>8.6554011566324293E-2</v>
      </c>
      <c r="J338">
        <v>0.18071112939167899</v>
      </c>
      <c r="K338">
        <v>4.0095587835519898E-2</v>
      </c>
      <c r="L338">
        <v>0.40797883305525401</v>
      </c>
      <c r="M338">
        <v>0.25090627423336997</v>
      </c>
      <c r="N338">
        <v>1.0034775721448499E-2</v>
      </c>
      <c r="O338">
        <v>1.2973532497792499E-2</v>
      </c>
      <c r="P338">
        <v>1.0745855698612101E-2</v>
      </c>
    </row>
    <row r="339" spans="1:16" x14ac:dyDescent="0.2">
      <c r="A339" t="s">
        <v>172</v>
      </c>
      <c r="B339">
        <v>4</v>
      </c>
      <c r="C339">
        <v>1.01019170555476</v>
      </c>
      <c r="D339">
        <v>0.28399335074917198</v>
      </c>
      <c r="E339">
        <v>1.2256843005962501</v>
      </c>
      <c r="F339">
        <v>-1.19945546292095</v>
      </c>
      <c r="G339">
        <v>-0.45269952929944701</v>
      </c>
      <c r="H339">
        <v>-0.86771436467978103</v>
      </c>
      <c r="I339">
        <v>0.15992983565552901</v>
      </c>
      <c r="J339">
        <v>0.175530720741818</v>
      </c>
      <c r="K339">
        <v>4.5221073742293498E-2</v>
      </c>
      <c r="L339">
        <v>0.31072710194646402</v>
      </c>
      <c r="M339">
        <v>0.240127792686888</v>
      </c>
      <c r="N339">
        <v>2.0657215807309601E-2</v>
      </c>
      <c r="O339">
        <v>2.3833811604240501E-2</v>
      </c>
      <c r="P339">
        <v>2.3972447815457199E-2</v>
      </c>
    </row>
    <row r="340" spans="1:16" x14ac:dyDescent="0.2">
      <c r="A340" t="s">
        <v>173</v>
      </c>
      <c r="B340">
        <v>4</v>
      </c>
      <c r="C340">
        <v>1.1101025198626</v>
      </c>
      <c r="D340">
        <v>2.1984273299955399E-2</v>
      </c>
      <c r="E340">
        <v>0.92367736646040399</v>
      </c>
      <c r="F340">
        <v>-5.69533832906612E-2</v>
      </c>
      <c r="G340">
        <v>-0.32370454380097202</v>
      </c>
      <c r="H340">
        <v>-1.67510623253133</v>
      </c>
      <c r="I340">
        <v>8.7498249987305599E-2</v>
      </c>
      <c r="J340">
        <v>0.174996969239709</v>
      </c>
      <c r="K340">
        <v>7.3413486328642794E-2</v>
      </c>
      <c r="L340">
        <v>0.349257956459881</v>
      </c>
      <c r="M340">
        <v>0.27369482797585598</v>
      </c>
      <c r="N340">
        <v>1.16050397787498E-2</v>
      </c>
      <c r="O340">
        <v>1.8657957285373301E-2</v>
      </c>
      <c r="P340">
        <v>1.08755129444825E-2</v>
      </c>
    </row>
    <row r="341" spans="1:16" x14ac:dyDescent="0.2">
      <c r="A341" t="s">
        <v>174</v>
      </c>
      <c r="B341">
        <v>4</v>
      </c>
      <c r="C341">
        <v>0.99105516034089502</v>
      </c>
      <c r="D341">
        <v>0.212777339482383</v>
      </c>
      <c r="E341">
        <v>0.555763330257385</v>
      </c>
      <c r="F341">
        <v>0.58898067416543398</v>
      </c>
      <c r="G341">
        <v>-0.64567754422123003</v>
      </c>
      <c r="H341">
        <v>-1.7028989600248701</v>
      </c>
      <c r="I341">
        <v>9.6110927336597596E-2</v>
      </c>
      <c r="J341">
        <v>0.160667677097868</v>
      </c>
      <c r="K341">
        <v>9.8576681817297104E-2</v>
      </c>
      <c r="L341">
        <v>0.33619471990708699</v>
      </c>
      <c r="M341">
        <v>0.26258347018615702</v>
      </c>
      <c r="N341">
        <v>1.30625103526448E-2</v>
      </c>
      <c r="O341">
        <v>2.05878909022283E-2</v>
      </c>
      <c r="P341">
        <v>1.2216122400119E-2</v>
      </c>
    </row>
    <row r="342" spans="1:16" x14ac:dyDescent="0.2">
      <c r="A342" t="s">
        <v>175</v>
      </c>
      <c r="B342">
        <v>4</v>
      </c>
      <c r="C342">
        <v>0.68670228005572398</v>
      </c>
      <c r="D342">
        <v>0.87851683886954202</v>
      </c>
      <c r="E342">
        <v>0.22973556998696501</v>
      </c>
      <c r="F342">
        <v>-0.123621121042594</v>
      </c>
      <c r="G342">
        <v>0.23482599538691701</v>
      </c>
      <c r="H342">
        <v>-1.90615956325655</v>
      </c>
      <c r="I342">
        <v>0.13596453789074001</v>
      </c>
      <c r="J342">
        <v>0.116345759613644</v>
      </c>
      <c r="K342">
        <v>0.144419554085224</v>
      </c>
      <c r="L342">
        <v>0.26691050767830798</v>
      </c>
      <c r="M342">
        <v>0.26556865650600198</v>
      </c>
      <c r="N342">
        <v>1.8343788811895599E-2</v>
      </c>
      <c r="O342">
        <v>3.7116830724545101E-2</v>
      </c>
      <c r="P342">
        <v>1.5330364689641199E-2</v>
      </c>
    </row>
    <row r="343" spans="1:16" x14ac:dyDescent="0.2">
      <c r="A343" t="s">
        <v>375</v>
      </c>
      <c r="B343">
        <v>4</v>
      </c>
      <c r="C343">
        <v>1.46551264964827</v>
      </c>
      <c r="D343">
        <v>0.66438165211979905</v>
      </c>
      <c r="E343">
        <v>0.15243156588318299</v>
      </c>
      <c r="F343">
        <v>-0.37212922680801702</v>
      </c>
      <c r="G343">
        <v>-0.49426833714102802</v>
      </c>
      <c r="H343">
        <v>-1.4159283037021999</v>
      </c>
      <c r="I343">
        <v>5.2360314339711299E-2</v>
      </c>
      <c r="J343">
        <v>0.289528944520548</v>
      </c>
      <c r="K343">
        <v>3.2842887104497898E-2</v>
      </c>
      <c r="L343">
        <v>0.48909719940437202</v>
      </c>
      <c r="M343">
        <v>0.108468976430766</v>
      </c>
      <c r="N343">
        <v>8.0735446191657501E-3</v>
      </c>
      <c r="O343">
        <v>1.13061368511589E-2</v>
      </c>
      <c r="P343">
        <v>8.3219967297797903E-3</v>
      </c>
    </row>
    <row r="344" spans="1:16" x14ac:dyDescent="0.2">
      <c r="A344" t="s">
        <v>380</v>
      </c>
      <c r="B344">
        <v>4</v>
      </c>
      <c r="C344">
        <v>1.0752562570531901</v>
      </c>
      <c r="D344">
        <v>-0.58223419809896204</v>
      </c>
      <c r="E344">
        <v>1.4391836958782001</v>
      </c>
      <c r="F344">
        <v>-0.289076122735755</v>
      </c>
      <c r="G344">
        <v>-0.81543655865323195</v>
      </c>
      <c r="H344">
        <v>-0.82769307344343601</v>
      </c>
      <c r="I344">
        <v>0.13234659903621099</v>
      </c>
      <c r="J344">
        <v>0.23897242549852901</v>
      </c>
      <c r="K344">
        <v>7.0292453714165107E-2</v>
      </c>
      <c r="L344">
        <v>0.24551086156316901</v>
      </c>
      <c r="M344">
        <v>0.22587352334826599</v>
      </c>
      <c r="N344">
        <v>2.6777498230440101E-2</v>
      </c>
      <c r="O344">
        <v>3.0092387599702401E-2</v>
      </c>
      <c r="P344">
        <v>3.0134251009516898E-2</v>
      </c>
    </row>
    <row r="345" spans="1:16" x14ac:dyDescent="0.2">
      <c r="A345" t="s">
        <v>177</v>
      </c>
      <c r="B345">
        <v>4</v>
      </c>
      <c r="C345">
        <v>0.66002979791927396</v>
      </c>
      <c r="D345">
        <v>1.03752298875847</v>
      </c>
      <c r="E345">
        <v>0.25203717168878298</v>
      </c>
      <c r="F345">
        <v>0.54248362827491403</v>
      </c>
      <c r="G345">
        <v>-1.3575717882307601</v>
      </c>
      <c r="H345">
        <v>-1.13450179841068</v>
      </c>
      <c r="I345">
        <v>0.17729869574486701</v>
      </c>
      <c r="J345">
        <v>0.110705303514227</v>
      </c>
      <c r="K345">
        <v>5.0523694691081499E-2</v>
      </c>
      <c r="L345">
        <v>0.35672716305740498</v>
      </c>
      <c r="M345">
        <v>0.25279833893371201</v>
      </c>
      <c r="N345">
        <v>1.5739418244252699E-2</v>
      </c>
      <c r="O345">
        <v>1.83113151500367E-2</v>
      </c>
      <c r="P345">
        <v>1.7896070664418499E-2</v>
      </c>
    </row>
    <row r="346" spans="1:16" x14ac:dyDescent="0.2">
      <c r="A346" t="s">
        <v>392</v>
      </c>
      <c r="B346">
        <v>4</v>
      </c>
      <c r="C346">
        <v>1.1720880109924301</v>
      </c>
      <c r="D346">
        <v>-4.8862999671063501E-2</v>
      </c>
      <c r="E346">
        <v>0.266601857485122</v>
      </c>
      <c r="F346">
        <v>0.60338760094450605</v>
      </c>
      <c r="G346">
        <v>-0.22129536435160599</v>
      </c>
      <c r="H346">
        <v>-1.7719191053993899</v>
      </c>
      <c r="I346">
        <v>8.1821105861096699E-2</v>
      </c>
      <c r="J346">
        <v>0.23238810479941199</v>
      </c>
      <c r="K346">
        <v>0.20521583512536801</v>
      </c>
      <c r="L346">
        <v>0.23644178678887301</v>
      </c>
      <c r="M346">
        <v>0.17574563922542899</v>
      </c>
      <c r="N346">
        <v>1.8615690134854101E-2</v>
      </c>
      <c r="O346">
        <v>3.3912120963005499E-2</v>
      </c>
      <c r="P346">
        <v>1.5859717101962201E-2</v>
      </c>
    </row>
    <row r="347" spans="1:16" x14ac:dyDescent="0.2">
      <c r="A347" t="s">
        <v>178</v>
      </c>
      <c r="B347">
        <v>4</v>
      </c>
      <c r="C347">
        <v>1.17677068066026</v>
      </c>
      <c r="D347">
        <v>1.2770183042630501</v>
      </c>
      <c r="E347">
        <v>-0.20736924284277</v>
      </c>
      <c r="F347">
        <v>-0.58716140321923305</v>
      </c>
      <c r="G347">
        <v>-0.49788726533382899</v>
      </c>
      <c r="H347">
        <v>-1.16137107352748</v>
      </c>
      <c r="I347">
        <v>0.115736352738863</v>
      </c>
      <c r="J347">
        <v>0.203882523839232</v>
      </c>
      <c r="K347">
        <v>5.0818663307103502E-2</v>
      </c>
      <c r="L347">
        <v>0.41196850522151401</v>
      </c>
      <c r="M347">
        <v>0.15792619410942399</v>
      </c>
      <c r="N347">
        <v>1.7719845346687899E-2</v>
      </c>
      <c r="O347">
        <v>2.2874943591019499E-2</v>
      </c>
      <c r="P347">
        <v>1.9072971846156202E-2</v>
      </c>
    </row>
    <row r="348" spans="1:16" x14ac:dyDescent="0.2">
      <c r="A348" t="s">
        <v>180</v>
      </c>
      <c r="B348">
        <v>4</v>
      </c>
      <c r="C348">
        <v>0.82498187561659997</v>
      </c>
      <c r="D348">
        <v>0.65816312934028098</v>
      </c>
      <c r="E348">
        <v>0.42574982549754797</v>
      </c>
      <c r="F348">
        <v>0.51478423125921902</v>
      </c>
      <c r="G348">
        <v>-0.71041636409934406</v>
      </c>
      <c r="H348">
        <v>-1.7132626976143099</v>
      </c>
      <c r="I348">
        <v>0.107567176063519</v>
      </c>
      <c r="J348">
        <v>0.10605674904906599</v>
      </c>
      <c r="K348">
        <v>6.9109870269071796E-2</v>
      </c>
      <c r="L348">
        <v>0.38008753117028998</v>
      </c>
      <c r="M348">
        <v>0.30025303843666701</v>
      </c>
      <c r="N348">
        <v>1.05503164506143E-2</v>
      </c>
      <c r="O348">
        <v>1.62797174725769E-2</v>
      </c>
      <c r="P348">
        <v>1.00956010881945E-2</v>
      </c>
    </row>
    <row r="349" spans="1:16" x14ac:dyDescent="0.2">
      <c r="A349" t="s">
        <v>181</v>
      </c>
      <c r="B349">
        <v>4</v>
      </c>
      <c r="C349">
        <v>1.2748384035670499</v>
      </c>
      <c r="D349">
        <v>0.69650482623236798</v>
      </c>
      <c r="E349">
        <v>0.18781418120586901</v>
      </c>
      <c r="F349">
        <v>0.19193614938549</v>
      </c>
      <c r="G349">
        <v>-1.01163528751233</v>
      </c>
      <c r="H349">
        <v>-1.3394582728784501</v>
      </c>
      <c r="I349">
        <v>6.2308315242774602E-2</v>
      </c>
      <c r="J349">
        <v>0.186907754080014</v>
      </c>
      <c r="K349">
        <v>3.1579949767479798E-2</v>
      </c>
      <c r="L349">
        <v>0.56031307946006303</v>
      </c>
      <c r="M349">
        <v>0.13241033233289601</v>
      </c>
      <c r="N349">
        <v>7.8675633411515802E-3</v>
      </c>
      <c r="O349">
        <v>1.00750597890535E-2</v>
      </c>
      <c r="P349">
        <v>8.5379459865671196E-3</v>
      </c>
    </row>
    <row r="350" spans="1:16" x14ac:dyDescent="0.2">
      <c r="A350" t="s">
        <v>183</v>
      </c>
      <c r="B350">
        <v>4</v>
      </c>
      <c r="C350">
        <v>1.23487470649396</v>
      </c>
      <c r="D350">
        <v>0.54713886563013703</v>
      </c>
      <c r="E350">
        <v>0.73849188603205196</v>
      </c>
      <c r="F350">
        <v>-0.28338144717003799</v>
      </c>
      <c r="G350">
        <v>-0.96414974824355604</v>
      </c>
      <c r="H350">
        <v>-1.27297426274255</v>
      </c>
      <c r="I350">
        <v>3.2404716411907598E-2</v>
      </c>
      <c r="J350">
        <v>7.2764601302270096E-2</v>
      </c>
      <c r="K350">
        <v>9.8616249500490007E-3</v>
      </c>
      <c r="L350">
        <v>0.78347803314551001</v>
      </c>
      <c r="M350">
        <v>9.1817335885837001E-2</v>
      </c>
      <c r="N350">
        <v>2.8718139375013101E-3</v>
      </c>
      <c r="O350">
        <v>3.5411868672998001E-3</v>
      </c>
      <c r="P350">
        <v>3.2606874996250401E-3</v>
      </c>
    </row>
    <row r="351" spans="1:16" x14ac:dyDescent="0.2">
      <c r="A351" t="s">
        <v>184</v>
      </c>
      <c r="B351">
        <v>4</v>
      </c>
      <c r="C351">
        <v>1.12109494491229</v>
      </c>
      <c r="D351">
        <v>0.86192525225658501</v>
      </c>
      <c r="E351">
        <v>0.63213590181546697</v>
      </c>
      <c r="F351">
        <v>-0.51778722223476303</v>
      </c>
      <c r="G351">
        <v>-0.79075666208653295</v>
      </c>
      <c r="H351">
        <v>-1.3066122146630399</v>
      </c>
      <c r="I351">
        <v>4.0558735088645201E-2</v>
      </c>
      <c r="J351">
        <v>5.3235486944941499E-2</v>
      </c>
      <c r="K351">
        <v>9.9094750559321591E-3</v>
      </c>
      <c r="L351">
        <v>0.78330317399784999</v>
      </c>
      <c r="M351">
        <v>0.10274965779729101</v>
      </c>
      <c r="N351">
        <v>3.0234031251826598E-3</v>
      </c>
      <c r="O351">
        <v>3.8306051174174099E-3</v>
      </c>
      <c r="P351">
        <v>3.3894628727395601E-3</v>
      </c>
    </row>
    <row r="352" spans="1:16" x14ac:dyDescent="0.2">
      <c r="A352" t="s">
        <v>188</v>
      </c>
      <c r="B352">
        <v>4</v>
      </c>
      <c r="C352">
        <v>1.25832679566609</v>
      </c>
      <c r="D352">
        <v>0.103796829538224</v>
      </c>
      <c r="E352">
        <v>1.1401090755429499</v>
      </c>
      <c r="F352">
        <v>-0.72553451506045696</v>
      </c>
      <c r="G352">
        <v>-0.86322305758370199</v>
      </c>
      <c r="H352">
        <v>-0.91347512810309905</v>
      </c>
      <c r="I352">
        <v>0.102596167032441</v>
      </c>
      <c r="J352">
        <v>0.232104972358085</v>
      </c>
      <c r="K352">
        <v>3.2817828126194298E-2</v>
      </c>
      <c r="L352">
        <v>0.39218242287078697</v>
      </c>
      <c r="M352">
        <v>0.196661288009255</v>
      </c>
      <c r="N352">
        <v>1.3150254924269E-2</v>
      </c>
      <c r="O352">
        <v>1.46538142951521E-2</v>
      </c>
      <c r="P352">
        <v>1.5833252383816099E-2</v>
      </c>
    </row>
    <row r="353" spans="1:16" x14ac:dyDescent="0.2">
      <c r="A353" t="s">
        <v>189</v>
      </c>
      <c r="B353">
        <v>4</v>
      </c>
      <c r="C353">
        <v>1.0725836249787899</v>
      </c>
      <c r="D353">
        <v>0.72127783021698499</v>
      </c>
      <c r="E353">
        <v>0.37479917837856602</v>
      </c>
      <c r="F353">
        <v>0.16915332778355699</v>
      </c>
      <c r="G353">
        <v>-0.70654979857219702</v>
      </c>
      <c r="H353">
        <v>-1.6312641627857001</v>
      </c>
      <c r="I353">
        <v>6.7377216660656006E-2</v>
      </c>
      <c r="J353">
        <v>0.107948999556415</v>
      </c>
      <c r="K353">
        <v>3.5829383476701199E-2</v>
      </c>
      <c r="L353">
        <v>0.57040252808797298</v>
      </c>
      <c r="M353">
        <v>0.19536155821301401</v>
      </c>
      <c r="N353">
        <v>6.6548720161787598E-3</v>
      </c>
      <c r="O353">
        <v>9.7714987494764097E-3</v>
      </c>
      <c r="P353">
        <v>6.6539432395864304E-3</v>
      </c>
    </row>
    <row r="354" spans="1:16" x14ac:dyDescent="0.2">
      <c r="A354" t="s">
        <v>190</v>
      </c>
      <c r="B354">
        <v>4</v>
      </c>
      <c r="C354">
        <v>0.64192287836282103</v>
      </c>
      <c r="D354">
        <v>1.21940294150058</v>
      </c>
      <c r="E354">
        <v>0.77936079452726903</v>
      </c>
      <c r="F354">
        <v>-1.10696476999056</v>
      </c>
      <c r="G354">
        <v>-0.55230803075760004</v>
      </c>
      <c r="H354">
        <v>-0.98141381364251401</v>
      </c>
      <c r="I354">
        <v>0.24133942149833501</v>
      </c>
      <c r="J354">
        <v>8.8615439156549403E-2</v>
      </c>
      <c r="K354">
        <v>3.2814826163754397E-2</v>
      </c>
      <c r="L354">
        <v>0.32448741979359103</v>
      </c>
      <c r="M354">
        <v>0.262640514247719</v>
      </c>
      <c r="N354">
        <v>1.49910830601596E-2</v>
      </c>
      <c r="O354">
        <v>1.762101741963E-2</v>
      </c>
      <c r="P354">
        <v>1.74902786602615E-2</v>
      </c>
    </row>
    <row r="355" spans="1:16" x14ac:dyDescent="0.2">
      <c r="A355" t="s">
        <v>191</v>
      </c>
      <c r="B355">
        <v>4</v>
      </c>
      <c r="C355">
        <v>0.76669908705054202</v>
      </c>
      <c r="D355">
        <v>0.74065725659720505</v>
      </c>
      <c r="E355">
        <v>0.441593588814996</v>
      </c>
      <c r="F355">
        <v>0.571924399056431</v>
      </c>
      <c r="G355">
        <v>-1.5468749640606001</v>
      </c>
      <c r="H355">
        <v>-0.97399936745857496</v>
      </c>
      <c r="I355">
        <v>0.16536398861662299</v>
      </c>
      <c r="J355">
        <v>0.132992930877256</v>
      </c>
      <c r="K355">
        <v>4.8696172832968003E-2</v>
      </c>
      <c r="L355">
        <v>0.35546737646944898</v>
      </c>
      <c r="M355">
        <v>0.24237937434231199</v>
      </c>
      <c r="N355">
        <v>1.67959476666029E-2</v>
      </c>
      <c r="O355">
        <v>1.8158150636040302E-2</v>
      </c>
      <c r="P355">
        <v>2.01460585587485E-2</v>
      </c>
    </row>
    <row r="356" spans="1:16" x14ac:dyDescent="0.2">
      <c r="A356" t="s">
        <v>192</v>
      </c>
      <c r="B356">
        <v>4</v>
      </c>
      <c r="C356">
        <v>1.3697354627984699</v>
      </c>
      <c r="D356">
        <v>0.46366452746320003</v>
      </c>
      <c r="E356">
        <v>0.70775210906473596</v>
      </c>
      <c r="F356">
        <v>-0.44013088521980798</v>
      </c>
      <c r="G356">
        <v>-1.10995239728394</v>
      </c>
      <c r="H356">
        <v>-0.99106881682266201</v>
      </c>
      <c r="I356">
        <v>5.4283381251757003E-2</v>
      </c>
      <c r="J356">
        <v>0.195180102126878</v>
      </c>
      <c r="K356">
        <v>1.6638469313536498E-2</v>
      </c>
      <c r="L356">
        <v>0.60292603427665403</v>
      </c>
      <c r="M356">
        <v>0.11040361699312599</v>
      </c>
      <c r="N356">
        <v>6.16504367880939E-3</v>
      </c>
      <c r="O356">
        <v>6.8345161438766004E-3</v>
      </c>
      <c r="P356">
        <v>7.5688362153627699E-3</v>
      </c>
    </row>
    <row r="357" spans="1:16" x14ac:dyDescent="0.2">
      <c r="A357" t="s">
        <v>193</v>
      </c>
      <c r="B357">
        <v>4</v>
      </c>
      <c r="C357">
        <v>0.71472112849119296</v>
      </c>
      <c r="D357">
        <v>1.3202067312447201</v>
      </c>
      <c r="E357">
        <v>0.44450396568978701</v>
      </c>
      <c r="F357">
        <v>-0.25144722881167197</v>
      </c>
      <c r="G357">
        <v>-1.0723946451359201</v>
      </c>
      <c r="H357">
        <v>-1.1555899514781101</v>
      </c>
      <c r="I357">
        <v>0.16270317009215901</v>
      </c>
      <c r="J357">
        <v>6.6640972500504506E-2</v>
      </c>
      <c r="K357">
        <v>2.2913227785422801E-2</v>
      </c>
      <c r="L357">
        <v>0.481900229610014</v>
      </c>
      <c r="M357">
        <v>0.238396950078897</v>
      </c>
      <c r="N357">
        <v>8.20039298253856E-3</v>
      </c>
      <c r="O357">
        <v>9.6454323904624703E-3</v>
      </c>
      <c r="P357">
        <v>9.5996245600018307E-3</v>
      </c>
    </row>
    <row r="358" spans="1:16" x14ac:dyDescent="0.2">
      <c r="A358" t="s">
        <v>421</v>
      </c>
      <c r="B358">
        <v>4</v>
      </c>
      <c r="C358">
        <v>1.20663428469801</v>
      </c>
      <c r="D358">
        <v>0.167487417388934</v>
      </c>
      <c r="E358">
        <v>0.55992111202862704</v>
      </c>
      <c r="F358">
        <v>0.41963225026935502</v>
      </c>
      <c r="G358">
        <v>-1.5349475966227299</v>
      </c>
      <c r="H358">
        <v>-0.81872746776219296</v>
      </c>
      <c r="I358">
        <v>0.10731122414174001</v>
      </c>
      <c r="J358">
        <v>0.26856290947223899</v>
      </c>
      <c r="K358">
        <v>4.8297076983812401E-2</v>
      </c>
      <c r="L358">
        <v>0.34287141407419602</v>
      </c>
      <c r="M358">
        <v>0.17497410544512201</v>
      </c>
      <c r="N358">
        <v>1.7723653876864E-2</v>
      </c>
      <c r="O358">
        <v>1.82795328698011E-2</v>
      </c>
      <c r="P358">
        <v>2.1980083136225601E-2</v>
      </c>
    </row>
    <row r="359" spans="1:16" x14ac:dyDescent="0.2">
      <c r="A359" t="s">
        <v>196</v>
      </c>
      <c r="B359">
        <v>4</v>
      </c>
      <c r="C359">
        <v>1.2445368278232101</v>
      </c>
      <c r="D359">
        <v>0.91581934311214497</v>
      </c>
      <c r="E359">
        <v>-0.156206518146601</v>
      </c>
      <c r="F359">
        <v>-1.02194452446035E-2</v>
      </c>
      <c r="G359">
        <v>-0.449233752961191</v>
      </c>
      <c r="H359">
        <v>-1.54469645458296</v>
      </c>
      <c r="I359">
        <v>8.4227226672296096E-2</v>
      </c>
      <c r="J359">
        <v>0.219487844260814</v>
      </c>
      <c r="K359">
        <v>6.4873138599932198E-2</v>
      </c>
      <c r="L359">
        <v>0.42810063144280502</v>
      </c>
      <c r="M359">
        <v>0.157046962537156</v>
      </c>
      <c r="N359">
        <v>1.32900151650194E-2</v>
      </c>
      <c r="O359">
        <v>2.0030592567663999E-2</v>
      </c>
      <c r="P359">
        <v>1.29435887543138E-2</v>
      </c>
    </row>
    <row r="360" spans="1:16" x14ac:dyDescent="0.2">
      <c r="A360" t="s">
        <v>425</v>
      </c>
      <c r="B360">
        <v>4</v>
      </c>
      <c r="C360">
        <v>1.3072683430154699</v>
      </c>
      <c r="D360">
        <v>0.100950304160373</v>
      </c>
      <c r="E360">
        <v>1.01585699673108</v>
      </c>
      <c r="F360">
        <v>-0.46365151686676898</v>
      </c>
      <c r="G360">
        <v>-0.74326378899735501</v>
      </c>
      <c r="H360">
        <v>-1.2171603380428</v>
      </c>
      <c r="I360">
        <v>7.2691124471680302E-2</v>
      </c>
      <c r="J360">
        <v>0.22309858054828799</v>
      </c>
      <c r="K360">
        <v>3.0219339245980002E-2</v>
      </c>
      <c r="L360">
        <v>0.45930850677132401</v>
      </c>
      <c r="M360">
        <v>0.18465313855802601</v>
      </c>
      <c r="N360">
        <v>8.93736461756303E-3</v>
      </c>
      <c r="O360">
        <v>1.12141837249706E-2</v>
      </c>
      <c r="P360">
        <v>9.8777620621690997E-3</v>
      </c>
    </row>
    <row r="361" spans="1:16" x14ac:dyDescent="0.2">
      <c r="A361" t="s">
        <v>197</v>
      </c>
      <c r="B361">
        <v>4</v>
      </c>
      <c r="C361">
        <v>0.70360146023084402</v>
      </c>
      <c r="D361">
        <v>1.2743494025634801</v>
      </c>
      <c r="E361">
        <v>0.49417571333721</v>
      </c>
      <c r="F361">
        <v>-0.22561389561394199</v>
      </c>
      <c r="G361">
        <v>-0.94653946509189901</v>
      </c>
      <c r="H361">
        <v>-1.2999732154257</v>
      </c>
      <c r="I361">
        <v>0.14273481552216799</v>
      </c>
      <c r="J361">
        <v>5.61340558500531E-2</v>
      </c>
      <c r="K361">
        <v>2.1220748738284799E-2</v>
      </c>
      <c r="L361">
        <v>0.49550927603138301</v>
      </c>
      <c r="M361">
        <v>0.26184814839387199</v>
      </c>
      <c r="N361">
        <v>6.6891797116776699E-3</v>
      </c>
      <c r="O361">
        <v>8.3669779372739696E-3</v>
      </c>
      <c r="P361">
        <v>7.4967978152883199E-3</v>
      </c>
    </row>
    <row r="362" spans="1:16" x14ac:dyDescent="0.2">
      <c r="A362" t="s">
        <v>198</v>
      </c>
      <c r="B362">
        <v>4</v>
      </c>
      <c r="C362">
        <v>1.2161486331663101</v>
      </c>
      <c r="D362">
        <v>0.35903328383148603</v>
      </c>
      <c r="E362">
        <v>0.90081750180069398</v>
      </c>
      <c r="F362">
        <v>-0.35394643074086601</v>
      </c>
      <c r="G362">
        <v>-0.74182991376663798</v>
      </c>
      <c r="H362">
        <v>-1.38022307429098</v>
      </c>
      <c r="I362">
        <v>5.2054147903422401E-2</v>
      </c>
      <c r="J362">
        <v>0.11426527212024699</v>
      </c>
      <c r="K362">
        <v>1.9015001455397799E-2</v>
      </c>
      <c r="L362">
        <v>0.630160854166121</v>
      </c>
      <c r="M362">
        <v>0.16772101802747899</v>
      </c>
      <c r="N362">
        <v>4.9403107085482E-3</v>
      </c>
      <c r="O362">
        <v>6.5092734230243901E-3</v>
      </c>
      <c r="P362">
        <v>5.3341221957603404E-3</v>
      </c>
    </row>
    <row r="363" spans="1:16" x14ac:dyDescent="0.2">
      <c r="A363" t="s">
        <v>199</v>
      </c>
      <c r="B363">
        <v>4</v>
      </c>
      <c r="C363">
        <v>1.0474983379625999</v>
      </c>
      <c r="D363">
        <v>1.1259740108917899</v>
      </c>
      <c r="E363">
        <v>0.26947685254203202</v>
      </c>
      <c r="F363">
        <v>-0.225292235965975</v>
      </c>
      <c r="G363">
        <v>-1.2709305878191699</v>
      </c>
      <c r="H363">
        <v>-0.94672637761127199</v>
      </c>
      <c r="I363">
        <v>0.108614325715976</v>
      </c>
      <c r="J363">
        <v>0.121574205438292</v>
      </c>
      <c r="K363">
        <v>2.4054899879498302E-2</v>
      </c>
      <c r="L363">
        <v>0.55794933043503403</v>
      </c>
      <c r="M363">
        <v>0.15565494107595201</v>
      </c>
      <c r="N363">
        <v>9.6549652440040198E-3</v>
      </c>
      <c r="O363">
        <v>1.0423272414669499E-2</v>
      </c>
      <c r="P363">
        <v>1.2074059796574501E-2</v>
      </c>
    </row>
    <row r="364" spans="1:16" x14ac:dyDescent="0.2">
      <c r="A364" t="s">
        <v>427</v>
      </c>
      <c r="B364">
        <v>4</v>
      </c>
      <c r="C364">
        <v>1.50427217824607</v>
      </c>
      <c r="D364">
        <v>0.79413727961335401</v>
      </c>
      <c r="E364">
        <v>7.3676971106276995E-2</v>
      </c>
      <c r="F364">
        <v>-0.40968912892265402</v>
      </c>
      <c r="G364">
        <v>-1.04339243928617</v>
      </c>
      <c r="H364">
        <v>-0.91900486075688204</v>
      </c>
      <c r="I364">
        <v>6.04661814738039E-2</v>
      </c>
      <c r="J364">
        <v>0.33738479736155902</v>
      </c>
      <c r="K364">
        <v>2.47013561064751E-2</v>
      </c>
      <c r="L364">
        <v>0.45074473165793</v>
      </c>
      <c r="M364">
        <v>9.4519659763296293E-2</v>
      </c>
      <c r="N364">
        <v>9.6832507312078295E-3</v>
      </c>
      <c r="O364">
        <v>1.06783728637604E-2</v>
      </c>
      <c r="P364">
        <v>1.1821650041967899E-2</v>
      </c>
    </row>
    <row r="365" spans="1:16" x14ac:dyDescent="0.2">
      <c r="A365" t="s">
        <v>201</v>
      </c>
      <c r="B365">
        <v>4</v>
      </c>
      <c r="C365">
        <v>1.08810211029129</v>
      </c>
      <c r="D365">
        <v>0.59128639406653505</v>
      </c>
      <c r="E365">
        <v>0.80533378848108195</v>
      </c>
      <c r="F365">
        <v>-0.13897833634356299</v>
      </c>
      <c r="G365">
        <v>-1.01911997954177</v>
      </c>
      <c r="H365">
        <v>-1.3266239769535699</v>
      </c>
      <c r="I365">
        <v>4.0013949498012999E-2</v>
      </c>
      <c r="J365">
        <v>5.36008398616417E-2</v>
      </c>
      <c r="K365">
        <v>1.0539070880098299E-2</v>
      </c>
      <c r="L365">
        <v>0.75296427366439</v>
      </c>
      <c r="M365">
        <v>0.133061248126115</v>
      </c>
      <c r="N365">
        <v>2.9126197895944098E-3</v>
      </c>
      <c r="O365">
        <v>3.6345092845219999E-3</v>
      </c>
      <c r="P365">
        <v>3.2734888956260301E-3</v>
      </c>
    </row>
    <row r="366" spans="1:16" x14ac:dyDescent="0.2">
      <c r="A366" t="s">
        <v>202</v>
      </c>
      <c r="B366">
        <v>4</v>
      </c>
      <c r="C366">
        <v>1.16628360625742</v>
      </c>
      <c r="D366">
        <v>1.2824764003662501</v>
      </c>
      <c r="E366">
        <v>-0.19042515557589901</v>
      </c>
      <c r="F366">
        <v>-0.39558532247331002</v>
      </c>
      <c r="G366">
        <v>-0.74784078658250996</v>
      </c>
      <c r="H366">
        <v>-1.1149087419919499</v>
      </c>
      <c r="I366">
        <v>0.111067100087392</v>
      </c>
      <c r="J366">
        <v>0.19111719230032201</v>
      </c>
      <c r="K366">
        <v>4.3486908688423399E-2</v>
      </c>
      <c r="L366">
        <v>0.44986258945633301</v>
      </c>
      <c r="M366">
        <v>0.152836884663475</v>
      </c>
      <c r="N366">
        <v>1.54354885392422E-2</v>
      </c>
      <c r="O366">
        <v>1.89368974184938E-2</v>
      </c>
      <c r="P366">
        <v>1.7256938846318799E-2</v>
      </c>
    </row>
    <row r="367" spans="1:16" x14ac:dyDescent="0.2">
      <c r="A367" t="s">
        <v>430</v>
      </c>
      <c r="B367">
        <v>4</v>
      </c>
      <c r="C367">
        <v>1.58414149022104</v>
      </c>
      <c r="D367">
        <v>0.56792312369309395</v>
      </c>
      <c r="E367">
        <v>0.284300111067047</v>
      </c>
      <c r="F367">
        <v>-0.56786178081372196</v>
      </c>
      <c r="G367">
        <v>-0.83674792575840196</v>
      </c>
      <c r="H367">
        <v>-1.03175501840906</v>
      </c>
      <c r="I367">
        <v>4.4308398374604298E-2</v>
      </c>
      <c r="J367">
        <v>0.41393407473045601</v>
      </c>
      <c r="K367">
        <v>2.0105915798481401E-2</v>
      </c>
      <c r="L367">
        <v>0.41858463522974398</v>
      </c>
      <c r="M367">
        <v>7.9068279515265794E-2</v>
      </c>
      <c r="N367">
        <v>7.1879905122183702E-3</v>
      </c>
      <c r="O367">
        <v>8.3909684133047901E-3</v>
      </c>
      <c r="P367">
        <v>8.4197374259250904E-3</v>
      </c>
    </row>
    <row r="368" spans="1:16" x14ac:dyDescent="0.2">
      <c r="A368" t="s">
        <v>434</v>
      </c>
      <c r="B368">
        <v>4</v>
      </c>
      <c r="C368">
        <v>1.5128146766955299</v>
      </c>
      <c r="D368">
        <v>0.50422515975773996</v>
      </c>
      <c r="E368">
        <v>0.14775532174167899</v>
      </c>
      <c r="F368">
        <v>3.6106835383993799E-2</v>
      </c>
      <c r="G368">
        <v>-1.1780029500453</v>
      </c>
      <c r="H368">
        <v>-1.02289904353364</v>
      </c>
      <c r="I368">
        <v>5.35953354331603E-2</v>
      </c>
      <c r="J368">
        <v>0.39570949199184102</v>
      </c>
      <c r="K368">
        <v>2.7718919928920501E-2</v>
      </c>
      <c r="L368">
        <v>0.39809230339170698</v>
      </c>
      <c r="M368">
        <v>9.4752425211912905E-2</v>
      </c>
      <c r="N368">
        <v>9.09580622772687E-3</v>
      </c>
      <c r="O368">
        <v>1.0317149435543399E-2</v>
      </c>
      <c r="P368">
        <v>1.07185683791878E-2</v>
      </c>
    </row>
    <row r="369" spans="1:16" x14ac:dyDescent="0.2">
      <c r="A369" t="s">
        <v>435</v>
      </c>
      <c r="B369">
        <v>4</v>
      </c>
      <c r="C369">
        <v>1.37392305166335</v>
      </c>
      <c r="D369">
        <v>-5.9565942299602499E-2</v>
      </c>
      <c r="E369">
        <v>1.0016063457970801</v>
      </c>
      <c r="F369">
        <v>-0.37873050549923898</v>
      </c>
      <c r="G369">
        <v>-0.76161462911189504</v>
      </c>
      <c r="H369">
        <v>-1.17561832054969</v>
      </c>
      <c r="I369">
        <v>7.2499545228097206E-2</v>
      </c>
      <c r="J369">
        <v>0.29817690467423202</v>
      </c>
      <c r="K369">
        <v>3.6040278187907997E-2</v>
      </c>
      <c r="L369">
        <v>0.386722631351341</v>
      </c>
      <c r="M369">
        <v>0.171075545540296</v>
      </c>
      <c r="N369">
        <v>1.06065408687859E-2</v>
      </c>
      <c r="O369">
        <v>1.31910914971485E-2</v>
      </c>
      <c r="P369">
        <v>1.16874626521912E-2</v>
      </c>
    </row>
    <row r="370" spans="1:16" x14ac:dyDescent="0.2">
      <c r="A370" t="s">
        <v>203</v>
      </c>
      <c r="B370">
        <v>4</v>
      </c>
      <c r="C370">
        <v>1.2032433513385301</v>
      </c>
      <c r="D370">
        <v>0.63759944230530397</v>
      </c>
      <c r="E370">
        <v>0.24690552871242299</v>
      </c>
      <c r="F370">
        <v>0.145714070386429</v>
      </c>
      <c r="G370">
        <v>-0.58320503566491699</v>
      </c>
      <c r="H370">
        <v>-1.6502573570777701</v>
      </c>
      <c r="I370">
        <v>6.6744734728915997E-2</v>
      </c>
      <c r="J370">
        <v>0.16648757669846201</v>
      </c>
      <c r="K370">
        <v>4.82306955761201E-2</v>
      </c>
      <c r="L370">
        <v>0.51705594183211301</v>
      </c>
      <c r="M370">
        <v>0.172212769185279</v>
      </c>
      <c r="N370">
        <v>8.3776178443349305E-3</v>
      </c>
      <c r="O370">
        <v>1.2702324830404101E-2</v>
      </c>
      <c r="P370">
        <v>8.1883393043708404E-3</v>
      </c>
    </row>
    <row r="371" spans="1:16" x14ac:dyDescent="0.2">
      <c r="A371" t="s">
        <v>204</v>
      </c>
      <c r="B371">
        <v>4</v>
      </c>
      <c r="C371">
        <v>0.77686951719753405</v>
      </c>
      <c r="D371">
        <v>1.1332258861903299</v>
      </c>
      <c r="E371">
        <v>0.30317500701238198</v>
      </c>
      <c r="F371">
        <v>0.129906821326016</v>
      </c>
      <c r="G371">
        <v>-0.81225436521810102</v>
      </c>
      <c r="H371">
        <v>-1.53092286650816</v>
      </c>
      <c r="I371">
        <v>0.11664689139632201</v>
      </c>
      <c r="J371">
        <v>7.6277622628580205E-2</v>
      </c>
      <c r="K371">
        <v>3.5436554928162299E-2</v>
      </c>
      <c r="L371">
        <v>0.48137808889178801</v>
      </c>
      <c r="M371">
        <v>0.262387390794173</v>
      </c>
      <c r="N371">
        <v>8.1339548133622999E-3</v>
      </c>
      <c r="O371">
        <v>1.13520809492728E-2</v>
      </c>
      <c r="P371">
        <v>8.3874155983385199E-3</v>
      </c>
    </row>
    <row r="372" spans="1:16" x14ac:dyDescent="0.2">
      <c r="A372" t="s">
        <v>205</v>
      </c>
      <c r="B372">
        <v>4</v>
      </c>
      <c r="C372">
        <v>0.70217887179056804</v>
      </c>
      <c r="D372">
        <v>1.02110276264227</v>
      </c>
      <c r="E372">
        <v>0.67863521198395804</v>
      </c>
      <c r="F372">
        <v>-1.3297013574474501E-2</v>
      </c>
      <c r="G372">
        <v>-0.91970195432166402</v>
      </c>
      <c r="H372">
        <v>-1.46891787852066</v>
      </c>
      <c r="I372">
        <v>0.102563085991387</v>
      </c>
      <c r="J372">
        <v>4.1867267829710897E-2</v>
      </c>
      <c r="K372">
        <v>1.7860633312043499E-2</v>
      </c>
      <c r="L372">
        <v>0.47661898107856698</v>
      </c>
      <c r="M372">
        <v>0.34560044224103598</v>
      </c>
      <c r="N372">
        <v>4.5524961428251003E-3</v>
      </c>
      <c r="O372">
        <v>6.0535775113424398E-3</v>
      </c>
      <c r="P372">
        <v>4.8835158930885898E-3</v>
      </c>
    </row>
    <row r="373" spans="1:16" x14ac:dyDescent="0.2">
      <c r="A373" t="s">
        <v>209</v>
      </c>
      <c r="B373">
        <v>4</v>
      </c>
      <c r="C373">
        <v>0.99173731109220298</v>
      </c>
      <c r="D373">
        <v>0.74480637060877397</v>
      </c>
      <c r="E373">
        <v>0.83652380241484803</v>
      </c>
      <c r="F373">
        <v>-0.34672526369351903</v>
      </c>
      <c r="G373">
        <v>-0.82731253120678305</v>
      </c>
      <c r="H373">
        <v>-1.3990296892155201</v>
      </c>
      <c r="I373">
        <v>4.2107030623934602E-2</v>
      </c>
      <c r="J373">
        <v>3.7218893915413602E-2</v>
      </c>
      <c r="K373">
        <v>9.1733742254696705E-3</v>
      </c>
      <c r="L373">
        <v>0.74476795977186605</v>
      </c>
      <c r="M373">
        <v>0.15818469954876699</v>
      </c>
      <c r="N373">
        <v>2.5146413696665901E-3</v>
      </c>
      <c r="O373">
        <v>3.2730166575732299E-3</v>
      </c>
      <c r="P373">
        <v>2.7603838873096198E-3</v>
      </c>
    </row>
    <row r="374" spans="1:16" x14ac:dyDescent="0.2">
      <c r="A374" t="s">
        <v>460</v>
      </c>
      <c r="B374">
        <v>4</v>
      </c>
      <c r="C374">
        <v>1.43989298474632</v>
      </c>
      <c r="D374">
        <v>2.9647895517937398E-2</v>
      </c>
      <c r="E374">
        <v>0.89604535847856304</v>
      </c>
      <c r="F374">
        <v>-0.41247496797358002</v>
      </c>
      <c r="G374">
        <v>-1.1273443834910499</v>
      </c>
      <c r="H374">
        <v>-0.82576688727819103</v>
      </c>
      <c r="I374">
        <v>7.4273095017037799E-2</v>
      </c>
      <c r="J374">
        <v>0.35862567680271301</v>
      </c>
      <c r="K374">
        <v>2.9187212840015599E-2</v>
      </c>
      <c r="L374">
        <v>0.36254362511432298</v>
      </c>
      <c r="M374">
        <v>0.13660959226000899</v>
      </c>
      <c r="N374">
        <v>1.17213671739862E-2</v>
      </c>
      <c r="O374">
        <v>1.2409731017222101E-2</v>
      </c>
      <c r="P374">
        <v>1.46296997746932E-2</v>
      </c>
    </row>
    <row r="375" spans="1:16" x14ac:dyDescent="0.2">
      <c r="A375" t="s">
        <v>211</v>
      </c>
      <c r="B375">
        <v>4</v>
      </c>
      <c r="C375">
        <v>0.75632767557256497</v>
      </c>
      <c r="D375">
        <v>1.3052246656486299</v>
      </c>
      <c r="E375">
        <v>0.27122820853724</v>
      </c>
      <c r="F375">
        <v>-3.0996617262891199E-2</v>
      </c>
      <c r="G375">
        <v>-1.1318282309099199</v>
      </c>
      <c r="H375">
        <v>-1.1699557015856199</v>
      </c>
      <c r="I375">
        <v>0.154345010534332</v>
      </c>
      <c r="J375">
        <v>8.4310637551020806E-2</v>
      </c>
      <c r="K375">
        <v>2.9597769673494E-2</v>
      </c>
      <c r="L375">
        <v>0.47334971922484198</v>
      </c>
      <c r="M375">
        <v>0.22487231128919699</v>
      </c>
      <c r="N375">
        <v>1.0040729637874401E-2</v>
      </c>
      <c r="O375">
        <v>1.18792557425354E-2</v>
      </c>
      <c r="P375">
        <v>1.1604566346704599E-2</v>
      </c>
    </row>
    <row r="376" spans="1:16" x14ac:dyDescent="0.2">
      <c r="A376" t="s">
        <v>212</v>
      </c>
      <c r="B376">
        <v>4</v>
      </c>
      <c r="C376">
        <v>0.81287542309952199</v>
      </c>
      <c r="D376">
        <v>1.1931624220714501</v>
      </c>
      <c r="E376">
        <v>0.61778865914027403</v>
      </c>
      <c r="F376">
        <v>-0.55669494987424195</v>
      </c>
      <c r="G376">
        <v>-0.82439066538039996</v>
      </c>
      <c r="H376">
        <v>-1.2427408890566001</v>
      </c>
      <c r="I376">
        <v>0.121449870101729</v>
      </c>
      <c r="J376">
        <v>5.7677685205587102E-2</v>
      </c>
      <c r="K376">
        <v>1.7694357626850302E-2</v>
      </c>
      <c r="L376">
        <v>0.55498993651130102</v>
      </c>
      <c r="M376">
        <v>0.22772552385522599</v>
      </c>
      <c r="N376">
        <v>6.0632357199681E-3</v>
      </c>
      <c r="O376">
        <v>7.4949592561513899E-3</v>
      </c>
      <c r="P376">
        <v>6.9044317231872201E-3</v>
      </c>
    </row>
    <row r="377" spans="1:16" x14ac:dyDescent="0.2">
      <c r="A377" t="s">
        <v>464</v>
      </c>
      <c r="B377">
        <v>4</v>
      </c>
      <c r="C377">
        <v>1.3577103028958499</v>
      </c>
      <c r="D377">
        <v>0.19006291121884</v>
      </c>
      <c r="E377">
        <v>0.91991794596675702</v>
      </c>
      <c r="F377">
        <v>-0.420160293980681</v>
      </c>
      <c r="G377">
        <v>-1.0513679639321301</v>
      </c>
      <c r="H377">
        <v>-0.99616290216864201</v>
      </c>
      <c r="I377">
        <v>6.9262409073590298E-2</v>
      </c>
      <c r="J377">
        <v>0.247977348526187</v>
      </c>
      <c r="K377">
        <v>2.3934837508365999E-2</v>
      </c>
      <c r="L377">
        <v>0.48196601379817</v>
      </c>
      <c r="M377">
        <v>0.148256479702705</v>
      </c>
      <c r="N377">
        <v>8.5987990202898695E-3</v>
      </c>
      <c r="O377">
        <v>9.6461230814851497E-3</v>
      </c>
      <c r="P377">
        <v>1.0357989289207E-2</v>
      </c>
    </row>
    <row r="378" spans="1:16" x14ac:dyDescent="0.2">
      <c r="A378" t="s">
        <v>216</v>
      </c>
      <c r="B378">
        <v>4</v>
      </c>
      <c r="C378">
        <v>1.30981477553283</v>
      </c>
      <c r="D378">
        <v>0.348098583815108</v>
      </c>
      <c r="E378">
        <v>0.72262944543626795</v>
      </c>
      <c r="F378">
        <v>-0.100252346404141</v>
      </c>
      <c r="G378">
        <v>-1.0154325712896399</v>
      </c>
      <c r="H378">
        <v>-1.2648578870904199</v>
      </c>
      <c r="I378">
        <v>4.6281223418457397E-2</v>
      </c>
      <c r="J378">
        <v>0.156603018136871</v>
      </c>
      <c r="K378">
        <v>1.8371926665794701E-2</v>
      </c>
      <c r="L378">
        <v>0.63712646942359097</v>
      </c>
      <c r="M378">
        <v>0.124640969517248</v>
      </c>
      <c r="N378">
        <v>5.0565846674475896E-3</v>
      </c>
      <c r="O378">
        <v>6.2323896703440299E-3</v>
      </c>
      <c r="P378">
        <v>5.6874185002461497E-3</v>
      </c>
    </row>
    <row r="379" spans="1:16" x14ac:dyDescent="0.2">
      <c r="A379" t="s">
        <v>217</v>
      </c>
      <c r="B379">
        <v>4</v>
      </c>
      <c r="C379">
        <v>0.98500921226118499</v>
      </c>
      <c r="D379">
        <v>0.99423396349987703</v>
      </c>
      <c r="E379">
        <v>0.70639936245433699</v>
      </c>
      <c r="F379">
        <v>-0.93758384282097396</v>
      </c>
      <c r="G379">
        <v>-0.61389711717102902</v>
      </c>
      <c r="H379">
        <v>-1.1341615782234</v>
      </c>
      <c r="I379">
        <v>0.12479542392005701</v>
      </c>
      <c r="J379">
        <v>0.10213786377058599</v>
      </c>
      <c r="K379">
        <v>2.4655568015731402E-2</v>
      </c>
      <c r="L379">
        <v>0.50623422280558295</v>
      </c>
      <c r="M379">
        <v>0.21050995097737099</v>
      </c>
      <c r="N379">
        <v>9.3997650756971196E-3</v>
      </c>
      <c r="O379">
        <v>1.1490299689456701E-2</v>
      </c>
      <c r="P379">
        <v>1.07769057455178E-2</v>
      </c>
    </row>
    <row r="380" spans="1:16" x14ac:dyDescent="0.2">
      <c r="A380" t="s">
        <v>220</v>
      </c>
      <c r="B380">
        <v>4</v>
      </c>
      <c r="C380">
        <v>1.1351551378457401</v>
      </c>
      <c r="D380">
        <v>0.71109729717041503</v>
      </c>
      <c r="E380">
        <v>0.56682115682647105</v>
      </c>
      <c r="F380">
        <v>-9.1209134012750298E-2</v>
      </c>
      <c r="G380">
        <v>-0.86040699140645605</v>
      </c>
      <c r="H380">
        <v>-1.4614574664234301</v>
      </c>
      <c r="I380">
        <v>3.3348189751543203E-2</v>
      </c>
      <c r="J380">
        <v>5.5516306847696303E-2</v>
      </c>
      <c r="K380">
        <v>1.1489980601559899E-2</v>
      </c>
      <c r="L380">
        <v>0.78511831988547698</v>
      </c>
      <c r="M380">
        <v>0.10511580978995901</v>
      </c>
      <c r="N380">
        <v>2.7616302280759502E-3</v>
      </c>
      <c r="O380">
        <v>3.6875186387051399E-3</v>
      </c>
      <c r="P380">
        <v>2.9622442569837001E-3</v>
      </c>
    </row>
    <row r="381" spans="1:16" x14ac:dyDescent="0.2">
      <c r="A381" t="s">
        <v>225</v>
      </c>
      <c r="B381">
        <v>4</v>
      </c>
      <c r="C381">
        <v>0.87235128447995203</v>
      </c>
      <c r="D381">
        <v>0.973602652597225</v>
      </c>
      <c r="E381">
        <v>0.62694173602308201</v>
      </c>
      <c r="F381">
        <v>-0.100683514782719</v>
      </c>
      <c r="G381">
        <v>-0.99347594292561803</v>
      </c>
      <c r="H381">
        <v>-1.37873621539192</v>
      </c>
      <c r="I381">
        <v>6.6341774298754499E-2</v>
      </c>
      <c r="J381">
        <v>4.2316116849068802E-2</v>
      </c>
      <c r="K381">
        <v>1.2869845223878001E-2</v>
      </c>
      <c r="L381">
        <v>0.67057984105298196</v>
      </c>
      <c r="M381">
        <v>0.195826258046118</v>
      </c>
      <c r="N381">
        <v>3.5668030404179098E-3</v>
      </c>
      <c r="O381">
        <v>4.5427906030368996E-3</v>
      </c>
      <c r="P381">
        <v>3.9565708857437999E-3</v>
      </c>
    </row>
    <row r="382" spans="1:16" x14ac:dyDescent="0.2">
      <c r="A382" t="s">
        <v>226</v>
      </c>
      <c r="B382">
        <v>4</v>
      </c>
      <c r="C382">
        <v>0.59918887435028401</v>
      </c>
      <c r="D382">
        <v>1.42589359442216</v>
      </c>
      <c r="E382">
        <v>0.359728978329723</v>
      </c>
      <c r="F382">
        <v>-0.17178017635751699</v>
      </c>
      <c r="G382">
        <v>-1.0983584068522001</v>
      </c>
      <c r="H382">
        <v>-1.1146728638924499</v>
      </c>
      <c r="I382">
        <v>0.21080039783051899</v>
      </c>
      <c r="J382">
        <v>7.2356566030800595E-2</v>
      </c>
      <c r="K382">
        <v>2.9130137110125201E-2</v>
      </c>
      <c r="L382">
        <v>0.397217735078426</v>
      </c>
      <c r="M382">
        <v>0.25446402371464</v>
      </c>
      <c r="N382">
        <v>1.0805808779468899E-2</v>
      </c>
      <c r="O382">
        <v>1.2576596500155199E-2</v>
      </c>
      <c r="P382">
        <v>1.26487349558647E-2</v>
      </c>
    </row>
    <row r="383" spans="1:16" x14ac:dyDescent="0.2">
      <c r="A383" t="s">
        <v>227</v>
      </c>
      <c r="B383">
        <v>4</v>
      </c>
      <c r="C383">
        <v>1.0165135072837801</v>
      </c>
      <c r="D383">
        <v>0.648676054338853</v>
      </c>
      <c r="E383">
        <v>0.57611993248364401</v>
      </c>
      <c r="F383">
        <v>0.26536030726784898</v>
      </c>
      <c r="G383">
        <v>-1.2225725032002499</v>
      </c>
      <c r="H383">
        <v>-1.2840972981738701</v>
      </c>
      <c r="I383">
        <v>8.1952213313911698E-2</v>
      </c>
      <c r="J383">
        <v>0.103112623552986</v>
      </c>
      <c r="K383">
        <v>2.59431783907117E-2</v>
      </c>
      <c r="L383">
        <v>0.56380936064049103</v>
      </c>
      <c r="M383">
        <v>0.20180419903069399</v>
      </c>
      <c r="N383">
        <v>6.9898521637439797E-3</v>
      </c>
      <c r="O383">
        <v>8.5165955387156798E-3</v>
      </c>
      <c r="P383">
        <v>7.8719773687467506E-3</v>
      </c>
    </row>
    <row r="384" spans="1:16" x14ac:dyDescent="0.2">
      <c r="A384" t="s">
        <v>230</v>
      </c>
      <c r="B384">
        <v>4</v>
      </c>
      <c r="C384">
        <v>0.90122362719827098</v>
      </c>
      <c r="D384">
        <v>0.649952790777654</v>
      </c>
      <c r="E384">
        <v>0.92041352288585498</v>
      </c>
      <c r="F384">
        <v>-0.65402588887800195</v>
      </c>
      <c r="G384">
        <v>-1.55634549221519</v>
      </c>
      <c r="H384">
        <v>-0.26121855976858499</v>
      </c>
      <c r="I384">
        <v>0.202972945122675</v>
      </c>
      <c r="J384">
        <v>0.16215580176237199</v>
      </c>
      <c r="K384">
        <v>3.40047441761216E-2</v>
      </c>
      <c r="L384">
        <v>0.32229916329392999</v>
      </c>
      <c r="M384">
        <v>0.20136014175053299</v>
      </c>
      <c r="N384">
        <v>2.2607546819173801E-2</v>
      </c>
      <c r="O384">
        <v>1.8993194400263799E-2</v>
      </c>
      <c r="P384">
        <v>3.56064626749307E-2</v>
      </c>
    </row>
    <row r="385" spans="1:16" x14ac:dyDescent="0.2">
      <c r="A385" t="s">
        <v>231</v>
      </c>
      <c r="B385">
        <v>4</v>
      </c>
      <c r="C385">
        <v>1.0448640668468501</v>
      </c>
      <c r="D385">
        <v>0.566670819550395</v>
      </c>
      <c r="E385">
        <v>0.72288625757874903</v>
      </c>
      <c r="F385">
        <v>8.2098124307525597E-2</v>
      </c>
      <c r="G385">
        <v>-0.94552789483474298</v>
      </c>
      <c r="H385">
        <v>-1.4709913734487701</v>
      </c>
      <c r="I385">
        <v>5.2945150653976598E-2</v>
      </c>
      <c r="J385">
        <v>6.9928295054899794E-2</v>
      </c>
      <c r="K385">
        <v>1.8084334338967101E-2</v>
      </c>
      <c r="L385">
        <v>0.65293757285462295</v>
      </c>
      <c r="M385">
        <v>0.192042134208462</v>
      </c>
      <c r="N385">
        <v>4.1367943804621896E-3</v>
      </c>
      <c r="O385">
        <v>5.5069182341573398E-3</v>
      </c>
      <c r="P385">
        <v>4.41880027445143E-3</v>
      </c>
    </row>
    <row r="386" spans="1:16" x14ac:dyDescent="0.2">
      <c r="A386" t="s">
        <v>232</v>
      </c>
      <c r="B386">
        <v>4</v>
      </c>
      <c r="C386">
        <v>0.94703713742218698</v>
      </c>
      <c r="D386">
        <v>1.2571586786667699</v>
      </c>
      <c r="E386">
        <v>0.19211180071249001</v>
      </c>
      <c r="F386">
        <v>-0.22016957020389899</v>
      </c>
      <c r="G386">
        <v>-0.90165183732258103</v>
      </c>
      <c r="H386">
        <v>-1.27448620927496</v>
      </c>
      <c r="I386">
        <v>0.10503575708269</v>
      </c>
      <c r="J386">
        <v>9.2841001434600695E-2</v>
      </c>
      <c r="K386">
        <v>2.6680323764177599E-2</v>
      </c>
      <c r="L386">
        <v>0.57009794158762905</v>
      </c>
      <c r="M386">
        <v>0.177287479026947</v>
      </c>
      <c r="N386">
        <v>8.3272700941445493E-3</v>
      </c>
      <c r="O386">
        <v>1.04426358171909E-2</v>
      </c>
      <c r="P386">
        <v>9.2875911926201E-3</v>
      </c>
    </row>
    <row r="387" spans="1:16" x14ac:dyDescent="0.2">
      <c r="A387" t="s">
        <v>233</v>
      </c>
      <c r="B387">
        <v>4</v>
      </c>
      <c r="C387">
        <v>1.2266299798629301</v>
      </c>
      <c r="D387">
        <v>0.59079331732861595</v>
      </c>
      <c r="E387">
        <v>0.69931577259426103</v>
      </c>
      <c r="F387">
        <v>-0.32547779758644002</v>
      </c>
      <c r="G387">
        <v>-1.3699942822521101</v>
      </c>
      <c r="H387">
        <v>-0.821266989947254</v>
      </c>
      <c r="I387">
        <v>8.50490392919689E-2</v>
      </c>
      <c r="J387">
        <v>0.16816455991689899</v>
      </c>
      <c r="K387">
        <v>2.0393870020279599E-2</v>
      </c>
      <c r="L387">
        <v>0.55287512508051395</v>
      </c>
      <c r="M387">
        <v>0.14461531216062601</v>
      </c>
      <c r="N387">
        <v>8.6673041262343899E-3</v>
      </c>
      <c r="O387">
        <v>8.8693012884468198E-3</v>
      </c>
      <c r="P387">
        <v>1.1365488115031099E-2</v>
      </c>
    </row>
    <row r="388" spans="1:16" x14ac:dyDescent="0.2">
      <c r="A388" t="s">
        <v>234</v>
      </c>
      <c r="B388">
        <v>4</v>
      </c>
      <c r="C388">
        <v>1.1386424590600499</v>
      </c>
      <c r="D388">
        <v>0.241629549456817</v>
      </c>
      <c r="E388">
        <v>0.96964212066017796</v>
      </c>
      <c r="F388">
        <v>-2.6675732437257901E-2</v>
      </c>
      <c r="G388">
        <v>-1.2139295718751999</v>
      </c>
      <c r="H388">
        <v>-1.1093088248645799</v>
      </c>
      <c r="I388">
        <v>8.4834226013199704E-2</v>
      </c>
      <c r="J388">
        <v>0.150737881334087</v>
      </c>
      <c r="K388">
        <v>2.63019874589627E-2</v>
      </c>
      <c r="L388">
        <v>0.49930543859958898</v>
      </c>
      <c r="M388">
        <v>0.211207800680112</v>
      </c>
      <c r="N388">
        <v>8.3055418709864198E-3</v>
      </c>
      <c r="O388">
        <v>9.5308610914486298E-3</v>
      </c>
      <c r="P388">
        <v>9.7762629516141408E-3</v>
      </c>
    </row>
    <row r="389" spans="1:16" x14ac:dyDescent="0.2">
      <c r="A389" t="s">
        <v>536</v>
      </c>
      <c r="B389">
        <v>4</v>
      </c>
      <c r="C389">
        <v>1.3709396609092901</v>
      </c>
      <c r="D389">
        <v>0.47976132589128001</v>
      </c>
      <c r="E389">
        <v>0.588336871259039</v>
      </c>
      <c r="F389">
        <v>-0.735908187727084</v>
      </c>
      <c r="G389">
        <v>-0.326052207109222</v>
      </c>
      <c r="H389">
        <v>-1.3770774632233</v>
      </c>
      <c r="I389">
        <v>6.8821279410376801E-2</v>
      </c>
      <c r="J389">
        <v>0.238871648678395</v>
      </c>
      <c r="K389">
        <v>3.5103642850002198E-2</v>
      </c>
      <c r="L389">
        <v>0.47265838096389201</v>
      </c>
      <c r="M389">
        <v>0.151852699284869</v>
      </c>
      <c r="N389">
        <v>9.51469776494159E-3</v>
      </c>
      <c r="O389">
        <v>1.33454100497E-2</v>
      </c>
      <c r="P389">
        <v>9.8322409978235104E-3</v>
      </c>
    </row>
    <row r="390" spans="1:16" x14ac:dyDescent="0.2">
      <c r="A390" t="s">
        <v>238</v>
      </c>
      <c r="B390">
        <v>4</v>
      </c>
      <c r="C390">
        <v>0.87616522440731004</v>
      </c>
      <c r="D390">
        <v>0.46335131892737802</v>
      </c>
      <c r="E390">
        <v>1.11076831451029</v>
      </c>
      <c r="F390">
        <v>-0.103548094329117</v>
      </c>
      <c r="G390">
        <v>-1.07456332163983</v>
      </c>
      <c r="H390">
        <v>-1.27217344187603</v>
      </c>
      <c r="I390">
        <v>9.2572687950780802E-2</v>
      </c>
      <c r="J390">
        <v>6.4455287581244594E-2</v>
      </c>
      <c r="K390">
        <v>1.8670258627611701E-2</v>
      </c>
      <c r="L390">
        <v>0.46273165457652099</v>
      </c>
      <c r="M390">
        <v>0.34335129648055501</v>
      </c>
      <c r="N390">
        <v>5.4319411897909998E-3</v>
      </c>
      <c r="O390">
        <v>6.6323341537951903E-3</v>
      </c>
      <c r="P390">
        <v>6.1545394397018397E-3</v>
      </c>
    </row>
    <row r="391" spans="1:16" x14ac:dyDescent="0.2">
      <c r="A391" t="s">
        <v>240</v>
      </c>
      <c r="B391">
        <v>4</v>
      </c>
      <c r="C391">
        <v>0.85629501222137105</v>
      </c>
      <c r="D391">
        <v>0.94364961185428198</v>
      </c>
      <c r="E391">
        <v>8.2300019420551401E-2</v>
      </c>
      <c r="F391">
        <v>-0.74098737175027196</v>
      </c>
      <c r="G391">
        <v>0.47081617871050002</v>
      </c>
      <c r="H391">
        <v>-1.61207345045643</v>
      </c>
      <c r="I391">
        <v>0.14123768644611201</v>
      </c>
      <c r="J391">
        <v>0.16042061975806499</v>
      </c>
      <c r="K391">
        <v>0.123532978644583</v>
      </c>
      <c r="L391">
        <v>0.26490365580802799</v>
      </c>
      <c r="M391">
        <v>0.210719123586357</v>
      </c>
      <c r="N391">
        <v>2.6498564124852401E-2</v>
      </c>
      <c r="O391">
        <v>5.0036887240720002E-2</v>
      </c>
      <c r="P391">
        <v>2.26504843912823E-2</v>
      </c>
    </row>
    <row r="392" spans="1:16" x14ac:dyDescent="0.2">
      <c r="A392" t="s">
        <v>243</v>
      </c>
      <c r="B392">
        <v>4</v>
      </c>
      <c r="C392">
        <v>1.0497948559557699</v>
      </c>
      <c r="D392">
        <v>0.63402155638775803</v>
      </c>
      <c r="E392">
        <v>0.85992103389743402</v>
      </c>
      <c r="F392">
        <v>-0.336489640438008</v>
      </c>
      <c r="G392">
        <v>-0.78168716558173701</v>
      </c>
      <c r="H392">
        <v>-1.42556064022121</v>
      </c>
      <c r="I392">
        <v>4.1653779585415898E-2</v>
      </c>
      <c r="J392">
        <v>4.6927115358035697E-2</v>
      </c>
      <c r="K392">
        <v>1.07982320645432E-2</v>
      </c>
      <c r="L392">
        <v>0.73094823438324097</v>
      </c>
      <c r="M392">
        <v>0.16004826655304</v>
      </c>
      <c r="N392">
        <v>2.8249912375661701E-3</v>
      </c>
      <c r="O392">
        <v>3.7380159631266599E-3</v>
      </c>
      <c r="P392">
        <v>3.0613648550315E-3</v>
      </c>
    </row>
    <row r="393" spans="1:16" x14ac:dyDescent="0.2">
      <c r="A393" t="s">
        <v>245</v>
      </c>
      <c r="B393">
        <v>4</v>
      </c>
      <c r="C393">
        <v>1.1841121317880701</v>
      </c>
      <c r="D393">
        <v>0.55367450396560702</v>
      </c>
      <c r="E393">
        <v>0.92258847014717205</v>
      </c>
      <c r="F393">
        <v>-0.68128727952996904</v>
      </c>
      <c r="G393">
        <v>-0.89571734906796097</v>
      </c>
      <c r="H393">
        <v>-1.08337047730292</v>
      </c>
      <c r="I393">
        <v>7.1970795273454694E-2</v>
      </c>
      <c r="J393">
        <v>0.11535407173281501</v>
      </c>
      <c r="K393">
        <v>1.69280279398729E-2</v>
      </c>
      <c r="L393">
        <v>0.61407788012078102</v>
      </c>
      <c r="M393">
        <v>0.160941278401595</v>
      </c>
      <c r="N393">
        <v>6.1840523452208499E-3</v>
      </c>
      <c r="O393">
        <v>7.1874970128364196E-3</v>
      </c>
      <c r="P393">
        <v>7.3563971734239503E-3</v>
      </c>
    </row>
    <row r="394" spans="1:16" x14ac:dyDescent="0.2">
      <c r="A394" t="s">
        <v>247</v>
      </c>
      <c r="B394">
        <v>4</v>
      </c>
      <c r="C394">
        <v>0.81546133708132795</v>
      </c>
      <c r="D394">
        <v>0.78494922030480296</v>
      </c>
      <c r="E394">
        <v>0.97810455668701102</v>
      </c>
      <c r="F394">
        <v>-0.41255289641286103</v>
      </c>
      <c r="G394">
        <v>-1.4339034285477399</v>
      </c>
      <c r="H394">
        <v>-0.73205878911254296</v>
      </c>
      <c r="I394">
        <v>0.184526103065175</v>
      </c>
      <c r="J394">
        <v>9.5284421176031295E-2</v>
      </c>
      <c r="K394">
        <v>2.2755995095683601E-2</v>
      </c>
      <c r="L394">
        <v>0.41476152810151201</v>
      </c>
      <c r="M394">
        <v>0.246114634832371</v>
      </c>
      <c r="N394">
        <v>1.09370565472914E-2</v>
      </c>
      <c r="O394">
        <v>1.0767625426674501E-2</v>
      </c>
      <c r="P394">
        <v>1.48526357552614E-2</v>
      </c>
    </row>
    <row r="395" spans="1:16" x14ac:dyDescent="0.2">
      <c r="A395" t="s">
        <v>249</v>
      </c>
      <c r="B395">
        <v>4</v>
      </c>
      <c r="C395">
        <v>0.85023426990600404</v>
      </c>
      <c r="D395">
        <v>0.92801957838181004</v>
      </c>
      <c r="E395">
        <v>0.82763156582568298</v>
      </c>
      <c r="F395">
        <v>-0.82663069806999001</v>
      </c>
      <c r="G395">
        <v>-0.407592423399188</v>
      </c>
      <c r="H395">
        <v>-1.37166229264432</v>
      </c>
      <c r="I395">
        <v>0.13189619280779299</v>
      </c>
      <c r="J395">
        <v>8.0146579966730802E-2</v>
      </c>
      <c r="K395">
        <v>2.7754421466204798E-2</v>
      </c>
      <c r="L395">
        <v>0.44068701274292499</v>
      </c>
      <c r="M395">
        <v>0.29018452796824301</v>
      </c>
      <c r="N395">
        <v>8.5610378984275204E-3</v>
      </c>
      <c r="O395">
        <v>1.17041506295067E-2</v>
      </c>
      <c r="P395">
        <v>9.0660765201690703E-3</v>
      </c>
    </row>
    <row r="396" spans="1:16" x14ac:dyDescent="0.2">
      <c r="A396" t="s">
        <v>253</v>
      </c>
      <c r="B396">
        <v>4</v>
      </c>
      <c r="C396">
        <v>1.06506207673338</v>
      </c>
      <c r="D396">
        <v>0.81312002486727597</v>
      </c>
      <c r="E396">
        <v>-2.9553837403138401E-2</v>
      </c>
      <c r="F396">
        <v>0.36830971354511999</v>
      </c>
      <c r="G396">
        <v>-0.55595377419913405</v>
      </c>
      <c r="H396">
        <v>-1.6609842035435001</v>
      </c>
      <c r="I396">
        <v>9.6037745711539405E-2</v>
      </c>
      <c r="J396">
        <v>0.17285891708937301</v>
      </c>
      <c r="K396">
        <v>8.3246978447078193E-2</v>
      </c>
      <c r="L396">
        <v>0.40175135900554998</v>
      </c>
      <c r="M396">
        <v>0.198346769442482</v>
      </c>
      <c r="N396">
        <v>1.3604427151729E-2</v>
      </c>
      <c r="O396">
        <v>2.12544663789857E-2</v>
      </c>
      <c r="P396">
        <v>1.28993367732631E-2</v>
      </c>
    </row>
    <row r="397" spans="1:16" x14ac:dyDescent="0.2">
      <c r="A397" t="s">
        <v>254</v>
      </c>
      <c r="B397">
        <v>4</v>
      </c>
      <c r="C397">
        <v>1.1357205657865199</v>
      </c>
      <c r="D397">
        <v>0.78243236403132099</v>
      </c>
      <c r="E397">
        <v>0.349369693347655</v>
      </c>
      <c r="F397">
        <v>8.5392180741211396E-2</v>
      </c>
      <c r="G397">
        <v>-0.85984774655520901</v>
      </c>
      <c r="H397">
        <v>-1.4930670573514999</v>
      </c>
      <c r="I397">
        <v>5.4182909883674198E-2</v>
      </c>
      <c r="J397">
        <v>9.8021710186105199E-2</v>
      </c>
      <c r="K397">
        <v>2.3294829597601902E-2</v>
      </c>
      <c r="L397">
        <v>0.663648670382881</v>
      </c>
      <c r="M397">
        <v>0.14303179688745901</v>
      </c>
      <c r="N397">
        <v>5.2202057119316997E-3</v>
      </c>
      <c r="O397">
        <v>7.1131805304997901E-3</v>
      </c>
      <c r="P397">
        <v>5.4866968198475502E-3</v>
      </c>
    </row>
    <row r="398" spans="1:16" x14ac:dyDescent="0.2">
      <c r="A398" t="s">
        <v>255</v>
      </c>
      <c r="B398">
        <v>4</v>
      </c>
      <c r="C398">
        <v>1.21785654036487</v>
      </c>
      <c r="D398">
        <v>0.98870471573964802</v>
      </c>
      <c r="E398">
        <v>0.30870284624361199</v>
      </c>
      <c r="F398">
        <v>-1.26563628433333</v>
      </c>
      <c r="G398">
        <v>-0.799986593645299</v>
      </c>
      <c r="H398">
        <v>-0.449641224369495</v>
      </c>
      <c r="I398">
        <v>0.14583507956744499</v>
      </c>
      <c r="J398">
        <v>0.238104525594345</v>
      </c>
      <c r="K398">
        <v>4.0402683483133597E-2</v>
      </c>
      <c r="L398">
        <v>0.33554373310137797</v>
      </c>
      <c r="M398">
        <v>0.155294713520197</v>
      </c>
      <c r="N398">
        <v>2.5499524743292999E-2</v>
      </c>
      <c r="O398">
        <v>2.4535276919434999E-2</v>
      </c>
      <c r="P398">
        <v>3.4784463070772702E-2</v>
      </c>
    </row>
    <row r="399" spans="1:16" x14ac:dyDescent="0.2">
      <c r="A399" t="s">
        <v>256</v>
      </c>
      <c r="B399">
        <v>4</v>
      </c>
      <c r="C399">
        <v>0.53477484787125995</v>
      </c>
      <c r="D399">
        <v>1.45146214854429</v>
      </c>
      <c r="E399">
        <v>0.51543854429422298</v>
      </c>
      <c r="F399">
        <v>-0.77067787330763904</v>
      </c>
      <c r="G399">
        <v>-0.51231633569083501</v>
      </c>
      <c r="H399">
        <v>-1.2186813317113001</v>
      </c>
      <c r="I399">
        <v>0.24237069567055999</v>
      </c>
      <c r="J399">
        <v>7.3203044457451905E-2</v>
      </c>
      <c r="K399">
        <v>3.47231889525264E-2</v>
      </c>
      <c r="L399">
        <v>0.32584604000934803</v>
      </c>
      <c r="M399">
        <v>0.28015299146849898</v>
      </c>
      <c r="N399">
        <v>1.29304049721462E-2</v>
      </c>
      <c r="O399">
        <v>1.6691300192949999E-2</v>
      </c>
      <c r="P399">
        <v>1.4082334276518E-2</v>
      </c>
    </row>
    <row r="400" spans="1:16" x14ac:dyDescent="0.2">
      <c r="A400" t="s">
        <v>261</v>
      </c>
      <c r="B400">
        <v>4</v>
      </c>
      <c r="C400">
        <v>1.2778840335042601</v>
      </c>
      <c r="D400">
        <v>0.827656296503815</v>
      </c>
      <c r="E400">
        <v>0.50841247748776597</v>
      </c>
      <c r="F400">
        <v>-0.90577568483042004</v>
      </c>
      <c r="G400">
        <v>-0.58562061903936302</v>
      </c>
      <c r="H400">
        <v>-1.1225565036260601</v>
      </c>
      <c r="I400">
        <v>8.2425313581360404E-2</v>
      </c>
      <c r="J400">
        <v>0.17542713091435</v>
      </c>
      <c r="K400">
        <v>2.56859598871521E-2</v>
      </c>
      <c r="L400">
        <v>0.53991412797181004</v>
      </c>
      <c r="M400">
        <v>0.14479546600691401</v>
      </c>
      <c r="N400">
        <v>9.4299739849542704E-3</v>
      </c>
      <c r="O400">
        <v>1.15783975299492E-2</v>
      </c>
      <c r="P400">
        <v>1.07436301235098E-2</v>
      </c>
    </row>
    <row r="401" spans="1:16" x14ac:dyDescent="0.2">
      <c r="A401" t="s">
        <v>262</v>
      </c>
      <c r="B401">
        <v>4</v>
      </c>
      <c r="C401">
        <v>0.77871034839838205</v>
      </c>
      <c r="D401">
        <v>1.2662661031364</v>
      </c>
      <c r="E401">
        <v>0.184464891079958</v>
      </c>
      <c r="F401">
        <v>0.112807963912537</v>
      </c>
      <c r="G401">
        <v>-1.1845691617718399</v>
      </c>
      <c r="H401">
        <v>-1.1576801447554299</v>
      </c>
      <c r="I401">
        <v>0.15349366622906499</v>
      </c>
      <c r="J401">
        <v>9.8834338256998999E-2</v>
      </c>
      <c r="K401">
        <v>3.5204546721634401E-2</v>
      </c>
      <c r="L401">
        <v>0.45306541035474601</v>
      </c>
      <c r="M401">
        <v>0.22043634699048001</v>
      </c>
      <c r="N401">
        <v>1.17027783552183E-2</v>
      </c>
      <c r="O401">
        <v>1.3786646908158401E-2</v>
      </c>
      <c r="P401">
        <v>1.3476266183699299E-2</v>
      </c>
    </row>
    <row r="402" spans="1:16" x14ac:dyDescent="0.2">
      <c r="A402" t="s">
        <v>263</v>
      </c>
      <c r="B402">
        <v>4</v>
      </c>
      <c r="C402">
        <v>0.34642471645726902</v>
      </c>
      <c r="D402">
        <v>1.6009094857802999</v>
      </c>
      <c r="E402">
        <v>0.31317753566010198</v>
      </c>
      <c r="F402">
        <v>-0.21082689819733499</v>
      </c>
      <c r="G402">
        <v>-0.83255797784844998</v>
      </c>
      <c r="H402">
        <v>-1.21712686185188</v>
      </c>
      <c r="I402">
        <v>0.28426467876249101</v>
      </c>
      <c r="J402">
        <v>6.4868210835614601E-2</v>
      </c>
      <c r="K402">
        <v>3.8013565305382802E-2</v>
      </c>
      <c r="L402">
        <v>0.28525638558442501</v>
      </c>
      <c r="M402">
        <v>0.28266575389547999</v>
      </c>
      <c r="N402">
        <v>1.34101944321833E-2</v>
      </c>
      <c r="O402">
        <v>1.68254223091867E-2</v>
      </c>
      <c r="P402">
        <v>1.46957888752361E-2</v>
      </c>
    </row>
    <row r="403" spans="1:16" x14ac:dyDescent="0.2">
      <c r="A403" t="s">
        <v>639</v>
      </c>
      <c r="B403">
        <v>4</v>
      </c>
      <c r="C403">
        <v>1.3999512922328701</v>
      </c>
      <c r="D403">
        <v>0.55341521458561005</v>
      </c>
      <c r="E403">
        <v>0.47925626761465701</v>
      </c>
      <c r="F403">
        <v>-0.23203258007380601</v>
      </c>
      <c r="G403">
        <v>-1.22080171447061</v>
      </c>
      <c r="H403">
        <v>-0.97978847988871998</v>
      </c>
      <c r="I403">
        <v>5.3391476392783403E-2</v>
      </c>
      <c r="J403">
        <v>0.22775541219155501</v>
      </c>
      <c r="K403">
        <v>1.8279642520813901E-2</v>
      </c>
      <c r="L403">
        <v>0.57742781581526303</v>
      </c>
      <c r="M403">
        <v>0.10101242329795</v>
      </c>
      <c r="N403">
        <v>6.6482613659175904E-3</v>
      </c>
      <c r="O403">
        <v>7.2961106638690697E-3</v>
      </c>
      <c r="P403">
        <v>8.1888577518484697E-3</v>
      </c>
    </row>
    <row r="404" spans="1:16" x14ac:dyDescent="0.2">
      <c r="A404" t="s">
        <v>645</v>
      </c>
      <c r="B404">
        <v>4</v>
      </c>
      <c r="C404">
        <v>1.42193304358276</v>
      </c>
      <c r="D404">
        <v>0.74900031559037605</v>
      </c>
      <c r="E404">
        <v>0.41017224521235701</v>
      </c>
      <c r="F404">
        <v>-0.76513654331472802</v>
      </c>
      <c r="G404">
        <v>-0.82266767765236304</v>
      </c>
      <c r="H404">
        <v>-0.99330138341840002</v>
      </c>
      <c r="I404">
        <v>6.3553465369063297E-2</v>
      </c>
      <c r="J404">
        <v>0.23754548206217699</v>
      </c>
      <c r="K404">
        <v>2.1198690559488802E-2</v>
      </c>
      <c r="L404">
        <v>0.54190576797295398</v>
      </c>
      <c r="M404">
        <v>0.108017306163493</v>
      </c>
      <c r="N404">
        <v>8.3064633452451606E-3</v>
      </c>
      <c r="O404">
        <v>9.5141458484064093E-3</v>
      </c>
      <c r="P404">
        <v>9.9586786791724894E-3</v>
      </c>
    </row>
    <row r="405" spans="1:16" x14ac:dyDescent="0.2">
      <c r="A405" t="s">
        <v>266</v>
      </c>
      <c r="B405">
        <v>4</v>
      </c>
      <c r="C405">
        <v>0.85819048599106995</v>
      </c>
      <c r="D405">
        <v>0.99469955439337199</v>
      </c>
      <c r="E405">
        <v>0.77160781124972699</v>
      </c>
      <c r="F405">
        <v>-0.37119331722697801</v>
      </c>
      <c r="G405">
        <v>-1.09327464956489</v>
      </c>
      <c r="H405">
        <v>-1.1600298848423001</v>
      </c>
      <c r="I405">
        <v>9.1053015998332001E-2</v>
      </c>
      <c r="J405">
        <v>4.6957547048184702E-2</v>
      </c>
      <c r="K405">
        <v>1.2179296632602799E-2</v>
      </c>
      <c r="L405">
        <v>0.63257677342465801</v>
      </c>
      <c r="M405">
        <v>0.20286409853331699</v>
      </c>
      <c r="N405">
        <v>4.2828223531314802E-3</v>
      </c>
      <c r="O405">
        <v>4.9892338557120204E-3</v>
      </c>
      <c r="P405">
        <v>5.0972121540621401E-3</v>
      </c>
    </row>
    <row r="406" spans="1:16" x14ac:dyDescent="0.2">
      <c r="A406" t="s">
        <v>267</v>
      </c>
      <c r="B406">
        <v>4</v>
      </c>
      <c r="C406">
        <v>1.0925359197636599</v>
      </c>
      <c r="D406">
        <v>0.81697050203425903</v>
      </c>
      <c r="E406">
        <v>0.62024886656015599</v>
      </c>
      <c r="F406">
        <v>-0.33405388651252599</v>
      </c>
      <c r="G406">
        <v>-0.75721050640989596</v>
      </c>
      <c r="H406">
        <v>-1.4384908954356499</v>
      </c>
      <c r="I406">
        <v>3.3014027521120197E-2</v>
      </c>
      <c r="J406">
        <v>4.2732680050716398E-2</v>
      </c>
      <c r="K406">
        <v>9.27639525084035E-3</v>
      </c>
      <c r="L406">
        <v>0.80458589959982496</v>
      </c>
      <c r="M406">
        <v>0.10211394897496499</v>
      </c>
      <c r="N406">
        <v>2.4247262736339799E-3</v>
      </c>
      <c r="O406">
        <v>3.2348254133218401E-3</v>
      </c>
      <c r="P406">
        <v>2.6174969155776402E-3</v>
      </c>
    </row>
    <row r="407" spans="1:16" x14ac:dyDescent="0.2">
      <c r="A407" t="s">
        <v>656</v>
      </c>
      <c r="B407">
        <v>4</v>
      </c>
      <c r="C407">
        <v>1.51421009057417</v>
      </c>
      <c r="D407">
        <v>0.77249870554514499</v>
      </c>
      <c r="E407">
        <v>7.7801848132347806E-2</v>
      </c>
      <c r="F407">
        <v>-0.40890848822806902</v>
      </c>
      <c r="G407">
        <v>-0.86607736545580105</v>
      </c>
      <c r="H407">
        <v>-1.0895247905678</v>
      </c>
      <c r="I407">
        <v>5.2287352720282503E-2</v>
      </c>
      <c r="J407">
        <v>0.32788290456595998</v>
      </c>
      <c r="K407">
        <v>2.41012838311883E-2</v>
      </c>
      <c r="L407">
        <v>0.47837653473363601</v>
      </c>
      <c r="M407">
        <v>8.9961718495103399E-2</v>
      </c>
      <c r="N407">
        <v>8.1943877030075905E-3</v>
      </c>
      <c r="O407">
        <v>9.7515261654076493E-3</v>
      </c>
      <c r="P407">
        <v>9.4442917854146002E-3</v>
      </c>
    </row>
    <row r="408" spans="1:16" x14ac:dyDescent="0.2">
      <c r="A408" t="s">
        <v>270</v>
      </c>
      <c r="B408">
        <v>4</v>
      </c>
      <c r="C408">
        <v>0.77416205183647802</v>
      </c>
      <c r="D408">
        <v>1.2982740075297701</v>
      </c>
      <c r="E408">
        <v>0.46924606753524201</v>
      </c>
      <c r="F408">
        <v>-0.75416245314201003</v>
      </c>
      <c r="G408">
        <v>-0.48842568509638201</v>
      </c>
      <c r="H408">
        <v>-1.2990939886631001</v>
      </c>
      <c r="I408">
        <v>0.16353072786174</v>
      </c>
      <c r="J408">
        <v>8.5493055204943894E-2</v>
      </c>
      <c r="K408">
        <v>3.2183712225911203E-2</v>
      </c>
      <c r="L408">
        <v>0.4316180717866</v>
      </c>
      <c r="M408">
        <v>0.25029538528267897</v>
      </c>
      <c r="N408">
        <v>1.08376546982599E-2</v>
      </c>
      <c r="O408">
        <v>1.43656716805096E-2</v>
      </c>
      <c r="P408">
        <v>1.1675721259356101E-2</v>
      </c>
    </row>
    <row r="409" spans="1:16" x14ac:dyDescent="0.2">
      <c r="A409" t="s">
        <v>271</v>
      </c>
      <c r="B409">
        <v>4</v>
      </c>
      <c r="C409">
        <v>0.77609109112903596</v>
      </c>
      <c r="D409">
        <v>0.94231090874616397</v>
      </c>
      <c r="E409">
        <v>0.84429358862028803</v>
      </c>
      <c r="F409">
        <v>-0.34303319395380999</v>
      </c>
      <c r="G409">
        <v>-1.4382963862311</v>
      </c>
      <c r="H409">
        <v>-0.78136600831058201</v>
      </c>
      <c r="I409">
        <v>0.18809841296722199</v>
      </c>
      <c r="J409">
        <v>8.5568363943093195E-2</v>
      </c>
      <c r="K409">
        <v>2.1846131142039302E-2</v>
      </c>
      <c r="L409">
        <v>0.42947053339663099</v>
      </c>
      <c r="M409">
        <v>0.24099482566115399</v>
      </c>
      <c r="N409">
        <v>1.01864299171367E-2</v>
      </c>
      <c r="O409">
        <v>1.01895332466093E-2</v>
      </c>
      <c r="P409">
        <v>1.3645769726115E-2</v>
      </c>
    </row>
    <row r="410" spans="1:16" x14ac:dyDescent="0.2">
      <c r="A410" t="s">
        <v>673</v>
      </c>
      <c r="B410">
        <v>4</v>
      </c>
      <c r="C410">
        <v>1.39852002704531</v>
      </c>
      <c r="D410">
        <v>0.61804705336102195</v>
      </c>
      <c r="E410">
        <v>0.48807460710387401</v>
      </c>
      <c r="F410">
        <v>-0.48548631111119001</v>
      </c>
      <c r="G410">
        <v>-0.73594328211317195</v>
      </c>
      <c r="H410">
        <v>-1.28321209428585</v>
      </c>
      <c r="I410">
        <v>3.8320227668885702E-2</v>
      </c>
      <c r="J410">
        <v>0.16111672483608</v>
      </c>
      <c r="K410">
        <v>1.5383232608895301E-2</v>
      </c>
      <c r="L410">
        <v>0.68182714757649499</v>
      </c>
      <c r="M410">
        <v>8.8133974947326194E-2</v>
      </c>
      <c r="N410">
        <v>4.4977616624673504E-3</v>
      </c>
      <c r="O410">
        <v>5.7380584870700803E-3</v>
      </c>
      <c r="P410">
        <v>4.9828722127807402E-3</v>
      </c>
    </row>
    <row r="411" spans="1:16" x14ac:dyDescent="0.2">
      <c r="A411" t="s">
        <v>703</v>
      </c>
      <c r="B411">
        <v>4</v>
      </c>
      <c r="C411">
        <v>1.1486695819099899</v>
      </c>
      <c r="D411">
        <v>0.13432535248867999</v>
      </c>
      <c r="E411">
        <v>0.66583587128395305</v>
      </c>
      <c r="F411">
        <v>-1.0823119522486699</v>
      </c>
      <c r="G411">
        <v>0.481166857935446</v>
      </c>
      <c r="H411">
        <v>-1.3476857113694001</v>
      </c>
      <c r="I411">
        <v>0.119500762439212</v>
      </c>
      <c r="J411">
        <v>0.233017698754064</v>
      </c>
      <c r="K411">
        <v>0.109107317066037</v>
      </c>
      <c r="L411">
        <v>0.241468090921133</v>
      </c>
      <c r="M411">
        <v>0.19087715227864099</v>
      </c>
      <c r="N411">
        <v>2.9595417364581999E-2</v>
      </c>
      <c r="O411">
        <v>5.0158699404376401E-2</v>
      </c>
      <c r="P411">
        <v>2.6274861771955298E-2</v>
      </c>
    </row>
    <row r="412" spans="1:16" x14ac:dyDescent="0.2">
      <c r="A412" t="s">
        <v>275</v>
      </c>
      <c r="B412">
        <v>4</v>
      </c>
      <c r="C412">
        <v>1.13608259035637</v>
      </c>
      <c r="D412">
        <v>0.924318934462387</v>
      </c>
      <c r="E412">
        <v>0.57596895070055198</v>
      </c>
      <c r="F412">
        <v>-0.73422572244133999</v>
      </c>
      <c r="G412">
        <v>-1.24691513949495</v>
      </c>
      <c r="H412">
        <v>-0.65522961358302101</v>
      </c>
      <c r="I412">
        <v>0.12625472740643301</v>
      </c>
      <c r="J412">
        <v>0.161119639282157</v>
      </c>
      <c r="K412">
        <v>2.42216755018346E-2</v>
      </c>
      <c r="L412">
        <v>0.48664798920711799</v>
      </c>
      <c r="M412">
        <v>0.15974425913134199</v>
      </c>
      <c r="N412">
        <v>1.25284454267416E-2</v>
      </c>
      <c r="O412">
        <v>1.2260080004531E-2</v>
      </c>
      <c r="P412">
        <v>1.7223184039842399E-2</v>
      </c>
    </row>
    <row r="413" spans="1:16" x14ac:dyDescent="0.2">
      <c r="A413" t="s">
        <v>278</v>
      </c>
      <c r="B413">
        <v>4</v>
      </c>
      <c r="C413">
        <v>0.53171216516451203</v>
      </c>
      <c r="D413">
        <v>1.0892876347635501</v>
      </c>
      <c r="E413">
        <v>0.949942530778217</v>
      </c>
      <c r="F413">
        <v>-0.45840637490236702</v>
      </c>
      <c r="G413">
        <v>-1.36188483243773</v>
      </c>
      <c r="H413">
        <v>-0.75065112336618101</v>
      </c>
      <c r="I413">
        <v>0.292582129995412</v>
      </c>
      <c r="J413">
        <v>6.5363007301195999E-2</v>
      </c>
      <c r="K413">
        <v>2.2117062105816002E-2</v>
      </c>
      <c r="L413">
        <v>0.30683530732734599</v>
      </c>
      <c r="M413">
        <v>0.27642154386225898</v>
      </c>
      <c r="N413">
        <v>1.09979980489589E-2</v>
      </c>
      <c r="O413">
        <v>1.0964765474723699E-2</v>
      </c>
      <c r="P413">
        <v>1.47181858842887E-2</v>
      </c>
    </row>
    <row r="414" spans="1:16" x14ac:dyDescent="0.2">
      <c r="A414" t="s">
        <v>280</v>
      </c>
      <c r="B414">
        <v>4</v>
      </c>
      <c r="C414">
        <v>0.78685244331091797</v>
      </c>
      <c r="D414">
        <v>0.84118618675412404</v>
      </c>
      <c r="E414">
        <v>0.952553774678215</v>
      </c>
      <c r="F414">
        <v>-0.33805461101304601</v>
      </c>
      <c r="G414">
        <v>-1.38312910750679</v>
      </c>
      <c r="H414">
        <v>-0.85940868622342503</v>
      </c>
      <c r="I414">
        <v>0.17138320812848601</v>
      </c>
      <c r="J414">
        <v>7.76266481848287E-2</v>
      </c>
      <c r="K414">
        <v>1.9856509947587E-2</v>
      </c>
      <c r="L414">
        <v>0.44263820777221902</v>
      </c>
      <c r="M414">
        <v>0.25949517660032101</v>
      </c>
      <c r="N414">
        <v>8.6926750128090095E-3</v>
      </c>
      <c r="O414">
        <v>8.9502753989223992E-3</v>
      </c>
      <c r="P414">
        <v>1.13572989548267E-2</v>
      </c>
    </row>
    <row r="415" spans="1:16" x14ac:dyDescent="0.2">
      <c r="A415" t="s">
        <v>282</v>
      </c>
      <c r="B415">
        <v>4</v>
      </c>
      <c r="C415">
        <v>0.96548564591529695</v>
      </c>
      <c r="D415">
        <v>7.4893399618689294E-2</v>
      </c>
      <c r="E415">
        <v>1.41467561830444</v>
      </c>
      <c r="F415">
        <v>-0.81327204620286897</v>
      </c>
      <c r="G415">
        <v>-0.981802523902229</v>
      </c>
      <c r="H415">
        <v>-0.659980093733326</v>
      </c>
      <c r="I415">
        <v>0.16898921211877799</v>
      </c>
      <c r="J415">
        <v>0.171016953287698</v>
      </c>
      <c r="K415">
        <v>4.0055916767287703E-2</v>
      </c>
      <c r="L415">
        <v>0.30401711657595099</v>
      </c>
      <c r="M415">
        <v>0.249603376789994</v>
      </c>
      <c r="N415">
        <v>2.0104532363288699E-2</v>
      </c>
      <c r="O415">
        <v>2.03445661285112E-2</v>
      </c>
      <c r="P415">
        <v>2.58683259684909E-2</v>
      </c>
    </row>
    <row r="416" spans="1:16" x14ac:dyDescent="0.2">
      <c r="A416" t="s">
        <v>283</v>
      </c>
      <c r="B416">
        <v>4</v>
      </c>
      <c r="C416">
        <v>1.1609034213629601</v>
      </c>
      <c r="D416">
        <v>0.81020950206954201</v>
      </c>
      <c r="E416">
        <v>0.65064003976492102</v>
      </c>
      <c r="F416">
        <v>-1.1100960341985899</v>
      </c>
      <c r="G416">
        <v>-0.44145225114971398</v>
      </c>
      <c r="H416">
        <v>-1.0702046778491101</v>
      </c>
      <c r="I416">
        <v>0.11811812016762301</v>
      </c>
      <c r="J416">
        <v>0.17184250694088199</v>
      </c>
      <c r="K416">
        <v>3.4067050780757502E-2</v>
      </c>
      <c r="L416">
        <v>0.44253420802138799</v>
      </c>
      <c r="M416">
        <v>0.18802910686572699</v>
      </c>
      <c r="N416">
        <v>1.3505967374481301E-2</v>
      </c>
      <c r="O416">
        <v>1.6611848694700199E-2</v>
      </c>
      <c r="P416">
        <v>1.52911911544417E-2</v>
      </c>
    </row>
    <row r="417" spans="1:16" x14ac:dyDescent="0.2">
      <c r="A417" t="s">
        <v>284</v>
      </c>
      <c r="B417">
        <v>4</v>
      </c>
      <c r="C417">
        <v>1.12576926322343</v>
      </c>
      <c r="D417">
        <v>0.65697340999979503</v>
      </c>
      <c r="E417">
        <v>7.3947223230253697E-2</v>
      </c>
      <c r="F417">
        <v>-0.26855313567210498</v>
      </c>
      <c r="G417">
        <v>0.19647473844848401</v>
      </c>
      <c r="H417">
        <v>-1.7846114992298601</v>
      </c>
      <c r="I417">
        <v>9.9517459732373997E-2</v>
      </c>
      <c r="J417">
        <v>0.20107760347810699</v>
      </c>
      <c r="K417">
        <v>0.12585073223436199</v>
      </c>
      <c r="L417">
        <v>0.31091247035901498</v>
      </c>
      <c r="M417">
        <v>0.19424023311757599</v>
      </c>
      <c r="N417">
        <v>1.8224976302054101E-2</v>
      </c>
      <c r="O417">
        <v>3.4466503305416001E-2</v>
      </c>
      <c r="P417">
        <v>1.5710021471096399E-2</v>
      </c>
    </row>
    <row r="418" spans="1:16" x14ac:dyDescent="0.2">
      <c r="A418" t="s">
        <v>285</v>
      </c>
      <c r="B418">
        <v>4</v>
      </c>
      <c r="C418">
        <v>0.501091455090521</v>
      </c>
      <c r="D418">
        <v>1.6666063222993699</v>
      </c>
      <c r="E418">
        <v>-0.495952938857737</v>
      </c>
      <c r="F418">
        <v>-0.123765920477198</v>
      </c>
      <c r="G418">
        <v>-0.26806256998987099</v>
      </c>
      <c r="H418">
        <v>-1.2799163480650899</v>
      </c>
      <c r="I418">
        <v>0.195109892151032</v>
      </c>
      <c r="J418">
        <v>0.129037510310888</v>
      </c>
      <c r="K418">
        <v>0.101242619264562</v>
      </c>
      <c r="L418">
        <v>0.26171906811605</v>
      </c>
      <c r="M418">
        <v>0.20538617657137101</v>
      </c>
      <c r="N418">
        <v>3.1440623911623E-2</v>
      </c>
      <c r="O418">
        <v>4.6116159145528399E-2</v>
      </c>
      <c r="P418">
        <v>2.9947950528946301E-2</v>
      </c>
    </row>
    <row r="419" spans="1:16" x14ac:dyDescent="0.2">
      <c r="A419" t="s">
        <v>746</v>
      </c>
      <c r="B419">
        <v>4</v>
      </c>
      <c r="C419">
        <v>1.51458904368503</v>
      </c>
      <c r="D419">
        <v>0.33211516910548999</v>
      </c>
      <c r="E419">
        <v>0.60311225384862999</v>
      </c>
      <c r="F419">
        <v>-0.45450166644906398</v>
      </c>
      <c r="G419">
        <v>-0.86581884025164502</v>
      </c>
      <c r="H419">
        <v>-1.12949595993844</v>
      </c>
      <c r="I419">
        <v>4.2564104761239598E-2</v>
      </c>
      <c r="J419">
        <v>0.335485017771741</v>
      </c>
      <c r="K419">
        <v>1.8812760435440001E-2</v>
      </c>
      <c r="L419">
        <v>0.49123724362169502</v>
      </c>
      <c r="M419">
        <v>9.1707865192153001E-2</v>
      </c>
      <c r="N419">
        <v>6.0315433523674602E-3</v>
      </c>
      <c r="O419">
        <v>7.2299065479887103E-3</v>
      </c>
      <c r="P419">
        <v>6.9315583173748399E-3</v>
      </c>
    </row>
    <row r="420" spans="1:16" x14ac:dyDescent="0.2">
      <c r="A420" t="s">
        <v>766</v>
      </c>
      <c r="B420">
        <v>4</v>
      </c>
      <c r="C420">
        <v>1.45572632525629</v>
      </c>
      <c r="D420">
        <v>0.101846559301109</v>
      </c>
      <c r="E420">
        <v>0.78007025115849005</v>
      </c>
      <c r="F420">
        <v>-0.31588748717842202</v>
      </c>
      <c r="G420">
        <v>-0.76752037953014696</v>
      </c>
      <c r="H420">
        <v>-1.25423526900732</v>
      </c>
      <c r="I420">
        <v>5.1945423981361601E-2</v>
      </c>
      <c r="J420">
        <v>0.32644656992573001</v>
      </c>
      <c r="K420">
        <v>2.7418177079837E-2</v>
      </c>
      <c r="L420">
        <v>0.44152989761252698</v>
      </c>
      <c r="M420">
        <v>0.127442166726939</v>
      </c>
      <c r="N420">
        <v>7.4942951829880802E-3</v>
      </c>
      <c r="O420">
        <v>9.53846216942234E-3</v>
      </c>
      <c r="P420">
        <v>8.1850073211940204E-3</v>
      </c>
    </row>
    <row r="421" spans="1:16" x14ac:dyDescent="0.2">
      <c r="A421" t="s">
        <v>286</v>
      </c>
      <c r="B421">
        <v>4</v>
      </c>
      <c r="C421">
        <v>0.65328405724770999</v>
      </c>
      <c r="D421">
        <v>0.89703916242774395</v>
      </c>
      <c r="E421">
        <v>0.98717324164075804</v>
      </c>
      <c r="F421">
        <v>-0.31419096608476299</v>
      </c>
      <c r="G421">
        <v>-1.4461449350229401</v>
      </c>
      <c r="H421">
        <v>-0.77716056020851199</v>
      </c>
      <c r="I421">
        <v>0.229790101785003</v>
      </c>
      <c r="J421">
        <v>7.5089638437947803E-2</v>
      </c>
      <c r="K421">
        <v>2.2414976627354699E-2</v>
      </c>
      <c r="L421">
        <v>0.357465575033107</v>
      </c>
      <c r="M421">
        <v>0.28016515674090597</v>
      </c>
      <c r="N421">
        <v>1.0519982218309101E-2</v>
      </c>
      <c r="O421">
        <v>1.05041972882E-2</v>
      </c>
      <c r="P421">
        <v>1.40503718691716E-2</v>
      </c>
    </row>
    <row r="422" spans="1:16" x14ac:dyDescent="0.2">
      <c r="A422" t="s">
        <v>287</v>
      </c>
      <c r="B422">
        <v>4</v>
      </c>
      <c r="C422">
        <v>0.60066399190277597</v>
      </c>
      <c r="D422">
        <v>1.6929382621062801</v>
      </c>
      <c r="E422">
        <v>-0.13481689937991501</v>
      </c>
      <c r="F422">
        <v>-0.415379649416101</v>
      </c>
      <c r="G422">
        <v>-1.04878367248244</v>
      </c>
      <c r="H422">
        <v>-0.69462203273059797</v>
      </c>
      <c r="I422">
        <v>0.23473993815824601</v>
      </c>
      <c r="J422">
        <v>0.125131209755414</v>
      </c>
      <c r="K422">
        <v>4.9794120112154901E-2</v>
      </c>
      <c r="L422">
        <v>0.30722595089132199</v>
      </c>
      <c r="M422">
        <v>0.196714547491082</v>
      </c>
      <c r="N422">
        <v>2.6293819802591E-2</v>
      </c>
      <c r="O422">
        <v>2.7180805685859798E-2</v>
      </c>
      <c r="P422">
        <v>3.2919608103330701E-2</v>
      </c>
    </row>
    <row r="423" spans="1:16" x14ac:dyDescent="0.2">
      <c r="A423" t="s">
        <v>288</v>
      </c>
      <c r="B423">
        <v>4</v>
      </c>
      <c r="C423">
        <v>0.99043518106272299</v>
      </c>
      <c r="D423">
        <v>0.735477540778537</v>
      </c>
      <c r="E423">
        <v>0.775183786399401</v>
      </c>
      <c r="F423">
        <v>-0.31560349056378401</v>
      </c>
      <c r="G423">
        <v>-0.65149510203395999</v>
      </c>
      <c r="H423">
        <v>-1.53399791564292</v>
      </c>
      <c r="I423">
        <v>4.9883719971428403E-2</v>
      </c>
      <c r="J423">
        <v>4.7973801389957403E-2</v>
      </c>
      <c r="K423">
        <v>1.3894739459910301E-2</v>
      </c>
      <c r="L423">
        <v>0.67619678852919696</v>
      </c>
      <c r="M423">
        <v>0.20072487339336001</v>
      </c>
      <c r="N423">
        <v>3.2884719405539701E-3</v>
      </c>
      <c r="O423">
        <v>4.6016738051579504E-3</v>
      </c>
      <c r="P423">
        <v>3.4359315104347801E-3</v>
      </c>
    </row>
    <row r="424" spans="1:16" x14ac:dyDescent="0.2">
      <c r="A424" t="s">
        <v>289</v>
      </c>
      <c r="B424">
        <v>4</v>
      </c>
      <c r="C424">
        <v>0.81242945420635204</v>
      </c>
      <c r="D424">
        <v>0.995317874749437</v>
      </c>
      <c r="E424">
        <v>0.61567797671888203</v>
      </c>
      <c r="F424">
        <v>-0.204715314633898</v>
      </c>
      <c r="G424">
        <v>-0.626138704969328</v>
      </c>
      <c r="H424">
        <v>-1.5925712860714401</v>
      </c>
      <c r="I424">
        <v>8.3517322897112597E-2</v>
      </c>
      <c r="J424">
        <v>4.9275683838519102E-2</v>
      </c>
      <c r="K424">
        <v>2.0632671628742001E-2</v>
      </c>
      <c r="L424">
        <v>0.53837577252382096</v>
      </c>
      <c r="M424">
        <v>0.291939304287053</v>
      </c>
      <c r="N424">
        <v>4.6940202464172001E-3</v>
      </c>
      <c r="O424">
        <v>6.76070192733433E-3</v>
      </c>
      <c r="P424">
        <v>4.8045226510012402E-3</v>
      </c>
    </row>
    <row r="425" spans="1:16" x14ac:dyDescent="0.2">
      <c r="A425" t="s">
        <v>792</v>
      </c>
      <c r="B425">
        <v>4</v>
      </c>
      <c r="C425">
        <v>1.2111961777440201</v>
      </c>
      <c r="D425">
        <v>1.3270720974964401</v>
      </c>
      <c r="E425">
        <v>-0.79461946711768505</v>
      </c>
      <c r="F425">
        <v>-0.66614419786055301</v>
      </c>
      <c r="G425">
        <v>-0.29770543766459301</v>
      </c>
      <c r="H425">
        <v>-0.77979917259762699</v>
      </c>
      <c r="I425">
        <v>0.127797397148873</v>
      </c>
      <c r="J425">
        <v>0.259854370875086</v>
      </c>
      <c r="K425">
        <v>8.2402266388846304E-2</v>
      </c>
      <c r="L425">
        <v>0.263140035971069</v>
      </c>
      <c r="M425">
        <v>0.139612324139997</v>
      </c>
      <c r="N425">
        <v>3.8871224759180097E-2</v>
      </c>
      <c r="O425">
        <v>4.6840348539317997E-2</v>
      </c>
      <c r="P425">
        <v>4.14820321776306E-2</v>
      </c>
    </row>
    <row r="426" spans="1:16" x14ac:dyDescent="0.2">
      <c r="A426" t="s">
        <v>793</v>
      </c>
      <c r="B426">
        <v>4</v>
      </c>
      <c r="C426">
        <v>0.66289596680073704</v>
      </c>
      <c r="D426">
        <v>1.48800013434727</v>
      </c>
      <c r="E426">
        <v>-1.4161161154772399</v>
      </c>
      <c r="F426">
        <v>8.2760702688845306E-2</v>
      </c>
      <c r="G426">
        <v>-0.41017789456123299</v>
      </c>
      <c r="H426">
        <v>-0.40736279379838303</v>
      </c>
      <c r="I426">
        <v>0.14645307820278899</v>
      </c>
      <c r="J426">
        <v>0.17996157634541099</v>
      </c>
      <c r="K426">
        <v>0.123547909434118</v>
      </c>
      <c r="L426">
        <v>0.18303138372797401</v>
      </c>
      <c r="M426">
        <v>0.13381968052215301</v>
      </c>
      <c r="N426">
        <v>7.5090136166757596E-2</v>
      </c>
      <c r="O426">
        <v>8.2340545934250498E-2</v>
      </c>
      <c r="P426">
        <v>7.5755689666546902E-2</v>
      </c>
    </row>
    <row r="427" spans="1:16" x14ac:dyDescent="0.2">
      <c r="A427" t="s">
        <v>291</v>
      </c>
      <c r="B427">
        <v>4</v>
      </c>
      <c r="C427">
        <v>1.32794074440278</v>
      </c>
      <c r="D427">
        <v>0.93660505180960296</v>
      </c>
      <c r="E427">
        <v>-1.6082117297708899E-2</v>
      </c>
      <c r="F427">
        <v>-9.4621602101502902E-2</v>
      </c>
      <c r="G427">
        <v>-0.95319830752567003</v>
      </c>
      <c r="H427">
        <v>-1.2006437692875001</v>
      </c>
      <c r="I427">
        <v>6.82498422623498E-2</v>
      </c>
      <c r="J427">
        <v>0.213398712032046</v>
      </c>
      <c r="K427">
        <v>3.06940559695211E-2</v>
      </c>
      <c r="L427">
        <v>0.53793512489840301</v>
      </c>
      <c r="M427">
        <v>0.118536278741163</v>
      </c>
      <c r="N427">
        <v>9.3102397716498895E-3</v>
      </c>
      <c r="O427">
        <v>1.14333627293532E-2</v>
      </c>
      <c r="P427">
        <v>1.0442383595514099E-2</v>
      </c>
    </row>
    <row r="428" spans="1:16" x14ac:dyDescent="0.2">
      <c r="A428" t="s">
        <v>292</v>
      </c>
      <c r="B428">
        <v>4</v>
      </c>
      <c r="C428">
        <v>1.2378129142499099</v>
      </c>
      <c r="D428">
        <v>0.81315532678008995</v>
      </c>
      <c r="E428">
        <v>0.31963166750767702</v>
      </c>
      <c r="F428">
        <v>-0.14124168558948999</v>
      </c>
      <c r="G428">
        <v>-0.798874627568254</v>
      </c>
      <c r="H428">
        <v>-1.43048359537993</v>
      </c>
      <c r="I428">
        <v>4.1852726374538601E-2</v>
      </c>
      <c r="J428">
        <v>9.9666875929753193E-2</v>
      </c>
      <c r="K428">
        <v>1.7268120211420601E-2</v>
      </c>
      <c r="L428">
        <v>0.72419327735709504</v>
      </c>
      <c r="M428">
        <v>0.10242920101120299</v>
      </c>
      <c r="N428">
        <v>4.28245390326104E-3</v>
      </c>
      <c r="O428">
        <v>5.72730580215371E-3</v>
      </c>
      <c r="P428">
        <v>4.5800394105740402E-3</v>
      </c>
    </row>
    <row r="429" spans="1:16" x14ac:dyDescent="0.2">
      <c r="A429" t="s">
        <v>293</v>
      </c>
      <c r="B429">
        <v>4</v>
      </c>
      <c r="C429">
        <v>0.56168722254767101</v>
      </c>
      <c r="D429">
        <v>1.0880541360831399</v>
      </c>
      <c r="E429">
        <v>0.70034355283703598</v>
      </c>
      <c r="F429">
        <v>9.9276778364778703E-2</v>
      </c>
      <c r="G429">
        <v>-1.2423209476130599</v>
      </c>
      <c r="H429">
        <v>-1.2070407422195599</v>
      </c>
      <c r="I429">
        <v>0.18664183657439401</v>
      </c>
      <c r="J429">
        <v>5.3292730452101998E-2</v>
      </c>
      <c r="K429">
        <v>2.28412950439844E-2</v>
      </c>
      <c r="L429">
        <v>0.36948729526295798</v>
      </c>
      <c r="M429">
        <v>0.34302890819159398</v>
      </c>
      <c r="N429">
        <v>7.4055658334990096E-3</v>
      </c>
      <c r="O429">
        <v>8.7328379928076193E-3</v>
      </c>
      <c r="P429">
        <v>8.5695306486607992E-3</v>
      </c>
    </row>
    <row r="430" spans="1:16" x14ac:dyDescent="0.2">
      <c r="A430" t="s">
        <v>294</v>
      </c>
      <c r="B430">
        <v>4</v>
      </c>
      <c r="C430">
        <v>0.434973208218838</v>
      </c>
      <c r="D430">
        <v>1.4361977802508501</v>
      </c>
      <c r="E430">
        <v>0.50441233021959098</v>
      </c>
      <c r="F430">
        <v>-0.15365218908762401</v>
      </c>
      <c r="G430">
        <v>-1.08264174356388</v>
      </c>
      <c r="H430">
        <v>-1.13928938603777</v>
      </c>
      <c r="I430">
        <v>0.26736215732365198</v>
      </c>
      <c r="J430">
        <v>5.7083533329323498E-2</v>
      </c>
      <c r="K430">
        <v>2.7338142280799699E-2</v>
      </c>
      <c r="L430">
        <v>0.31831960701038098</v>
      </c>
      <c r="M430">
        <v>0.29631243971140803</v>
      </c>
      <c r="N430">
        <v>1.00721363977514E-2</v>
      </c>
      <c r="O430">
        <v>1.1841726561422E-2</v>
      </c>
      <c r="P430">
        <v>1.1670257385261101E-2</v>
      </c>
    </row>
    <row r="431" spans="1:16" x14ac:dyDescent="0.2">
      <c r="A431" t="s">
        <v>295</v>
      </c>
      <c r="B431">
        <v>4</v>
      </c>
      <c r="C431">
        <v>0.73221502299511299</v>
      </c>
      <c r="D431">
        <v>1.07793237926078</v>
      </c>
      <c r="E431">
        <v>0.71627237150657197</v>
      </c>
      <c r="F431">
        <v>-0.27794324516056701</v>
      </c>
      <c r="G431">
        <v>-0.82108728022649502</v>
      </c>
      <c r="H431">
        <v>-1.4273892483754</v>
      </c>
      <c r="I431">
        <v>9.9862289957619296E-2</v>
      </c>
      <c r="J431">
        <v>3.9078660277341602E-2</v>
      </c>
      <c r="K431">
        <v>1.49779280244772E-2</v>
      </c>
      <c r="L431">
        <v>0.52007984023105702</v>
      </c>
      <c r="M431">
        <v>0.31178400679430102</v>
      </c>
      <c r="N431">
        <v>4.1762314851259098E-3</v>
      </c>
      <c r="O431">
        <v>5.5087421749940397E-3</v>
      </c>
      <c r="P431">
        <v>4.5323010550839702E-3</v>
      </c>
    </row>
    <row r="432" spans="1:16" x14ac:dyDescent="0.2">
      <c r="A432" t="s">
        <v>830</v>
      </c>
      <c r="B432">
        <v>4</v>
      </c>
      <c r="C432">
        <v>1.1538671234855999</v>
      </c>
      <c r="D432">
        <v>0.13776789487185301</v>
      </c>
      <c r="E432">
        <v>0.95880753768562699</v>
      </c>
      <c r="F432">
        <v>-1.4503180542526699</v>
      </c>
      <c r="G432">
        <v>-8.4139989618180495E-3</v>
      </c>
      <c r="H432">
        <v>-0.79171050282858502</v>
      </c>
      <c r="I432">
        <v>0.14134985550463</v>
      </c>
      <c r="J432">
        <v>0.24112884062173401</v>
      </c>
      <c r="K432">
        <v>6.7228565537809107E-2</v>
      </c>
      <c r="L432">
        <v>0.25337737059633197</v>
      </c>
      <c r="M432">
        <v>0.18901034157833199</v>
      </c>
      <c r="N432">
        <v>3.2719520602739402E-2</v>
      </c>
      <c r="O432">
        <v>3.9834239673789802E-2</v>
      </c>
      <c r="P432">
        <v>3.5351265884633401E-2</v>
      </c>
    </row>
    <row r="433" spans="1:16" x14ac:dyDescent="0.2">
      <c r="A433" t="s">
        <v>299</v>
      </c>
      <c r="B433">
        <v>4</v>
      </c>
      <c r="C433">
        <v>1.2785190965364901</v>
      </c>
      <c r="D433">
        <v>0.14768055413473499</v>
      </c>
      <c r="E433">
        <v>0.88661014653706904</v>
      </c>
      <c r="F433">
        <v>-0.107510060895242</v>
      </c>
      <c r="G433">
        <v>-0.86362063867342898</v>
      </c>
      <c r="H433">
        <v>-1.34167909763963</v>
      </c>
      <c r="I433">
        <v>6.1122207969817897E-2</v>
      </c>
      <c r="J433">
        <v>0.190128659074074</v>
      </c>
      <c r="K433">
        <v>2.85043634058697E-2</v>
      </c>
      <c r="L433">
        <v>0.51739120035679498</v>
      </c>
      <c r="M433">
        <v>0.178911747894236</v>
      </c>
      <c r="N433">
        <v>7.0948297767063203E-3</v>
      </c>
      <c r="O433">
        <v>9.1822829568753705E-3</v>
      </c>
      <c r="P433">
        <v>7.6647085656256497E-3</v>
      </c>
    </row>
    <row r="434" spans="1:16" x14ac:dyDescent="0.2">
      <c r="A434" t="s">
        <v>300</v>
      </c>
      <c r="B434">
        <v>4</v>
      </c>
      <c r="C434">
        <v>0.990376933094822</v>
      </c>
      <c r="D434">
        <v>0.80566532550970404</v>
      </c>
      <c r="E434">
        <v>0.80162404042864599</v>
      </c>
      <c r="F434">
        <v>-0.31729465871495299</v>
      </c>
      <c r="G434">
        <v>-1.0245733164256201</v>
      </c>
      <c r="H434">
        <v>-1.2557983238926</v>
      </c>
      <c r="I434">
        <v>4.5414484066168902E-2</v>
      </c>
      <c r="J434">
        <v>3.8040931811179901E-2</v>
      </c>
      <c r="K434">
        <v>8.3492022999376997E-3</v>
      </c>
      <c r="L434">
        <v>0.76504723555111798</v>
      </c>
      <c r="M434">
        <v>0.13434359801453899</v>
      </c>
      <c r="N434">
        <v>2.615039913392E-3</v>
      </c>
      <c r="O434">
        <v>3.16870490229844E-3</v>
      </c>
      <c r="P434">
        <v>3.0208034413651301E-3</v>
      </c>
    </row>
    <row r="435" spans="1:16" x14ac:dyDescent="0.2">
      <c r="A435" t="s">
        <v>301</v>
      </c>
      <c r="B435">
        <v>4</v>
      </c>
      <c r="C435">
        <v>1.0929831034556501</v>
      </c>
      <c r="D435">
        <v>0.699385267440926</v>
      </c>
      <c r="E435">
        <v>0.78942465823716701</v>
      </c>
      <c r="F435">
        <v>-0.33913551320902002</v>
      </c>
      <c r="G435">
        <v>-0.94344167435619797</v>
      </c>
      <c r="H435">
        <v>-1.29921584156852</v>
      </c>
      <c r="I435">
        <v>3.24297611886099E-2</v>
      </c>
      <c r="J435">
        <v>4.0220241188678202E-2</v>
      </c>
      <c r="K435">
        <v>7.5252356212927697E-3</v>
      </c>
      <c r="L435">
        <v>0.81172769231252695</v>
      </c>
      <c r="M435">
        <v>0.100573152055056</v>
      </c>
      <c r="N435">
        <v>2.2286070507597502E-3</v>
      </c>
      <c r="O435">
        <v>2.7675521446380098E-3</v>
      </c>
      <c r="P435">
        <v>2.5277584384378799E-3</v>
      </c>
    </row>
    <row r="436" spans="1:16" x14ac:dyDescent="0.2">
      <c r="A436" t="s">
        <v>302</v>
      </c>
      <c r="B436">
        <v>4</v>
      </c>
      <c r="C436">
        <v>1.11114738692768</v>
      </c>
      <c r="D436">
        <v>0.90351557351451595</v>
      </c>
      <c r="E436">
        <v>0.20217399298702399</v>
      </c>
      <c r="F436">
        <v>6.8200945755422002E-2</v>
      </c>
      <c r="G436">
        <v>-0.75990537159018401</v>
      </c>
      <c r="H436">
        <v>-1.5251325275944601</v>
      </c>
      <c r="I436">
        <v>6.8451158389268602E-2</v>
      </c>
      <c r="J436">
        <v>0.11568258999529001</v>
      </c>
      <c r="K436">
        <v>3.20853263974782E-2</v>
      </c>
      <c r="L436">
        <v>0.59873370822300098</v>
      </c>
      <c r="M436">
        <v>0.160968657065474</v>
      </c>
      <c r="N436">
        <v>7.0157015804304598E-3</v>
      </c>
      <c r="O436">
        <v>9.8361430651593296E-3</v>
      </c>
      <c r="P436">
        <v>7.2267152838982104E-3</v>
      </c>
    </row>
    <row r="437" spans="1:16" x14ac:dyDescent="0.2">
      <c r="A437" t="s">
        <v>303</v>
      </c>
      <c r="B437">
        <v>4</v>
      </c>
      <c r="C437">
        <v>1.1646015523992901</v>
      </c>
      <c r="D437">
        <v>0.78916479432518505</v>
      </c>
      <c r="E437">
        <v>0.73785077900280005</v>
      </c>
      <c r="F437">
        <v>-0.74081254433864696</v>
      </c>
      <c r="G437">
        <v>-0.86387674151635596</v>
      </c>
      <c r="H437">
        <v>-1.0869278398722699</v>
      </c>
      <c r="I437">
        <v>6.9564697699597597E-2</v>
      </c>
      <c r="J437">
        <v>9.8756460633811494E-2</v>
      </c>
      <c r="K437">
        <v>1.52619041025024E-2</v>
      </c>
      <c r="L437">
        <v>0.65848838946216404</v>
      </c>
      <c r="M437">
        <v>0.13872650968959899</v>
      </c>
      <c r="N437">
        <v>5.7191350479688799E-3</v>
      </c>
      <c r="O437">
        <v>6.6697609964242203E-3</v>
      </c>
      <c r="P437">
        <v>6.8131423679328304E-3</v>
      </c>
    </row>
    <row r="438" spans="1:16" x14ac:dyDescent="0.2">
      <c r="A438" t="s">
        <v>304</v>
      </c>
      <c r="B438">
        <v>4</v>
      </c>
      <c r="C438">
        <v>1.1192918080057099</v>
      </c>
      <c r="D438">
        <v>0.207899556862334</v>
      </c>
      <c r="E438">
        <v>1.00706420867742</v>
      </c>
      <c r="F438">
        <v>-0.430564042058032</v>
      </c>
      <c r="G438">
        <v>-0.36346698275317502</v>
      </c>
      <c r="H438">
        <v>-1.5402245487342501</v>
      </c>
      <c r="I438">
        <v>8.5783243594300299E-2</v>
      </c>
      <c r="J438">
        <v>0.148220790416391</v>
      </c>
      <c r="K438">
        <v>4.3520598874082099E-2</v>
      </c>
      <c r="L438">
        <v>0.41835470601292701</v>
      </c>
      <c r="M438">
        <v>0.27151543001071399</v>
      </c>
      <c r="N438">
        <v>9.3728075521551501E-3</v>
      </c>
      <c r="O438">
        <v>1.3938501801031501E-2</v>
      </c>
      <c r="P438">
        <v>9.2939217383995708E-3</v>
      </c>
    </row>
    <row r="439" spans="1:16" x14ac:dyDescent="0.2">
      <c r="A439" t="s">
        <v>854</v>
      </c>
      <c r="B439">
        <v>4</v>
      </c>
      <c r="C439">
        <v>1.39419348881421</v>
      </c>
      <c r="D439">
        <v>0.47090457778886802</v>
      </c>
      <c r="E439">
        <v>0.51458543515439803</v>
      </c>
      <c r="F439">
        <v>-0.122141765777631</v>
      </c>
      <c r="G439">
        <v>-1.07172146615342</v>
      </c>
      <c r="H439">
        <v>-1.18582026982642</v>
      </c>
      <c r="I439">
        <v>4.17153819511491E-2</v>
      </c>
      <c r="J439">
        <v>0.196269870816457</v>
      </c>
      <c r="K439">
        <v>1.6964677587069699E-2</v>
      </c>
      <c r="L439">
        <v>0.63290522645386504</v>
      </c>
      <c r="M439">
        <v>9.5239068522824696E-2</v>
      </c>
      <c r="N439">
        <v>5.0524403156298999E-3</v>
      </c>
      <c r="O439">
        <v>6.0335563609952396E-3</v>
      </c>
      <c r="P439">
        <v>5.8197779920090799E-3</v>
      </c>
    </row>
    <row r="440" spans="1:16" x14ac:dyDescent="0.2">
      <c r="A440" t="s">
        <v>309</v>
      </c>
      <c r="B440">
        <v>4</v>
      </c>
      <c r="C440">
        <v>0.77805135548370896</v>
      </c>
      <c r="D440">
        <v>0.747911849234415</v>
      </c>
      <c r="E440">
        <v>0.65544687237491195</v>
      </c>
      <c r="F440">
        <v>0.363999526937062</v>
      </c>
      <c r="G440">
        <v>-1.40232476526132</v>
      </c>
      <c r="H440">
        <v>-1.14308483876877</v>
      </c>
      <c r="I440">
        <v>0.14208503339651299</v>
      </c>
      <c r="J440">
        <v>9.4292661649281698E-2</v>
      </c>
      <c r="K440">
        <v>3.2535472287622103E-2</v>
      </c>
      <c r="L440">
        <v>0.42138440707703201</v>
      </c>
      <c r="M440">
        <v>0.27613675771326301</v>
      </c>
      <c r="N440">
        <v>1.01262172362581E-2</v>
      </c>
      <c r="O440">
        <v>1.15937506442579E-2</v>
      </c>
      <c r="P440">
        <v>1.1845699995773199E-2</v>
      </c>
    </row>
    <row r="441" spans="1:16" x14ac:dyDescent="0.2">
      <c r="A441" t="s">
        <v>310</v>
      </c>
      <c r="B441">
        <v>4</v>
      </c>
      <c r="C441">
        <v>0.81675023961832904</v>
      </c>
      <c r="D441">
        <v>0.88309606265621399</v>
      </c>
      <c r="E441">
        <v>0.72264185777795997</v>
      </c>
      <c r="F441">
        <v>2.97846270596877E-2</v>
      </c>
      <c r="G441">
        <v>-1.1185699016147601</v>
      </c>
      <c r="H441">
        <v>-1.33370288549743</v>
      </c>
      <c r="I441">
        <v>8.6180314315601705E-2</v>
      </c>
      <c r="J441">
        <v>4.8367406558508803E-2</v>
      </c>
      <c r="K441">
        <v>1.5667152740608301E-2</v>
      </c>
      <c r="L441">
        <v>0.57457601069634501</v>
      </c>
      <c r="M441">
        <v>0.260343670017252</v>
      </c>
      <c r="N441">
        <v>4.4176753733781403E-3</v>
      </c>
      <c r="O441">
        <v>5.4774481804009201E-3</v>
      </c>
      <c r="P441">
        <v>4.9703221179053696E-3</v>
      </c>
    </row>
    <row r="442" spans="1:16" x14ac:dyDescent="0.2">
      <c r="A442" t="s">
        <v>867</v>
      </c>
      <c r="B442">
        <v>4</v>
      </c>
      <c r="C442">
        <v>1.0350338016926599</v>
      </c>
      <c r="D442">
        <v>8.0066419446322895E-2</v>
      </c>
      <c r="E442">
        <v>0.200102701730241</v>
      </c>
      <c r="F442">
        <v>1.0177071197707299</v>
      </c>
      <c r="G442">
        <v>-0.91616429892528795</v>
      </c>
      <c r="H442">
        <v>-1.41674574371467</v>
      </c>
      <c r="I442">
        <v>0.10582491706387399</v>
      </c>
      <c r="J442">
        <v>0.22366886484270501</v>
      </c>
      <c r="K442">
        <v>0.138472854266912</v>
      </c>
      <c r="L442">
        <v>0.26225682253407101</v>
      </c>
      <c r="M442">
        <v>0.19371608471311999</v>
      </c>
      <c r="N442">
        <v>2.2530561077046801E-2</v>
      </c>
      <c r="O442">
        <v>3.2019071860988103E-2</v>
      </c>
      <c r="P442">
        <v>2.1510823641283601E-2</v>
      </c>
    </row>
    <row r="443" spans="1:16" x14ac:dyDescent="0.2">
      <c r="A443" t="s">
        <v>311</v>
      </c>
      <c r="B443">
        <v>4</v>
      </c>
      <c r="C443">
        <v>0.97288237435043501</v>
      </c>
      <c r="D443">
        <v>0.42820851026503098</v>
      </c>
      <c r="E443">
        <v>0.56207185757826394</v>
      </c>
      <c r="F443">
        <v>0.57144345846556799</v>
      </c>
      <c r="G443">
        <v>-1.1791252632615301</v>
      </c>
      <c r="H443">
        <v>-1.3554809373977601</v>
      </c>
      <c r="I443">
        <v>0.105428215237304</v>
      </c>
      <c r="J443">
        <v>0.144657577755368</v>
      </c>
      <c r="K443">
        <v>5.0581638495626503E-2</v>
      </c>
      <c r="L443">
        <v>0.41381399333595498</v>
      </c>
      <c r="M443">
        <v>0.24705151160019501</v>
      </c>
      <c r="N443">
        <v>1.1498754959545301E-2</v>
      </c>
      <c r="O443">
        <v>1.46667144437784E-2</v>
      </c>
      <c r="P443">
        <v>1.23015941722286E-2</v>
      </c>
    </row>
    <row r="444" spans="1:16" x14ac:dyDescent="0.2">
      <c r="A444" t="s">
        <v>313</v>
      </c>
      <c r="B444">
        <v>4</v>
      </c>
      <c r="C444">
        <v>0.64583122477545896</v>
      </c>
      <c r="D444">
        <v>0.83288300140212401</v>
      </c>
      <c r="E444">
        <v>0.80097910647846204</v>
      </c>
      <c r="F444">
        <v>0.20159506203536301</v>
      </c>
      <c r="G444">
        <v>-1.4942223787939599</v>
      </c>
      <c r="H444">
        <v>-0.98706601589744802</v>
      </c>
      <c r="I444">
        <v>0.19019921494639599</v>
      </c>
      <c r="J444">
        <v>7.9629964708631096E-2</v>
      </c>
      <c r="K444">
        <v>2.8411614772554501E-2</v>
      </c>
      <c r="L444">
        <v>0.36649455098345302</v>
      </c>
      <c r="M444">
        <v>0.300314880268712</v>
      </c>
      <c r="N444">
        <v>1.0562636447898399E-2</v>
      </c>
      <c r="O444">
        <v>1.13396309710217E-2</v>
      </c>
      <c r="P444">
        <v>1.30475069013333E-2</v>
      </c>
    </row>
    <row r="445" spans="1:16" x14ac:dyDescent="0.2">
      <c r="A445" t="s">
        <v>314</v>
      </c>
      <c r="B445">
        <v>4</v>
      </c>
      <c r="C445">
        <v>1.2690778302844199</v>
      </c>
      <c r="D445">
        <v>0.542761668082413</v>
      </c>
      <c r="E445">
        <v>0.64217035883191498</v>
      </c>
      <c r="F445">
        <v>-0.38267965563524198</v>
      </c>
      <c r="G445">
        <v>-0.59361287434974397</v>
      </c>
      <c r="H445">
        <v>-1.47771732721377</v>
      </c>
      <c r="I445">
        <v>4.23456518026986E-2</v>
      </c>
      <c r="J445">
        <v>0.112370220614656</v>
      </c>
      <c r="K445">
        <v>1.82206064970609E-2</v>
      </c>
      <c r="L445">
        <v>0.68671322321204598</v>
      </c>
      <c r="M445">
        <v>0.125403262669571</v>
      </c>
      <c r="N445">
        <v>4.3503540768854597E-3</v>
      </c>
      <c r="O445">
        <v>6.0475909627744403E-3</v>
      </c>
      <c r="P445">
        <v>4.54909016430713E-3</v>
      </c>
    </row>
    <row r="446" spans="1:16" x14ac:dyDescent="0.2">
      <c r="A446" t="s">
        <v>316</v>
      </c>
      <c r="B446">
        <v>4</v>
      </c>
      <c r="C446">
        <v>1.28202942639318</v>
      </c>
      <c r="D446">
        <v>0.94648085283220995</v>
      </c>
      <c r="E446">
        <v>0.30259947335343101</v>
      </c>
      <c r="F446">
        <v>-0.46829913923231797</v>
      </c>
      <c r="G446">
        <v>-0.92626205501861802</v>
      </c>
      <c r="H446">
        <v>-1.13654855832788</v>
      </c>
      <c r="I446">
        <v>5.4292441086988497E-2</v>
      </c>
      <c r="J446">
        <v>0.12746340120535099</v>
      </c>
      <c r="K446">
        <v>1.6454231299722E-2</v>
      </c>
      <c r="L446">
        <v>0.68337118654618201</v>
      </c>
      <c r="M446">
        <v>9.9348673617163402E-2</v>
      </c>
      <c r="N446">
        <v>5.6825696152372701E-3</v>
      </c>
      <c r="O446">
        <v>6.7446528026243596E-3</v>
      </c>
      <c r="P446">
        <v>6.64284382673114E-3</v>
      </c>
    </row>
    <row r="447" spans="1:16" x14ac:dyDescent="0.2">
      <c r="A447" t="s">
        <v>317</v>
      </c>
      <c r="B447">
        <v>4</v>
      </c>
      <c r="C447">
        <v>1.2070367298379701</v>
      </c>
      <c r="D447">
        <v>0.79415367496894096</v>
      </c>
      <c r="E447">
        <v>0.43496004963962698</v>
      </c>
      <c r="F447">
        <v>-0.115865419475537</v>
      </c>
      <c r="G447">
        <v>-1.25476257716489</v>
      </c>
      <c r="H447">
        <v>-1.0655224578061</v>
      </c>
      <c r="I447">
        <v>6.0637798855779398E-2</v>
      </c>
      <c r="J447">
        <v>0.11970795836062501</v>
      </c>
      <c r="K447">
        <v>1.68424604471633E-2</v>
      </c>
      <c r="L447">
        <v>0.66719230387880502</v>
      </c>
      <c r="M447">
        <v>0.116134424718115</v>
      </c>
      <c r="N447">
        <v>5.84206377083167E-3</v>
      </c>
      <c r="O447">
        <v>6.5568560448670196E-3</v>
      </c>
      <c r="P447">
        <v>7.0861339238134603E-3</v>
      </c>
    </row>
    <row r="448" spans="1:16" x14ac:dyDescent="0.2">
      <c r="A448" t="s">
        <v>318</v>
      </c>
      <c r="B448">
        <v>4</v>
      </c>
      <c r="C448">
        <v>0.56666718544391204</v>
      </c>
      <c r="D448">
        <v>1.06805099243679</v>
      </c>
      <c r="E448">
        <v>0.93508966737209898</v>
      </c>
      <c r="F448">
        <v>-0.30582446345051401</v>
      </c>
      <c r="G448">
        <v>-1.1929167000785501</v>
      </c>
      <c r="H448">
        <v>-1.07106668172374</v>
      </c>
      <c r="I448">
        <v>0.214998234121131</v>
      </c>
      <c r="J448">
        <v>4.5239988753349301E-2</v>
      </c>
      <c r="K448">
        <v>1.6634341213083999E-2</v>
      </c>
      <c r="L448">
        <v>0.35103670142717502</v>
      </c>
      <c r="M448">
        <v>0.35071274717611201</v>
      </c>
      <c r="N448">
        <v>6.4049717279159799E-3</v>
      </c>
      <c r="O448">
        <v>7.1930976615037197E-3</v>
      </c>
      <c r="P448">
        <v>7.7799179197283203E-3</v>
      </c>
    </row>
    <row r="449" spans="1:16" x14ac:dyDescent="0.2">
      <c r="A449" t="s">
        <v>897</v>
      </c>
      <c r="B449">
        <v>4</v>
      </c>
      <c r="C449">
        <v>1.4004346389475999</v>
      </c>
      <c r="D449">
        <v>0.85781848203321398</v>
      </c>
      <c r="E449">
        <v>0.228116839991613</v>
      </c>
      <c r="F449">
        <v>-0.60129325927598598</v>
      </c>
      <c r="G449">
        <v>-0.70528077779723497</v>
      </c>
      <c r="H449">
        <v>-1.1797959238992</v>
      </c>
      <c r="I449">
        <v>5.7843026670880503E-2</v>
      </c>
      <c r="J449">
        <v>0.21167414154272901</v>
      </c>
      <c r="K449">
        <v>2.28165097164333E-2</v>
      </c>
      <c r="L449">
        <v>0.57733024528775301</v>
      </c>
      <c r="M449">
        <v>0.10488425082554</v>
      </c>
      <c r="N449">
        <v>7.5569641300721998E-3</v>
      </c>
      <c r="O449">
        <v>9.3789542516309506E-3</v>
      </c>
      <c r="P449">
        <v>8.5159075749612293E-3</v>
      </c>
    </row>
    <row r="450" spans="1:16" x14ac:dyDescent="0.2">
      <c r="A450" t="s">
        <v>1</v>
      </c>
      <c r="B450">
        <v>5</v>
      </c>
      <c r="C450">
        <v>1.6191373434778299E-2</v>
      </c>
      <c r="D450">
        <v>-0.16383744928135299</v>
      </c>
      <c r="E450">
        <v>1.88585106037584</v>
      </c>
      <c r="F450">
        <v>-0.96299884354284104</v>
      </c>
      <c r="G450">
        <v>-8.0502228307608004E-2</v>
      </c>
      <c r="H450">
        <v>-0.69470391267881604</v>
      </c>
      <c r="I450">
        <v>0.25799603639441598</v>
      </c>
      <c r="J450">
        <v>9.8324791304712403E-2</v>
      </c>
      <c r="K450">
        <v>8.3900409488449207E-2</v>
      </c>
      <c r="L450">
        <v>0.154920124912833</v>
      </c>
      <c r="M450">
        <v>0.26060335244188898</v>
      </c>
      <c r="N450">
        <v>4.4874782845617002E-2</v>
      </c>
      <c r="O450">
        <v>5.4060860370795702E-2</v>
      </c>
      <c r="P450">
        <v>4.5319642241287802E-2</v>
      </c>
    </row>
    <row r="451" spans="1:16" x14ac:dyDescent="0.2">
      <c r="A451" t="s">
        <v>162</v>
      </c>
      <c r="B451">
        <v>5</v>
      </c>
      <c r="C451">
        <v>0.57042283968363805</v>
      </c>
      <c r="D451">
        <v>0.67793293521892795</v>
      </c>
      <c r="E451">
        <v>0.85955499813589797</v>
      </c>
      <c r="F451">
        <v>0.34652534978919902</v>
      </c>
      <c r="G451">
        <v>-0.81250022605759498</v>
      </c>
      <c r="H451">
        <v>-1.6419358967700699</v>
      </c>
      <c r="I451">
        <v>0.116009688257807</v>
      </c>
      <c r="J451">
        <v>4.8951732722989499E-2</v>
      </c>
      <c r="K451">
        <v>3.4104863819692799E-2</v>
      </c>
      <c r="L451">
        <v>0.26800499257637</v>
      </c>
      <c r="M451">
        <v>0.51091677422432102</v>
      </c>
      <c r="N451">
        <v>6.3721134505761801E-3</v>
      </c>
      <c r="O451">
        <v>9.3063546703788993E-3</v>
      </c>
      <c r="P451">
        <v>6.3334802778640597E-3</v>
      </c>
    </row>
    <row r="452" spans="1:16" x14ac:dyDescent="0.2">
      <c r="A452" t="s">
        <v>2</v>
      </c>
      <c r="B452">
        <v>5</v>
      </c>
      <c r="C452">
        <v>3.2107751905027501E-2</v>
      </c>
      <c r="D452">
        <v>1.09135120429606</v>
      </c>
      <c r="E452">
        <v>1.1648949856594699</v>
      </c>
      <c r="F452">
        <v>-0.76274751299888199</v>
      </c>
      <c r="G452">
        <v>-0.168909260489323</v>
      </c>
      <c r="H452">
        <v>-1.3566971683723501</v>
      </c>
      <c r="I452">
        <v>0.34832491206668698</v>
      </c>
      <c r="J452">
        <v>4.3994716338268E-2</v>
      </c>
      <c r="K452">
        <v>3.8519041054442302E-2</v>
      </c>
      <c r="L452">
        <v>0.149996443205655</v>
      </c>
      <c r="M452">
        <v>0.37520629715162401</v>
      </c>
      <c r="N452">
        <v>1.27725874939402E-2</v>
      </c>
      <c r="O452">
        <v>1.8604448124273799E-2</v>
      </c>
      <c r="P452">
        <v>1.2581554565109799E-2</v>
      </c>
    </row>
    <row r="453" spans="1:16" x14ac:dyDescent="0.2">
      <c r="A453" t="s">
        <v>4</v>
      </c>
      <c r="B453">
        <v>5</v>
      </c>
      <c r="C453">
        <v>0.20511816635828001</v>
      </c>
      <c r="D453">
        <v>-0.14506878097402801</v>
      </c>
      <c r="E453">
        <v>1.8941446677604801</v>
      </c>
      <c r="F453">
        <v>-0.45532369922847798</v>
      </c>
      <c r="G453">
        <v>-0.65333178417870696</v>
      </c>
      <c r="H453">
        <v>-0.84553856973755204</v>
      </c>
      <c r="I453">
        <v>0.258914255021438</v>
      </c>
      <c r="J453">
        <v>8.9649572217285103E-2</v>
      </c>
      <c r="K453">
        <v>6.24120562377063E-2</v>
      </c>
      <c r="L453">
        <v>0.171316997205749</v>
      </c>
      <c r="M453">
        <v>0.32999024813917599</v>
      </c>
      <c r="N453">
        <v>2.7042203920959101E-2</v>
      </c>
      <c r="O453">
        <v>3.1180682413898601E-2</v>
      </c>
      <c r="P453">
        <v>2.94939848437882E-2</v>
      </c>
    </row>
    <row r="454" spans="1:16" x14ac:dyDescent="0.2">
      <c r="A454" t="s">
        <v>8</v>
      </c>
      <c r="B454">
        <v>5</v>
      </c>
      <c r="C454">
        <v>-0.35920428344976202</v>
      </c>
      <c r="D454">
        <v>1.2338332060286501</v>
      </c>
      <c r="E454">
        <v>0.17097025041452599</v>
      </c>
      <c r="F454">
        <v>0.84921770915407502</v>
      </c>
      <c r="G454">
        <v>-0.31374415694959501</v>
      </c>
      <c r="H454">
        <v>-1.58107272519789</v>
      </c>
      <c r="I454">
        <v>0.25153471097854202</v>
      </c>
      <c r="J454">
        <v>6.84420819023423E-2</v>
      </c>
      <c r="K454">
        <v>0.16452003942407001</v>
      </c>
      <c r="L454">
        <v>0.152320314644771</v>
      </c>
      <c r="M454">
        <v>0.25723658417085998</v>
      </c>
      <c r="N454">
        <v>2.9504377747219201E-2</v>
      </c>
      <c r="O454">
        <v>5.1867951074491499E-2</v>
      </c>
      <c r="P454">
        <v>2.4573940057704202E-2</v>
      </c>
    </row>
    <row r="455" spans="1:16" x14ac:dyDescent="0.2">
      <c r="A455" t="s">
        <v>176</v>
      </c>
      <c r="B455">
        <v>5</v>
      </c>
      <c r="C455">
        <v>0.56878311065102904</v>
      </c>
      <c r="D455">
        <v>0.78347818604637598</v>
      </c>
      <c r="E455">
        <v>1.2110248577345299</v>
      </c>
      <c r="F455">
        <v>-0.47233397480443701</v>
      </c>
      <c r="G455">
        <v>-0.73975840429520201</v>
      </c>
      <c r="H455">
        <v>-1.35119377533229</v>
      </c>
      <c r="I455">
        <v>0.13924755191166899</v>
      </c>
      <c r="J455">
        <v>3.2925267468304001E-2</v>
      </c>
      <c r="K455">
        <v>1.49167071262493E-2</v>
      </c>
      <c r="L455">
        <v>0.23850925173985599</v>
      </c>
      <c r="M455">
        <v>0.55903319844952004</v>
      </c>
      <c r="N455">
        <v>4.5345571581160097E-3</v>
      </c>
      <c r="O455">
        <v>5.8932184074686903E-3</v>
      </c>
      <c r="P455">
        <v>4.9402477388171802E-3</v>
      </c>
    </row>
    <row r="456" spans="1:16" x14ac:dyDescent="0.2">
      <c r="A456" t="s">
        <v>10</v>
      </c>
      <c r="B456">
        <v>5</v>
      </c>
      <c r="C456">
        <v>-0.27073673155737898</v>
      </c>
      <c r="D456">
        <v>0.84740885500488705</v>
      </c>
      <c r="E456">
        <v>0.87215000239249196</v>
      </c>
      <c r="F456">
        <v>0.27860490435471702</v>
      </c>
      <c r="G456">
        <v>0.105392119732391</v>
      </c>
      <c r="H456">
        <v>-1.83281914992711</v>
      </c>
      <c r="I456">
        <v>0.24514789599870301</v>
      </c>
      <c r="J456">
        <v>5.2216075511296901E-2</v>
      </c>
      <c r="K456">
        <v>0.13944122224526601</v>
      </c>
      <c r="L456">
        <v>0.13324385574431499</v>
      </c>
      <c r="M456">
        <v>0.35598830067487502</v>
      </c>
      <c r="N456">
        <v>1.9248140389416801E-2</v>
      </c>
      <c r="O456">
        <v>3.9202932864568898E-2</v>
      </c>
      <c r="P456">
        <v>1.5511576571558499E-2</v>
      </c>
    </row>
    <row r="457" spans="1:16" x14ac:dyDescent="0.2">
      <c r="A457" t="s">
        <v>13</v>
      </c>
      <c r="B457">
        <v>5</v>
      </c>
      <c r="C457">
        <v>0.193594852566917</v>
      </c>
      <c r="D457">
        <v>0.40553351589179498</v>
      </c>
      <c r="E457">
        <v>0.86274264649112498</v>
      </c>
      <c r="F457">
        <v>0.92135027911618195</v>
      </c>
      <c r="G457">
        <v>-0.76442185890696202</v>
      </c>
      <c r="H457">
        <v>-1.61879943515906</v>
      </c>
      <c r="I457">
        <v>0.18641774909891901</v>
      </c>
      <c r="J457">
        <v>7.45764163869264E-2</v>
      </c>
      <c r="K457">
        <v>0.11366693884302199</v>
      </c>
      <c r="L457">
        <v>0.186964601796511</v>
      </c>
      <c r="M457">
        <v>0.37841975033225</v>
      </c>
      <c r="N457">
        <v>1.7290872965797899E-2</v>
      </c>
      <c r="O457">
        <v>2.68261049527561E-2</v>
      </c>
      <c r="P457">
        <v>1.5837565623817801E-2</v>
      </c>
    </row>
    <row r="458" spans="1:16" x14ac:dyDescent="0.2">
      <c r="A458" t="s">
        <v>16</v>
      </c>
      <c r="B458">
        <v>5</v>
      </c>
      <c r="C458">
        <v>0.35699541893690401</v>
      </c>
      <c r="D458">
        <v>0.37166806536174002</v>
      </c>
      <c r="E458">
        <v>1.2322881139810999</v>
      </c>
      <c r="F458">
        <v>0.204387558976804</v>
      </c>
      <c r="G458">
        <v>-0.43855700424763999</v>
      </c>
      <c r="H458">
        <v>-1.72678215300891</v>
      </c>
      <c r="I458">
        <v>0.13842825105434001</v>
      </c>
      <c r="J458">
        <v>4.7170046621864498E-2</v>
      </c>
      <c r="K458">
        <v>5.29403411046881E-2</v>
      </c>
      <c r="L458">
        <v>0.161915085352142</v>
      </c>
      <c r="M458">
        <v>0.56915756040999699</v>
      </c>
      <c r="N458">
        <v>8.56101466760259E-3</v>
      </c>
      <c r="O458">
        <v>1.39251267679851E-2</v>
      </c>
      <c r="P458">
        <v>7.9025740213816906E-3</v>
      </c>
    </row>
    <row r="459" spans="1:16" x14ac:dyDescent="0.2">
      <c r="A459" t="s">
        <v>17</v>
      </c>
      <c r="B459">
        <v>5</v>
      </c>
      <c r="C459">
        <v>1.2171174206825499E-2</v>
      </c>
      <c r="D459">
        <v>0.25339025737013798</v>
      </c>
      <c r="E459">
        <v>1.7463965137442199</v>
      </c>
      <c r="F459">
        <v>-0.77013778460277205</v>
      </c>
      <c r="G459">
        <v>-0.110237194005251</v>
      </c>
      <c r="H459">
        <v>-1.1315829667131601</v>
      </c>
      <c r="I459">
        <v>0.28827138929679302</v>
      </c>
      <c r="J459">
        <v>6.9022306859879104E-2</v>
      </c>
      <c r="K459">
        <v>6.4487416281538201E-2</v>
      </c>
      <c r="L459">
        <v>0.15117028432412599</v>
      </c>
      <c r="M459">
        <v>0.346363152516246</v>
      </c>
      <c r="N459">
        <v>2.39845607714416E-2</v>
      </c>
      <c r="O459">
        <v>3.3374388694608903E-2</v>
      </c>
      <c r="P459">
        <v>2.3326501255367001E-2</v>
      </c>
    </row>
    <row r="460" spans="1:16" x14ac:dyDescent="0.2">
      <c r="A460" t="s">
        <v>18</v>
      </c>
      <c r="B460">
        <v>5</v>
      </c>
      <c r="C460">
        <v>-0.34472175568798402</v>
      </c>
      <c r="D460">
        <v>0.38738578482621899</v>
      </c>
      <c r="E460">
        <v>1.29295637716965</v>
      </c>
      <c r="F460">
        <v>2.3440530699283799E-2</v>
      </c>
      <c r="G460">
        <v>0.35373866339705701</v>
      </c>
      <c r="H460">
        <v>-1.7127996004042301</v>
      </c>
      <c r="I460">
        <v>0.23439636441038</v>
      </c>
      <c r="J460">
        <v>5.8517652296313401E-2</v>
      </c>
      <c r="K460">
        <v>0.16289862105635899</v>
      </c>
      <c r="L460">
        <v>0.123213058421323</v>
      </c>
      <c r="M460">
        <v>0.32143284181026599</v>
      </c>
      <c r="N460">
        <v>2.55276015571629E-2</v>
      </c>
      <c r="O460">
        <v>5.4183575582140701E-2</v>
      </c>
      <c r="P460">
        <v>1.98302848660552E-2</v>
      </c>
    </row>
    <row r="461" spans="1:16" x14ac:dyDescent="0.2">
      <c r="A461" t="s">
        <v>185</v>
      </c>
      <c r="B461">
        <v>5</v>
      </c>
      <c r="C461">
        <v>0.57864993039230095</v>
      </c>
      <c r="D461">
        <v>0.28009295426891601</v>
      </c>
      <c r="E461">
        <v>0.80646538796348299</v>
      </c>
      <c r="F461">
        <v>0.450825361271603</v>
      </c>
      <c r="G461">
        <v>-0.193643316432622</v>
      </c>
      <c r="H461">
        <v>-1.9223903174636801</v>
      </c>
      <c r="I461">
        <v>0.12352189670474099</v>
      </c>
      <c r="J461">
        <v>9.1350576772764702E-2</v>
      </c>
      <c r="K461">
        <v>0.14701270317280299</v>
      </c>
      <c r="L461">
        <v>0.22215746620274501</v>
      </c>
      <c r="M461">
        <v>0.363657132752917</v>
      </c>
      <c r="N461">
        <v>1.39902769070288E-2</v>
      </c>
      <c r="O461">
        <v>2.6374364994619801E-2</v>
      </c>
      <c r="P461">
        <v>1.19355824923811E-2</v>
      </c>
    </row>
    <row r="462" spans="1:16" x14ac:dyDescent="0.2">
      <c r="A462" t="s">
        <v>20</v>
      </c>
      <c r="B462">
        <v>5</v>
      </c>
      <c r="C462">
        <v>0.420420607343159</v>
      </c>
      <c r="D462">
        <v>0.28559459092862299</v>
      </c>
      <c r="E462">
        <v>1.59713446366643</v>
      </c>
      <c r="F462">
        <v>-0.23840800020120101</v>
      </c>
      <c r="G462">
        <v>-1.0672011919509801</v>
      </c>
      <c r="H462">
        <v>-0.99754046978602995</v>
      </c>
      <c r="I462">
        <v>0.235606266906637</v>
      </c>
      <c r="J462">
        <v>6.3780669915683499E-2</v>
      </c>
      <c r="K462">
        <v>3.1431792268626503E-2</v>
      </c>
      <c r="L462">
        <v>0.20185184858055699</v>
      </c>
      <c r="M462">
        <v>0.427770389619402</v>
      </c>
      <c r="N462">
        <v>1.20010540388183E-2</v>
      </c>
      <c r="O462">
        <v>1.35410276216992E-2</v>
      </c>
      <c r="P462">
        <v>1.40169510485767E-2</v>
      </c>
    </row>
    <row r="463" spans="1:16" x14ac:dyDescent="0.2">
      <c r="A463" t="s">
        <v>186</v>
      </c>
      <c r="B463">
        <v>5</v>
      </c>
      <c r="C463">
        <v>0.64312520845792398</v>
      </c>
      <c r="D463">
        <v>0.237189838687695</v>
      </c>
      <c r="E463">
        <v>1.2876944304300799</v>
      </c>
      <c r="F463">
        <v>-0.14403523209677199</v>
      </c>
      <c r="G463">
        <v>-0.37835001080455499</v>
      </c>
      <c r="H463">
        <v>-1.6456242346743799</v>
      </c>
      <c r="I463">
        <v>0.120512890952319</v>
      </c>
      <c r="J463">
        <v>6.7308447161445906E-2</v>
      </c>
      <c r="K463">
        <v>4.7533384020771202E-2</v>
      </c>
      <c r="L463">
        <v>0.22879362399523101</v>
      </c>
      <c r="M463">
        <v>0.50444234235945196</v>
      </c>
      <c r="N463">
        <v>8.9299547918025302E-3</v>
      </c>
      <c r="O463">
        <v>1.39749201176009E-2</v>
      </c>
      <c r="P463">
        <v>8.5044366013776601E-3</v>
      </c>
    </row>
    <row r="464" spans="1:16" x14ac:dyDescent="0.2">
      <c r="A464" t="s">
        <v>24</v>
      </c>
      <c r="B464">
        <v>5</v>
      </c>
      <c r="C464">
        <v>0.111384018464233</v>
      </c>
      <c r="D464">
        <v>0.230555565742947</v>
      </c>
      <c r="E464">
        <v>1.23661312355081</v>
      </c>
      <c r="F464">
        <v>-1.1801707551018701</v>
      </c>
      <c r="G464">
        <v>0.78393379014333198</v>
      </c>
      <c r="H464">
        <v>-1.18231574279945</v>
      </c>
      <c r="I464">
        <v>0.20673643008753101</v>
      </c>
      <c r="J464">
        <v>0.104895793198749</v>
      </c>
      <c r="K464">
        <v>0.12960955067475</v>
      </c>
      <c r="L464">
        <v>0.157848595177047</v>
      </c>
      <c r="M464">
        <v>0.231904350758701</v>
      </c>
      <c r="N464">
        <v>4.6567374496815903E-2</v>
      </c>
      <c r="O464">
        <v>8.4502947342465204E-2</v>
      </c>
      <c r="P464">
        <v>3.7934958263940402E-2</v>
      </c>
    </row>
    <row r="465" spans="1:16" x14ac:dyDescent="0.2">
      <c r="A465" t="s">
        <v>25</v>
      </c>
      <c r="B465">
        <v>5</v>
      </c>
      <c r="C465">
        <v>8.7906437234564497E-2</v>
      </c>
      <c r="D465">
        <v>1.23830579783759</v>
      </c>
      <c r="E465">
        <v>0.87932128812246702</v>
      </c>
      <c r="F465">
        <v>-7.6007919904149096E-2</v>
      </c>
      <c r="G465">
        <v>-0.61064363767713503</v>
      </c>
      <c r="H465">
        <v>-1.5188819656133401</v>
      </c>
      <c r="I465">
        <v>0.28963903213130598</v>
      </c>
      <c r="J465">
        <v>2.8804909956203099E-2</v>
      </c>
      <c r="K465">
        <v>2.60794116117249E-2</v>
      </c>
      <c r="L465">
        <v>0.14275312698082901</v>
      </c>
      <c r="M465">
        <v>0.48943157835374501</v>
      </c>
      <c r="N465">
        <v>6.7708464338193698E-3</v>
      </c>
      <c r="O465">
        <v>9.7480200028966096E-3</v>
      </c>
      <c r="P465">
        <v>6.7730745294757502E-3</v>
      </c>
    </row>
    <row r="466" spans="1:16" x14ac:dyDescent="0.2">
      <c r="A466" t="s">
        <v>26</v>
      </c>
      <c r="B466">
        <v>5</v>
      </c>
      <c r="C466">
        <v>0.57730838809454899</v>
      </c>
      <c r="D466">
        <v>-0.51943149734418004</v>
      </c>
      <c r="E466">
        <v>1.4369274603689799</v>
      </c>
      <c r="F466">
        <v>-3.7140277778036197E-2</v>
      </c>
      <c r="G466">
        <v>6.7526470112428294E-2</v>
      </c>
      <c r="H466">
        <v>-1.5251905434537401</v>
      </c>
      <c r="I466">
        <v>0.142420939708126</v>
      </c>
      <c r="J466">
        <v>0.12987610456528001</v>
      </c>
      <c r="K466">
        <v>0.166839458676033</v>
      </c>
      <c r="L466">
        <v>0.180951971127564</v>
      </c>
      <c r="M466">
        <v>0.28026175460775599</v>
      </c>
      <c r="N466">
        <v>2.7583491552112899E-2</v>
      </c>
      <c r="O466">
        <v>4.87710780752382E-2</v>
      </c>
      <c r="P466">
        <v>2.3295201687889702E-2</v>
      </c>
    </row>
    <row r="467" spans="1:16" x14ac:dyDescent="0.2">
      <c r="A467" t="s">
        <v>194</v>
      </c>
      <c r="B467">
        <v>5</v>
      </c>
      <c r="C467">
        <v>0.57156601177194299</v>
      </c>
      <c r="D467">
        <v>1.1870329598778899</v>
      </c>
      <c r="E467">
        <v>0.52518586722983396</v>
      </c>
      <c r="F467">
        <v>-0.42937146952393102</v>
      </c>
      <c r="G467">
        <v>-0.190775927529275</v>
      </c>
      <c r="H467">
        <v>-1.6636374418264599</v>
      </c>
      <c r="I467">
        <v>0.16985400143118701</v>
      </c>
      <c r="J467">
        <v>7.0516642548620501E-2</v>
      </c>
      <c r="K467">
        <v>4.9092239275478802E-2</v>
      </c>
      <c r="L467">
        <v>0.319490823646366</v>
      </c>
      <c r="M467">
        <v>0.35220507358224401</v>
      </c>
      <c r="N467">
        <v>1.09149740956357E-2</v>
      </c>
      <c r="O467">
        <v>1.7539859207756001E-2</v>
      </c>
      <c r="P467">
        <v>1.0386386212712E-2</v>
      </c>
    </row>
    <row r="468" spans="1:16" x14ac:dyDescent="0.2">
      <c r="A468" t="s">
        <v>195</v>
      </c>
      <c r="B468">
        <v>5</v>
      </c>
      <c r="C468">
        <v>0.29486481944587101</v>
      </c>
      <c r="D468">
        <v>1.2962472670760401</v>
      </c>
      <c r="E468">
        <v>0.73407094156611197</v>
      </c>
      <c r="F468">
        <v>-1.7888254179938098E-2</v>
      </c>
      <c r="G468">
        <v>-1.02752633972178</v>
      </c>
      <c r="H468">
        <v>-1.2797684341863</v>
      </c>
      <c r="I468">
        <v>0.28608388136245499</v>
      </c>
      <c r="J468">
        <v>3.8498655242498701E-2</v>
      </c>
      <c r="K468">
        <v>2.2936929459213998E-2</v>
      </c>
      <c r="L468">
        <v>0.23142839815128199</v>
      </c>
      <c r="M468">
        <v>0.39632397648711098</v>
      </c>
      <c r="N468">
        <v>7.3782348536450201E-3</v>
      </c>
      <c r="O468">
        <v>9.1624103596966398E-3</v>
      </c>
      <c r="P468">
        <v>8.1875140840984798E-3</v>
      </c>
    </row>
    <row r="469" spans="1:16" x14ac:dyDescent="0.2">
      <c r="A469" t="s">
        <v>29</v>
      </c>
      <c r="B469">
        <v>5</v>
      </c>
      <c r="C469">
        <v>1.93738859032257E-2</v>
      </c>
      <c r="D469">
        <v>1.0443386933078</v>
      </c>
      <c r="E469">
        <v>0.68971054025253697</v>
      </c>
      <c r="F469">
        <v>6.8691257060813707E-2</v>
      </c>
      <c r="G469">
        <v>2.9291637308596099E-2</v>
      </c>
      <c r="H469">
        <v>-1.85140601383297</v>
      </c>
      <c r="I469">
        <v>0.22682817900105201</v>
      </c>
      <c r="J469">
        <v>5.4931821209124897E-2</v>
      </c>
      <c r="K469">
        <v>0.100764527950415</v>
      </c>
      <c r="L469">
        <v>0.16702842272329099</v>
      </c>
      <c r="M469">
        <v>0.39291729007044002</v>
      </c>
      <c r="N469">
        <v>1.52777744147714E-2</v>
      </c>
      <c r="O469">
        <v>2.9326475844118498E-2</v>
      </c>
      <c r="P469">
        <v>1.29255087867863E-2</v>
      </c>
    </row>
    <row r="470" spans="1:16" x14ac:dyDescent="0.2">
      <c r="A470" t="s">
        <v>33</v>
      </c>
      <c r="B470">
        <v>5</v>
      </c>
      <c r="C470">
        <v>0.22692652787925499</v>
      </c>
      <c r="D470">
        <v>0.74571796559768899</v>
      </c>
      <c r="E470">
        <v>1.0460056713432699</v>
      </c>
      <c r="F470">
        <v>0.22324936000280701</v>
      </c>
      <c r="G470">
        <v>-0.514573564905069</v>
      </c>
      <c r="H470">
        <v>-1.72732595991795</v>
      </c>
      <c r="I470">
        <v>0.152441809507572</v>
      </c>
      <c r="J470">
        <v>3.2354802205534501E-2</v>
      </c>
      <c r="K470">
        <v>3.6735230345644403E-2</v>
      </c>
      <c r="L470">
        <v>0.13895030404216999</v>
      </c>
      <c r="M470">
        <v>0.61666826987933598</v>
      </c>
      <c r="N470">
        <v>6.4669235995767496E-3</v>
      </c>
      <c r="O470">
        <v>1.03176685480763E-2</v>
      </c>
      <c r="P470">
        <v>6.0649918720908601E-3</v>
      </c>
    </row>
    <row r="471" spans="1:16" x14ac:dyDescent="0.2">
      <c r="A471" t="s">
        <v>200</v>
      </c>
      <c r="B471">
        <v>5</v>
      </c>
      <c r="C471">
        <v>0.61387932537510703</v>
      </c>
      <c r="D471">
        <v>0.81454470566206805</v>
      </c>
      <c r="E471">
        <v>1.1808095096696301</v>
      </c>
      <c r="F471">
        <v>-0.79016514247543601</v>
      </c>
      <c r="G471">
        <v>-0.53105558206882897</v>
      </c>
      <c r="H471">
        <v>-1.2880128161625399</v>
      </c>
      <c r="I471">
        <v>0.183527445910421</v>
      </c>
      <c r="J471">
        <v>5.5626801694865502E-2</v>
      </c>
      <c r="K471">
        <v>2.3973583844886501E-2</v>
      </c>
      <c r="L471">
        <v>0.28972271038257202</v>
      </c>
      <c r="M471">
        <v>0.41991611898710401</v>
      </c>
      <c r="N471">
        <v>8.02942049601762E-3</v>
      </c>
      <c r="O471">
        <v>1.0495179289033801E-2</v>
      </c>
      <c r="P471">
        <v>8.7087393951001506E-3</v>
      </c>
    </row>
    <row r="472" spans="1:16" x14ac:dyDescent="0.2">
      <c r="A472" t="s">
        <v>35</v>
      </c>
      <c r="B472">
        <v>5</v>
      </c>
      <c r="C472">
        <v>0.38218330756463997</v>
      </c>
      <c r="D472">
        <v>-0.138692462244276</v>
      </c>
      <c r="E472">
        <v>1.3174415816873399</v>
      </c>
      <c r="F472">
        <v>0.496545271457218</v>
      </c>
      <c r="G472">
        <v>-0.42215680501668401</v>
      </c>
      <c r="H472">
        <v>-1.63532089344823</v>
      </c>
      <c r="I472">
        <v>0.155470008544601</v>
      </c>
      <c r="J472">
        <v>8.8847346681057607E-2</v>
      </c>
      <c r="K472">
        <v>0.12669266187737499</v>
      </c>
      <c r="L472">
        <v>0.18157575612882301</v>
      </c>
      <c r="M472">
        <v>0.38287708107193702</v>
      </c>
      <c r="N472">
        <v>1.8249172879324899E-2</v>
      </c>
      <c r="O472">
        <v>3.0087319731000001E-2</v>
      </c>
      <c r="P472">
        <v>1.6200653085881301E-2</v>
      </c>
    </row>
    <row r="473" spans="1:16" x14ac:dyDescent="0.2">
      <c r="A473" t="s">
        <v>36</v>
      </c>
      <c r="B473">
        <v>5</v>
      </c>
      <c r="C473">
        <v>0.291395582633941</v>
      </c>
      <c r="D473">
        <v>0.84080491164823001</v>
      </c>
      <c r="E473">
        <v>1.0115465736353699</v>
      </c>
      <c r="F473">
        <v>-0.42276123318679798</v>
      </c>
      <c r="G473">
        <v>1.28014380436793E-2</v>
      </c>
      <c r="H473">
        <v>-1.7337872727744199</v>
      </c>
      <c r="I473">
        <v>0.19593753009062301</v>
      </c>
      <c r="J473">
        <v>5.3421367629227098E-2</v>
      </c>
      <c r="K473">
        <v>5.7668795671571099E-2</v>
      </c>
      <c r="L473">
        <v>0.18751560323714</v>
      </c>
      <c r="M473">
        <v>0.464007189558722</v>
      </c>
      <c r="N473">
        <v>1.13705130345168E-2</v>
      </c>
      <c r="O473">
        <v>1.9843030060587699E-2</v>
      </c>
      <c r="P473">
        <v>1.02359707176128E-2</v>
      </c>
    </row>
    <row r="474" spans="1:16" x14ac:dyDescent="0.2">
      <c r="A474" t="s">
        <v>37</v>
      </c>
      <c r="B474">
        <v>5</v>
      </c>
      <c r="C474">
        <v>0.29907211790624899</v>
      </c>
      <c r="D474">
        <v>-0.77065947582503302</v>
      </c>
      <c r="E474">
        <v>1.6613504014973901</v>
      </c>
      <c r="F474">
        <v>0.44482067926313701</v>
      </c>
      <c r="G474">
        <v>-0.92396255530372895</v>
      </c>
      <c r="H474">
        <v>-0.71062116753801496</v>
      </c>
      <c r="I474">
        <v>0.19067127588659</v>
      </c>
      <c r="J474">
        <v>0.13364362796375601</v>
      </c>
      <c r="K474">
        <v>0.11472132270608799</v>
      </c>
      <c r="L474">
        <v>0.170437567059115</v>
      </c>
      <c r="M474">
        <v>0.24952343543955599</v>
      </c>
      <c r="N474">
        <v>4.4750182456556903E-2</v>
      </c>
      <c r="O474">
        <v>4.9607892735399298E-2</v>
      </c>
      <c r="P474">
        <v>4.6644695752939398E-2</v>
      </c>
    </row>
    <row r="475" spans="1:16" x14ac:dyDescent="0.2">
      <c r="A475" t="s">
        <v>38</v>
      </c>
      <c r="B475">
        <v>5</v>
      </c>
      <c r="C475">
        <v>-0.149489348255088</v>
      </c>
      <c r="D475">
        <v>0.41837326464010799</v>
      </c>
      <c r="E475">
        <v>1.46809939823427</v>
      </c>
      <c r="F475">
        <v>0.16415603140575499</v>
      </c>
      <c r="G475">
        <v>-0.31292231986674302</v>
      </c>
      <c r="H475">
        <v>-1.58821702615831</v>
      </c>
      <c r="I475">
        <v>0.24977205218457299</v>
      </c>
      <c r="J475">
        <v>4.2549624160939499E-2</v>
      </c>
      <c r="K475">
        <v>6.7956968563383804E-2</v>
      </c>
      <c r="L475">
        <v>0.117720603832295</v>
      </c>
      <c r="M475">
        <v>0.47410151643408799</v>
      </c>
      <c r="N475">
        <v>1.3575410295067E-2</v>
      </c>
      <c r="O475">
        <v>2.2149576642733201E-2</v>
      </c>
      <c r="P475">
        <v>1.2174247886920699E-2</v>
      </c>
    </row>
    <row r="476" spans="1:16" x14ac:dyDescent="0.2">
      <c r="A476" t="s">
        <v>39</v>
      </c>
      <c r="B476">
        <v>5</v>
      </c>
      <c r="C476">
        <v>0.32167396832039702</v>
      </c>
      <c r="D476">
        <v>0.352363619246156</v>
      </c>
      <c r="E476">
        <v>1.4643809539080099</v>
      </c>
      <c r="F476">
        <v>-0.25851775487587703</v>
      </c>
      <c r="G476">
        <v>-0.30982768840172598</v>
      </c>
      <c r="H476">
        <v>-1.5700730981969599</v>
      </c>
      <c r="I476">
        <v>0.171117368005855</v>
      </c>
      <c r="J476">
        <v>4.8094390512822299E-2</v>
      </c>
      <c r="K476">
        <v>4.4130430471572099E-2</v>
      </c>
      <c r="L476">
        <v>0.15605120454032601</v>
      </c>
      <c r="M476">
        <v>0.54671626648385796</v>
      </c>
      <c r="N476">
        <v>9.6824197951911103E-3</v>
      </c>
      <c r="O476">
        <v>1.5024767353825699E-2</v>
      </c>
      <c r="P476">
        <v>9.1831528365494998E-3</v>
      </c>
    </row>
    <row r="477" spans="1:16" x14ac:dyDescent="0.2">
      <c r="A477" t="s">
        <v>206</v>
      </c>
      <c r="B477">
        <v>5</v>
      </c>
      <c r="C477">
        <v>0.39525089708385702</v>
      </c>
      <c r="D477">
        <v>0.78451568739344502</v>
      </c>
      <c r="E477">
        <v>0.84614575951679905</v>
      </c>
      <c r="F477">
        <v>0.22845068080054401</v>
      </c>
      <c r="G477">
        <v>-0.44928654232420101</v>
      </c>
      <c r="H477">
        <v>-1.8050764824704399</v>
      </c>
      <c r="I477">
        <v>0.13618956230716101</v>
      </c>
      <c r="J477">
        <v>4.38744603805796E-2</v>
      </c>
      <c r="K477">
        <v>4.7001024740436798E-2</v>
      </c>
      <c r="L477">
        <v>0.198632005598846</v>
      </c>
      <c r="M477">
        <v>0.54805864967391404</v>
      </c>
      <c r="N477">
        <v>7.3333631269500198E-3</v>
      </c>
      <c r="O477">
        <v>1.2123408812845E-2</v>
      </c>
      <c r="P477">
        <v>6.7875253592681196E-3</v>
      </c>
    </row>
    <row r="478" spans="1:16" x14ac:dyDescent="0.2">
      <c r="A478" t="s">
        <v>457</v>
      </c>
      <c r="B478">
        <v>5</v>
      </c>
      <c r="C478">
        <v>0.856932395713638</v>
      </c>
      <c r="D478">
        <v>-0.79387338967475396</v>
      </c>
      <c r="E478">
        <v>1.3737881481193599</v>
      </c>
      <c r="F478">
        <v>0.19930251660981901</v>
      </c>
      <c r="G478">
        <v>-0.38800294097254501</v>
      </c>
      <c r="H478">
        <v>-1.24814672979551</v>
      </c>
      <c r="I478">
        <v>0.12793642611605499</v>
      </c>
      <c r="J478">
        <v>0.18902098240323201</v>
      </c>
      <c r="K478">
        <v>0.141165125113248</v>
      </c>
      <c r="L478">
        <v>0.20024034900009399</v>
      </c>
      <c r="M478">
        <v>0.23939972458344699</v>
      </c>
      <c r="N478">
        <v>3.0278170359989899E-2</v>
      </c>
      <c r="O478">
        <v>4.40296750412007E-2</v>
      </c>
      <c r="P478">
        <v>2.7929547382733299E-2</v>
      </c>
    </row>
    <row r="479" spans="1:16" x14ac:dyDescent="0.2">
      <c r="A479" t="s">
        <v>207</v>
      </c>
      <c r="B479">
        <v>5</v>
      </c>
      <c r="C479">
        <v>0.70272266910986503</v>
      </c>
      <c r="D479">
        <v>0.70192580620136602</v>
      </c>
      <c r="E479">
        <v>1.2573874501681499</v>
      </c>
      <c r="F479">
        <v>-0.69476078381079698</v>
      </c>
      <c r="G479">
        <v>-0.89796515744371896</v>
      </c>
      <c r="H479">
        <v>-1.0693099842248699</v>
      </c>
      <c r="I479">
        <v>0.17951064203535</v>
      </c>
      <c r="J479">
        <v>6.17220311129629E-2</v>
      </c>
      <c r="K479">
        <v>2.0003355578644501E-2</v>
      </c>
      <c r="L479">
        <v>0.34100801442963002</v>
      </c>
      <c r="M479">
        <v>0.37162914281841902</v>
      </c>
      <c r="N479">
        <v>7.8143477920642E-3</v>
      </c>
      <c r="O479">
        <v>9.0342161108973897E-3</v>
      </c>
      <c r="P479">
        <v>9.2782501220325993E-3</v>
      </c>
    </row>
    <row r="480" spans="1:16" x14ac:dyDescent="0.2">
      <c r="A480" t="s">
        <v>208</v>
      </c>
      <c r="B480">
        <v>5</v>
      </c>
      <c r="C480">
        <v>0.60670413397101497</v>
      </c>
      <c r="D480">
        <v>0.83667441579551405</v>
      </c>
      <c r="E480">
        <v>1.0899966761000499</v>
      </c>
      <c r="F480">
        <v>-0.26301386253085202</v>
      </c>
      <c r="G480">
        <v>-0.91456040843881903</v>
      </c>
      <c r="H480">
        <v>-1.3558009548969101</v>
      </c>
      <c r="I480">
        <v>0.11486139767541401</v>
      </c>
      <c r="J480">
        <v>2.8910775437891799E-2</v>
      </c>
      <c r="K480">
        <v>1.2251410679759199E-2</v>
      </c>
      <c r="L480">
        <v>0.28361478613970698</v>
      </c>
      <c r="M480">
        <v>0.548166632047833</v>
      </c>
      <c r="N480">
        <v>3.6083401578671901E-3</v>
      </c>
      <c r="O480">
        <v>4.5945715159038999E-3</v>
      </c>
      <c r="P480">
        <v>3.9920863456242702E-3</v>
      </c>
    </row>
    <row r="481" spans="1:16" x14ac:dyDescent="0.2">
      <c r="A481" t="s">
        <v>41</v>
      </c>
      <c r="B481">
        <v>5</v>
      </c>
      <c r="C481">
        <v>0.38186098474142699</v>
      </c>
      <c r="D481">
        <v>0.58614568368133502</v>
      </c>
      <c r="E481">
        <v>1.3006573288713801</v>
      </c>
      <c r="F481">
        <v>1.02176273845575E-2</v>
      </c>
      <c r="G481">
        <v>-0.80616104312982995</v>
      </c>
      <c r="H481">
        <v>-1.47272058154888</v>
      </c>
      <c r="I481">
        <v>0.123798749179464</v>
      </c>
      <c r="J481">
        <v>2.56171199019396E-2</v>
      </c>
      <c r="K481">
        <v>1.7428736642114299E-2</v>
      </c>
      <c r="L481">
        <v>0.131799573842973</v>
      </c>
      <c r="M481">
        <v>0.68678669189582797</v>
      </c>
      <c r="N481">
        <v>4.28179284967655E-3</v>
      </c>
      <c r="O481">
        <v>5.8588815162422302E-3</v>
      </c>
      <c r="P481">
        <v>4.4284541717633397E-3</v>
      </c>
    </row>
    <row r="482" spans="1:16" x14ac:dyDescent="0.2">
      <c r="A482" t="s">
        <v>42</v>
      </c>
      <c r="B482">
        <v>5</v>
      </c>
      <c r="C482">
        <v>4.9154764620060999E-2</v>
      </c>
      <c r="D482">
        <v>1.2807421818881</v>
      </c>
      <c r="E482">
        <v>2.08423096573036E-2</v>
      </c>
      <c r="F482">
        <v>0.406335921591719</v>
      </c>
      <c r="G482">
        <v>2.92298371328337E-2</v>
      </c>
      <c r="H482">
        <v>-1.7863050148900099</v>
      </c>
      <c r="I482">
        <v>0.20329467174989899</v>
      </c>
      <c r="J482">
        <v>8.0865969776452995E-2</v>
      </c>
      <c r="K482">
        <v>0.172586023375325</v>
      </c>
      <c r="L482">
        <v>0.18688895770510999</v>
      </c>
      <c r="M482">
        <v>0.26113021728264602</v>
      </c>
      <c r="N482">
        <v>2.5138451985123801E-2</v>
      </c>
      <c r="O482">
        <v>4.9536784493811797E-2</v>
      </c>
      <c r="P482">
        <v>2.0558923631631199E-2</v>
      </c>
    </row>
    <row r="483" spans="1:16" x14ac:dyDescent="0.2">
      <c r="A483" t="s">
        <v>213</v>
      </c>
      <c r="B483">
        <v>5</v>
      </c>
      <c r="C483">
        <v>0.65556123115873399</v>
      </c>
      <c r="D483">
        <v>0.294255837886928</v>
      </c>
      <c r="E483">
        <v>0.979519375633779</v>
      </c>
      <c r="F483">
        <v>0.46723648979656202</v>
      </c>
      <c r="G483">
        <v>-0.73239811457169401</v>
      </c>
      <c r="H483">
        <v>-1.66417481990431</v>
      </c>
      <c r="I483">
        <v>0.11866993595404</v>
      </c>
      <c r="J483">
        <v>7.8964957552642906E-2</v>
      </c>
      <c r="K483">
        <v>6.1068028016813797E-2</v>
      </c>
      <c r="L483">
        <v>0.26614543662585199</v>
      </c>
      <c r="M483">
        <v>0.441197935271533</v>
      </c>
      <c r="N483">
        <v>9.7714380271940095E-3</v>
      </c>
      <c r="O483">
        <v>1.4787748057106699E-2</v>
      </c>
      <c r="P483">
        <v>9.3945204948177007E-3</v>
      </c>
    </row>
    <row r="484" spans="1:16" x14ac:dyDescent="0.2">
      <c r="A484" t="s">
        <v>214</v>
      </c>
      <c r="B484">
        <v>5</v>
      </c>
      <c r="C484">
        <v>0.51380309601069496</v>
      </c>
      <c r="D484">
        <v>0.557772656262988</v>
      </c>
      <c r="E484">
        <v>1.4294664283382199</v>
      </c>
      <c r="F484">
        <v>-0.447472729414709</v>
      </c>
      <c r="G484">
        <v>-0.83610674614884195</v>
      </c>
      <c r="H484">
        <v>-1.21746270504836</v>
      </c>
      <c r="I484">
        <v>0.17935365740326401</v>
      </c>
      <c r="J484">
        <v>4.2709069799723699E-2</v>
      </c>
      <c r="K484">
        <v>1.9769313497231301E-2</v>
      </c>
      <c r="L484">
        <v>0.209271974250723</v>
      </c>
      <c r="M484">
        <v>0.52674444591813296</v>
      </c>
      <c r="N484">
        <v>6.6090663610052997E-3</v>
      </c>
      <c r="O484">
        <v>8.1553079171209093E-3</v>
      </c>
      <c r="P484">
        <v>7.38716485279801E-3</v>
      </c>
    </row>
    <row r="485" spans="1:16" x14ac:dyDescent="0.2">
      <c r="A485" t="s">
        <v>43</v>
      </c>
      <c r="B485">
        <v>5</v>
      </c>
      <c r="C485">
        <v>0.51594130340719802</v>
      </c>
      <c r="D485">
        <v>-0.53000796687870899</v>
      </c>
      <c r="E485">
        <v>1.71391095119161</v>
      </c>
      <c r="F485">
        <v>3.9245947599417998E-2</v>
      </c>
      <c r="G485">
        <v>-0.84084224172165201</v>
      </c>
      <c r="H485">
        <v>-0.898247993597865</v>
      </c>
      <c r="I485">
        <v>0.18882336094514501</v>
      </c>
      <c r="J485">
        <v>0.133411074077774</v>
      </c>
      <c r="K485">
        <v>8.4169976095223198E-2</v>
      </c>
      <c r="L485">
        <v>0.19892331524170601</v>
      </c>
      <c r="M485">
        <v>0.29731897287178</v>
      </c>
      <c r="N485">
        <v>3.0106742539285199E-2</v>
      </c>
      <c r="O485">
        <v>3.5059482822147103E-2</v>
      </c>
      <c r="P485">
        <v>3.2187075406939998E-2</v>
      </c>
    </row>
    <row r="486" spans="1:16" x14ac:dyDescent="0.2">
      <c r="A486" t="s">
        <v>219</v>
      </c>
      <c r="B486">
        <v>5</v>
      </c>
      <c r="C486">
        <v>0.29318191833708501</v>
      </c>
      <c r="D486">
        <v>1.31727169318541</v>
      </c>
      <c r="E486">
        <v>0.70439841236822298</v>
      </c>
      <c r="F486">
        <v>-0.105317012760964</v>
      </c>
      <c r="G486">
        <v>-0.76524698345700204</v>
      </c>
      <c r="H486">
        <v>-1.4442880276727501</v>
      </c>
      <c r="I486">
        <v>0.25253987158462698</v>
      </c>
      <c r="J486">
        <v>3.6773075942312501E-2</v>
      </c>
      <c r="K486">
        <v>2.5074656329449801E-2</v>
      </c>
      <c r="L486">
        <v>0.223723356088359</v>
      </c>
      <c r="M486">
        <v>0.43795117611601397</v>
      </c>
      <c r="N486">
        <v>7.0296065822708798E-3</v>
      </c>
      <c r="O486">
        <v>9.5519793288786105E-3</v>
      </c>
      <c r="P486">
        <v>7.3562780280876598E-3</v>
      </c>
    </row>
    <row r="487" spans="1:16" x14ac:dyDescent="0.2">
      <c r="A487" t="s">
        <v>221</v>
      </c>
      <c r="B487">
        <v>5</v>
      </c>
      <c r="C487">
        <v>0.60226175131911996</v>
      </c>
      <c r="D487">
        <v>0.56365852625952595</v>
      </c>
      <c r="E487">
        <v>1.21097170696965</v>
      </c>
      <c r="F487">
        <v>-5.3234811303999402E-2</v>
      </c>
      <c r="G487">
        <v>-0.88742733018136599</v>
      </c>
      <c r="H487">
        <v>-1.4362298430629299</v>
      </c>
      <c r="I487">
        <v>0.101626403074348</v>
      </c>
      <c r="J487">
        <v>3.3439958772843399E-2</v>
      </c>
      <c r="K487">
        <v>1.6447857376022099E-2</v>
      </c>
      <c r="L487">
        <v>0.22259239628970301</v>
      </c>
      <c r="M487">
        <v>0.61170880354599599</v>
      </c>
      <c r="N487">
        <v>4.1831491899075998E-3</v>
      </c>
      <c r="O487">
        <v>5.5432373383461596E-3</v>
      </c>
      <c r="P487">
        <v>4.4581944128342099E-3</v>
      </c>
    </row>
    <row r="488" spans="1:16" x14ac:dyDescent="0.2">
      <c r="A488" t="s">
        <v>222</v>
      </c>
      <c r="B488">
        <v>5</v>
      </c>
      <c r="C488">
        <v>0.73760904371490499</v>
      </c>
      <c r="D488">
        <v>0.46503756295496901</v>
      </c>
      <c r="E488">
        <v>1.3505974515233801</v>
      </c>
      <c r="F488">
        <v>-0.45807437914421001</v>
      </c>
      <c r="G488">
        <v>-0.973898481296395</v>
      </c>
      <c r="H488">
        <v>-1.1212711977526499</v>
      </c>
      <c r="I488">
        <v>0.151140316526055</v>
      </c>
      <c r="J488">
        <v>6.5563480890072495E-2</v>
      </c>
      <c r="K488">
        <v>2.1489506907894401E-2</v>
      </c>
      <c r="L488">
        <v>0.32785170105772199</v>
      </c>
      <c r="M488">
        <v>0.40854079282021599</v>
      </c>
      <c r="N488">
        <v>7.6122321601735697E-3</v>
      </c>
      <c r="O488">
        <v>8.9192661616701897E-3</v>
      </c>
      <c r="P488">
        <v>8.8827034761971499E-3</v>
      </c>
    </row>
    <row r="489" spans="1:16" x14ac:dyDescent="0.2">
      <c r="A489" t="s">
        <v>44</v>
      </c>
      <c r="B489">
        <v>5</v>
      </c>
      <c r="C489">
        <v>0.34643806416538298</v>
      </c>
      <c r="D489">
        <v>0.48362989244503102</v>
      </c>
      <c r="E489">
        <v>1.48770850646252</v>
      </c>
      <c r="F489">
        <v>-0.16355270774580799</v>
      </c>
      <c r="G489">
        <v>-0.87008927936666902</v>
      </c>
      <c r="H489">
        <v>-1.2841344759604501</v>
      </c>
      <c r="I489">
        <v>0.18602921445694701</v>
      </c>
      <c r="J489">
        <v>3.5163321485273902E-2</v>
      </c>
      <c r="K489">
        <v>2.1485781408566901E-2</v>
      </c>
      <c r="L489">
        <v>0.14963909661133601</v>
      </c>
      <c r="M489">
        <v>0.58593344812363202</v>
      </c>
      <c r="N489">
        <v>6.48892195975442E-3</v>
      </c>
      <c r="O489">
        <v>8.2462047030365491E-3</v>
      </c>
      <c r="P489">
        <v>7.0140112514542E-3</v>
      </c>
    </row>
    <row r="490" spans="1:16" x14ac:dyDescent="0.2">
      <c r="A490" t="s">
        <v>223</v>
      </c>
      <c r="B490">
        <v>5</v>
      </c>
      <c r="C490">
        <v>0.68561748254426502</v>
      </c>
      <c r="D490">
        <v>0.56287852554292295</v>
      </c>
      <c r="E490">
        <v>0.67026914031153295</v>
      </c>
      <c r="F490">
        <v>0.64246987562562496</v>
      </c>
      <c r="G490">
        <v>-1.09206281513693</v>
      </c>
      <c r="H490">
        <v>-1.46917220888742</v>
      </c>
      <c r="I490">
        <v>0.136059388622399</v>
      </c>
      <c r="J490">
        <v>9.3467526065189904E-2</v>
      </c>
      <c r="K490">
        <v>5.4553574619837501E-2</v>
      </c>
      <c r="L490">
        <v>0.33340718380600298</v>
      </c>
      <c r="M490">
        <v>0.34449303543461401</v>
      </c>
      <c r="N490">
        <v>1.12654412910266E-2</v>
      </c>
      <c r="O490">
        <v>1.5137091849622201E-2</v>
      </c>
      <c r="P490">
        <v>1.1616758311306799E-2</v>
      </c>
    </row>
    <row r="491" spans="1:16" x14ac:dyDescent="0.2">
      <c r="A491" t="s">
        <v>224</v>
      </c>
      <c r="B491">
        <v>5</v>
      </c>
      <c r="C491">
        <v>0.48729578405185098</v>
      </c>
      <c r="D491">
        <v>0.58358906647953102</v>
      </c>
      <c r="E491">
        <v>1.1443200268651901</v>
      </c>
      <c r="F491">
        <v>0.239518931633598</v>
      </c>
      <c r="G491">
        <v>-1.0819409835211899</v>
      </c>
      <c r="H491">
        <v>-1.37278282550897</v>
      </c>
      <c r="I491">
        <v>0.146551097343144</v>
      </c>
      <c r="J491">
        <v>4.2338616119528202E-2</v>
      </c>
      <c r="K491">
        <v>2.3997744864436499E-2</v>
      </c>
      <c r="L491">
        <v>0.219866874040579</v>
      </c>
      <c r="M491">
        <v>0.54635766709422595</v>
      </c>
      <c r="N491">
        <v>6.2210199381839302E-3</v>
      </c>
      <c r="O491">
        <v>7.9547095944622892E-3</v>
      </c>
      <c r="P491">
        <v>6.7122710054398297E-3</v>
      </c>
    </row>
    <row r="492" spans="1:16" x14ac:dyDescent="0.2">
      <c r="A492" t="s">
        <v>45</v>
      </c>
      <c r="B492">
        <v>5</v>
      </c>
      <c r="C492">
        <v>0.21465485893983499</v>
      </c>
      <c r="D492">
        <v>-0.54130279723304497</v>
      </c>
      <c r="E492">
        <v>1.2606776632039101</v>
      </c>
      <c r="F492">
        <v>0.85736248472940901</v>
      </c>
      <c r="G492">
        <v>-0.29071968042861002</v>
      </c>
      <c r="H492">
        <v>-1.5006725292115</v>
      </c>
      <c r="I492">
        <v>0.147198222516739</v>
      </c>
      <c r="J492">
        <v>0.10241861836768899</v>
      </c>
      <c r="K492">
        <v>0.242497332457276</v>
      </c>
      <c r="L492">
        <v>0.146497540761068</v>
      </c>
      <c r="M492">
        <v>0.24984634639046399</v>
      </c>
      <c r="N492">
        <v>3.13565909886315E-2</v>
      </c>
      <c r="O492">
        <v>5.4493114494900602E-2</v>
      </c>
      <c r="P492">
        <v>2.5692234023232299E-2</v>
      </c>
    </row>
    <row r="493" spans="1:16" x14ac:dyDescent="0.2">
      <c r="A493" t="s">
        <v>46</v>
      </c>
      <c r="B493">
        <v>5</v>
      </c>
      <c r="C493">
        <v>0.41139706085170202</v>
      </c>
      <c r="D493">
        <v>0.79254048235306596</v>
      </c>
      <c r="E493">
        <v>1.2502802919093301</v>
      </c>
      <c r="F493">
        <v>-0.30202594287520401</v>
      </c>
      <c r="G493">
        <v>-0.73532726127723702</v>
      </c>
      <c r="H493">
        <v>-1.4168646309616599</v>
      </c>
      <c r="I493">
        <v>0.13539687780085499</v>
      </c>
      <c r="J493">
        <v>2.2165939321569801E-2</v>
      </c>
      <c r="K493">
        <v>1.28662476691437E-2</v>
      </c>
      <c r="L493">
        <v>0.14146604105324101</v>
      </c>
      <c r="M493">
        <v>0.67578776222389603</v>
      </c>
      <c r="N493">
        <v>3.6230397690460601E-3</v>
      </c>
      <c r="O493">
        <v>4.8512316181750703E-3</v>
      </c>
      <c r="P493">
        <v>3.8428605440737501E-3</v>
      </c>
    </row>
    <row r="494" spans="1:16" x14ac:dyDescent="0.2">
      <c r="A494" t="s">
        <v>229</v>
      </c>
      <c r="B494">
        <v>5</v>
      </c>
      <c r="C494">
        <v>0.72043501727638304</v>
      </c>
      <c r="D494">
        <v>0.73374772760852802</v>
      </c>
      <c r="E494">
        <v>1.17666376052763</v>
      </c>
      <c r="F494">
        <v>-1.0749397587721099</v>
      </c>
      <c r="G494">
        <v>-0.46800848655595301</v>
      </c>
      <c r="H494">
        <v>-1.08789826008448</v>
      </c>
      <c r="I494">
        <v>0.20048272718555199</v>
      </c>
      <c r="J494">
        <v>9.1620516203233804E-2</v>
      </c>
      <c r="K494">
        <v>3.3144136940434603E-2</v>
      </c>
      <c r="L494">
        <v>0.31369051567969303</v>
      </c>
      <c r="M494">
        <v>0.31622673611123803</v>
      </c>
      <c r="N494">
        <v>1.33592157670191E-2</v>
      </c>
      <c r="O494">
        <v>1.6461405551449201E-2</v>
      </c>
      <c r="P494">
        <v>1.50147465613797E-2</v>
      </c>
    </row>
    <row r="495" spans="1:16" x14ac:dyDescent="0.2">
      <c r="A495" t="s">
        <v>48</v>
      </c>
      <c r="B495">
        <v>5</v>
      </c>
      <c r="C495">
        <v>-8.7837180199898807E-2</v>
      </c>
      <c r="D495">
        <v>0.65427748171398104</v>
      </c>
      <c r="E495">
        <v>0.62754220800765703</v>
      </c>
      <c r="F495">
        <v>0.99434435396599496</v>
      </c>
      <c r="G495">
        <v>-0.46675269750738002</v>
      </c>
      <c r="H495">
        <v>-1.7215741659803501</v>
      </c>
      <c r="I495">
        <v>0.205815890513566</v>
      </c>
      <c r="J495">
        <v>6.8223047234322307E-2</v>
      </c>
      <c r="K495">
        <v>0.17013043077460399</v>
      </c>
      <c r="L495">
        <v>0.158226656770695</v>
      </c>
      <c r="M495">
        <v>0.319733423264417</v>
      </c>
      <c r="N495">
        <v>2.1593139003329799E-2</v>
      </c>
      <c r="O495">
        <v>3.7995963246165297E-2</v>
      </c>
      <c r="P495">
        <v>1.82814491929006E-2</v>
      </c>
    </row>
    <row r="496" spans="1:16" x14ac:dyDescent="0.2">
      <c r="A496" t="s">
        <v>500</v>
      </c>
      <c r="B496">
        <v>5</v>
      </c>
      <c r="C496">
        <v>0.90699930714052202</v>
      </c>
      <c r="D496">
        <v>-0.63849435412334299</v>
      </c>
      <c r="E496">
        <v>1.0248817356780999</v>
      </c>
      <c r="F496">
        <v>0.76643527967587299</v>
      </c>
      <c r="G496">
        <v>-0.95766717528594103</v>
      </c>
      <c r="H496">
        <v>-1.10215479308521</v>
      </c>
      <c r="I496">
        <v>0.12574521912681899</v>
      </c>
      <c r="J496">
        <v>0.21110380129798201</v>
      </c>
      <c r="K496">
        <v>0.12806560914943599</v>
      </c>
      <c r="L496">
        <v>0.21656899263295201</v>
      </c>
      <c r="M496">
        <v>0.220762032346735</v>
      </c>
      <c r="N496">
        <v>2.9944060367024301E-2</v>
      </c>
      <c r="O496">
        <v>3.7966333521124301E-2</v>
      </c>
      <c r="P496">
        <v>2.98439515579275E-2</v>
      </c>
    </row>
    <row r="497" spans="1:16" x14ac:dyDescent="0.2">
      <c r="A497" t="s">
        <v>51</v>
      </c>
      <c r="B497">
        <v>5</v>
      </c>
      <c r="C497">
        <v>6.1999436047817699E-2</v>
      </c>
      <c r="D497">
        <v>0.41105465019052501</v>
      </c>
      <c r="E497">
        <v>1.5148561897612001</v>
      </c>
      <c r="F497">
        <v>0.119824698936043</v>
      </c>
      <c r="G497">
        <v>-0.66866004460733297</v>
      </c>
      <c r="H497">
        <v>-1.4390749303282599</v>
      </c>
      <c r="I497">
        <v>0.22255707080391801</v>
      </c>
      <c r="J497">
        <v>3.6538682615564297E-2</v>
      </c>
      <c r="K497">
        <v>3.7660237855630503E-2</v>
      </c>
      <c r="L497">
        <v>0.11954232654763799</v>
      </c>
      <c r="M497">
        <v>0.552373205790887</v>
      </c>
      <c r="N497">
        <v>9.21041971448581E-3</v>
      </c>
      <c r="O497">
        <v>1.3040283571335701E-2</v>
      </c>
      <c r="P497">
        <v>9.0777731005406807E-3</v>
      </c>
    </row>
    <row r="498" spans="1:16" x14ac:dyDescent="0.2">
      <c r="A498" t="s">
        <v>52</v>
      </c>
      <c r="B498">
        <v>5</v>
      </c>
      <c r="C498">
        <v>0.63444130261509102</v>
      </c>
      <c r="D498">
        <v>-0.13263479027297301</v>
      </c>
      <c r="E498">
        <v>1.5984145334737101</v>
      </c>
      <c r="F498">
        <v>-0.48059088183089199</v>
      </c>
      <c r="G498">
        <v>-0.31869661594713999</v>
      </c>
      <c r="H498">
        <v>-1.3009335480377899</v>
      </c>
      <c r="I498">
        <v>0.16882050880025701</v>
      </c>
      <c r="J498">
        <v>0.110987055951043</v>
      </c>
      <c r="K498">
        <v>6.81247407964405E-2</v>
      </c>
      <c r="L498">
        <v>0.221941453626122</v>
      </c>
      <c r="M498">
        <v>0.36624866590633798</v>
      </c>
      <c r="N498">
        <v>1.8789148824116999E-2</v>
      </c>
      <c r="O498">
        <v>2.6556885058494101E-2</v>
      </c>
      <c r="P498">
        <v>1.85315410371878E-2</v>
      </c>
    </row>
    <row r="499" spans="1:16" x14ac:dyDescent="0.2">
      <c r="A499" t="s">
        <v>53</v>
      </c>
      <c r="B499">
        <v>5</v>
      </c>
      <c r="C499">
        <v>0.206377498837787</v>
      </c>
      <c r="D499">
        <v>0.44244941036855501</v>
      </c>
      <c r="E499">
        <v>1.0623817178452</v>
      </c>
      <c r="F499">
        <v>0.64845301810255496</v>
      </c>
      <c r="G499">
        <v>-0.71695984901407706</v>
      </c>
      <c r="H499">
        <v>-1.6427017961400201</v>
      </c>
      <c r="I499">
        <v>0.18033274697882001</v>
      </c>
      <c r="J499">
        <v>5.6122476021160099E-2</v>
      </c>
      <c r="K499">
        <v>7.3276670534268507E-2</v>
      </c>
      <c r="L499">
        <v>0.17131176331505499</v>
      </c>
      <c r="M499">
        <v>0.47698162402076999</v>
      </c>
      <c r="N499">
        <v>1.20786283771292E-2</v>
      </c>
      <c r="O499">
        <v>1.8611540855634899E-2</v>
      </c>
      <c r="P499">
        <v>1.1284549897162301E-2</v>
      </c>
    </row>
    <row r="500" spans="1:16" x14ac:dyDescent="0.2">
      <c r="A500" t="s">
        <v>235</v>
      </c>
      <c r="B500">
        <v>5</v>
      </c>
      <c r="C500">
        <v>0.37075246770818898</v>
      </c>
      <c r="D500">
        <v>0.89057664661041003</v>
      </c>
      <c r="E500">
        <v>0.95420281906826399</v>
      </c>
      <c r="F500">
        <v>8.6815498821185999E-2</v>
      </c>
      <c r="G500">
        <v>-0.65068693098899799</v>
      </c>
      <c r="H500">
        <v>-1.6516605012190499</v>
      </c>
      <c r="I500">
        <v>0.12608089413818499</v>
      </c>
      <c r="J500">
        <v>2.6780483350979201E-2</v>
      </c>
      <c r="K500">
        <v>2.1627804701840302E-2</v>
      </c>
      <c r="L500">
        <v>0.16104397189834899</v>
      </c>
      <c r="M500">
        <v>0.64900531866408295</v>
      </c>
      <c r="N500">
        <v>4.4460237247863996E-3</v>
      </c>
      <c r="O500">
        <v>6.6307630006440599E-3</v>
      </c>
      <c r="P500">
        <v>4.38474052113259E-3</v>
      </c>
    </row>
    <row r="501" spans="1:16" x14ac:dyDescent="0.2">
      <c r="A501" t="s">
        <v>236</v>
      </c>
      <c r="B501">
        <v>5</v>
      </c>
      <c r="C501">
        <v>0.72766361724156503</v>
      </c>
      <c r="D501">
        <v>0.80005606524788897</v>
      </c>
      <c r="E501">
        <v>0.66635305418101398</v>
      </c>
      <c r="F501">
        <v>5.7190428730824298E-2</v>
      </c>
      <c r="G501">
        <v>-0.47408500159462602</v>
      </c>
      <c r="H501">
        <v>-1.7771781638066699</v>
      </c>
      <c r="I501">
        <v>9.9323253626901795E-2</v>
      </c>
      <c r="J501">
        <v>6.0630859310003601E-2</v>
      </c>
      <c r="K501">
        <v>3.95806741907812E-2</v>
      </c>
      <c r="L501">
        <v>0.36848069372914</v>
      </c>
      <c r="M501">
        <v>0.40858484230564002</v>
      </c>
      <c r="N501">
        <v>6.5850816239723499E-3</v>
      </c>
      <c r="O501">
        <v>1.05340906982431E-2</v>
      </c>
      <c r="P501">
        <v>6.2805045153182604E-3</v>
      </c>
    </row>
    <row r="502" spans="1:16" x14ac:dyDescent="0.2">
      <c r="A502" t="s">
        <v>56</v>
      </c>
      <c r="B502">
        <v>5</v>
      </c>
      <c r="C502">
        <v>-0.22955287130886801</v>
      </c>
      <c r="D502">
        <v>-0.89483427236483604</v>
      </c>
      <c r="E502">
        <v>1.77143990970753</v>
      </c>
      <c r="F502">
        <v>0.50408795459960898</v>
      </c>
      <c r="G502">
        <v>-0.36119848104163099</v>
      </c>
      <c r="H502">
        <v>-0.78994223959180598</v>
      </c>
      <c r="I502">
        <v>0.19219657915808</v>
      </c>
      <c r="J502">
        <v>0.100367147117792</v>
      </c>
      <c r="K502">
        <v>0.16715652279343099</v>
      </c>
      <c r="L502">
        <v>0.12940010962919099</v>
      </c>
      <c r="M502">
        <v>0.21981927153133801</v>
      </c>
      <c r="N502">
        <v>6.0074484130321799E-2</v>
      </c>
      <c r="O502">
        <v>7.9009190204848201E-2</v>
      </c>
      <c r="P502">
        <v>5.1976695434997701E-2</v>
      </c>
    </row>
    <row r="503" spans="1:16" x14ac:dyDescent="0.2">
      <c r="A503" t="s">
        <v>237</v>
      </c>
      <c r="B503">
        <v>5</v>
      </c>
      <c r="C503">
        <v>0.28003015121108998</v>
      </c>
      <c r="D503">
        <v>1.32446933007907</v>
      </c>
      <c r="E503">
        <v>6.2391078754082202E-2</v>
      </c>
      <c r="F503">
        <v>0.21829106178451499</v>
      </c>
      <c r="G503">
        <v>-0.124402079603241</v>
      </c>
      <c r="H503">
        <v>-1.7607795422255099</v>
      </c>
      <c r="I503">
        <v>0.198459216939361</v>
      </c>
      <c r="J503">
        <v>8.5296229670706394E-2</v>
      </c>
      <c r="K503">
        <v>0.120760930796114</v>
      </c>
      <c r="L503">
        <v>0.23383908152514801</v>
      </c>
      <c r="M503">
        <v>0.28774905409211898</v>
      </c>
      <c r="N503">
        <v>2.0124772409675799E-2</v>
      </c>
      <c r="O503">
        <v>3.6289576849189403E-2</v>
      </c>
      <c r="P503">
        <v>1.7481137717686401E-2</v>
      </c>
    </row>
    <row r="504" spans="1:16" x14ac:dyDescent="0.2">
      <c r="A504" t="s">
        <v>57</v>
      </c>
      <c r="B504">
        <v>5</v>
      </c>
      <c r="C504">
        <v>0.141243311570423</v>
      </c>
      <c r="D504">
        <v>1.1230839668375301</v>
      </c>
      <c r="E504">
        <v>1.0069134015646299</v>
      </c>
      <c r="F504">
        <v>5.2575557545514399E-2</v>
      </c>
      <c r="G504">
        <v>-1.1300256001081601</v>
      </c>
      <c r="H504">
        <v>-1.1937906374099401</v>
      </c>
      <c r="I504">
        <v>0.35280327869190298</v>
      </c>
      <c r="J504">
        <v>3.03078044964777E-2</v>
      </c>
      <c r="K504">
        <v>1.9852265250837602E-2</v>
      </c>
      <c r="L504">
        <v>0.153887950300374</v>
      </c>
      <c r="M504">
        <v>0.42057137182013499</v>
      </c>
      <c r="N504">
        <v>6.7888969550375898E-3</v>
      </c>
      <c r="O504">
        <v>8.1207892168554292E-3</v>
      </c>
      <c r="P504">
        <v>7.6676432683796397E-3</v>
      </c>
    </row>
    <row r="505" spans="1:16" x14ac:dyDescent="0.2">
      <c r="A505" t="s">
        <v>59</v>
      </c>
      <c r="B505">
        <v>5</v>
      </c>
      <c r="C505">
        <v>-0.36451404505225199</v>
      </c>
      <c r="D505">
        <v>1.1819698951358999</v>
      </c>
      <c r="E505">
        <v>0.84670238862771596</v>
      </c>
      <c r="F505">
        <v>0.20648027178351</v>
      </c>
      <c r="G505">
        <v>-0.242176621320212</v>
      </c>
      <c r="H505">
        <v>-1.6284618891746601</v>
      </c>
      <c r="I505">
        <v>0.345632942612284</v>
      </c>
      <c r="J505">
        <v>4.0435038485346797E-2</v>
      </c>
      <c r="K505">
        <v>7.2064790913346194E-2</v>
      </c>
      <c r="L505">
        <v>0.122551905867699</v>
      </c>
      <c r="M505">
        <v>0.36475866365239501</v>
      </c>
      <c r="N505">
        <v>1.52665333971643E-2</v>
      </c>
      <c r="O505">
        <v>2.5829460183571899E-2</v>
      </c>
      <c r="P505">
        <v>1.3460664888192199E-2</v>
      </c>
    </row>
    <row r="506" spans="1:16" x14ac:dyDescent="0.2">
      <c r="A506" t="s">
        <v>60</v>
      </c>
      <c r="B506">
        <v>5</v>
      </c>
      <c r="C506">
        <v>0.37061116141286199</v>
      </c>
      <c r="D506">
        <v>0.33615114876444402</v>
      </c>
      <c r="E506">
        <v>1.0490095343894299</v>
      </c>
      <c r="F506">
        <v>0.159967033816175</v>
      </c>
      <c r="G506">
        <v>-1.2192012158647399E-2</v>
      </c>
      <c r="H506">
        <v>-1.9035468662242601</v>
      </c>
      <c r="I506">
        <v>0.14665055005906599</v>
      </c>
      <c r="J506">
        <v>6.98733629421599E-2</v>
      </c>
      <c r="K506">
        <v>0.12121003906496999</v>
      </c>
      <c r="L506">
        <v>0.18287584864213199</v>
      </c>
      <c r="M506">
        <v>0.427460075053821</v>
      </c>
      <c r="N506">
        <v>1.3742926991404499E-2</v>
      </c>
      <c r="O506">
        <v>2.6588380391844298E-2</v>
      </c>
      <c r="P506">
        <v>1.15988168546023E-2</v>
      </c>
    </row>
    <row r="507" spans="1:16" x14ac:dyDescent="0.2">
      <c r="A507" t="s">
        <v>62</v>
      </c>
      <c r="B507">
        <v>5</v>
      </c>
      <c r="C507">
        <v>-7.03866234032935E-3</v>
      </c>
      <c r="D507">
        <v>0.91923644877223998</v>
      </c>
      <c r="E507">
        <v>1.1656412387597901</v>
      </c>
      <c r="F507">
        <v>-2.2477072181074201E-2</v>
      </c>
      <c r="G507">
        <v>-0.44309834194116898</v>
      </c>
      <c r="H507">
        <v>-1.6122636110694599</v>
      </c>
      <c r="I507">
        <v>0.24133891943479499</v>
      </c>
      <c r="J507">
        <v>2.6001986862114801E-2</v>
      </c>
      <c r="K507">
        <v>3.0100778007185899E-2</v>
      </c>
      <c r="L507">
        <v>0.10605383566545699</v>
      </c>
      <c r="M507">
        <v>0.57301537179795903</v>
      </c>
      <c r="N507">
        <v>6.7152704308062298E-3</v>
      </c>
      <c r="O507">
        <v>1.03936695064048E-2</v>
      </c>
      <c r="P507">
        <v>6.3801682952781798E-3</v>
      </c>
    </row>
    <row r="508" spans="1:16" x14ac:dyDescent="0.2">
      <c r="A508" t="s">
        <v>239</v>
      </c>
      <c r="B508">
        <v>5</v>
      </c>
      <c r="C508">
        <v>0.55446083825344294</v>
      </c>
      <c r="D508">
        <v>0.30872672401643902</v>
      </c>
      <c r="E508">
        <v>1.10261439188977</v>
      </c>
      <c r="F508">
        <v>0.52334105758601601</v>
      </c>
      <c r="G508">
        <v>-1.1749289811392101</v>
      </c>
      <c r="H508">
        <v>-1.31421403060645</v>
      </c>
      <c r="I508">
        <v>0.16210919009865901</v>
      </c>
      <c r="J508">
        <v>8.0276476582027703E-2</v>
      </c>
      <c r="K508">
        <v>4.7425319185854298E-2</v>
      </c>
      <c r="L508">
        <v>0.25814496003521198</v>
      </c>
      <c r="M508">
        <v>0.41300670161244502</v>
      </c>
      <c r="N508">
        <v>1.1726046434682599E-2</v>
      </c>
      <c r="O508">
        <v>1.4774585228385401E-2</v>
      </c>
      <c r="P508">
        <v>1.2536720822733801E-2</v>
      </c>
    </row>
    <row r="509" spans="1:16" x14ac:dyDescent="0.2">
      <c r="A509" t="s">
        <v>241</v>
      </c>
      <c r="B509">
        <v>5</v>
      </c>
      <c r="C509">
        <v>0.42938636787353501</v>
      </c>
      <c r="D509">
        <v>1.1479791232935601</v>
      </c>
      <c r="E509">
        <v>0.60786306314807803</v>
      </c>
      <c r="F509">
        <v>4.0027843142851398E-2</v>
      </c>
      <c r="G509">
        <v>-0.54219479745147303</v>
      </c>
      <c r="H509">
        <v>-1.6830616000065599</v>
      </c>
      <c r="I509">
        <v>0.16638451981498001</v>
      </c>
      <c r="J509">
        <v>4.6436200259401997E-2</v>
      </c>
      <c r="K509">
        <v>3.7189508467397103E-2</v>
      </c>
      <c r="L509">
        <v>0.266037389286785</v>
      </c>
      <c r="M509">
        <v>0.45742978407125301</v>
      </c>
      <c r="N509">
        <v>7.5612174613170404E-3</v>
      </c>
      <c r="O509">
        <v>1.16186325068272E-2</v>
      </c>
      <c r="P509">
        <v>7.3427481320386201E-3</v>
      </c>
    </row>
    <row r="510" spans="1:16" x14ac:dyDescent="0.2">
      <c r="A510" t="s">
        <v>242</v>
      </c>
      <c r="B510">
        <v>5</v>
      </c>
      <c r="C510">
        <v>0.69070343010855695</v>
      </c>
      <c r="D510">
        <v>0.78961878357146698</v>
      </c>
      <c r="E510">
        <v>0.77459877516256503</v>
      </c>
      <c r="F510">
        <v>-0.30227084419393102</v>
      </c>
      <c r="G510">
        <v>-0.16959130929091101</v>
      </c>
      <c r="H510">
        <v>-1.7830588353577499</v>
      </c>
      <c r="I510">
        <v>0.12112227148182</v>
      </c>
      <c r="J510">
        <v>6.8372253968655997E-2</v>
      </c>
      <c r="K510">
        <v>4.8307305797904897E-2</v>
      </c>
      <c r="L510">
        <v>0.31701890998126098</v>
      </c>
      <c r="M510">
        <v>0.41437731266912797</v>
      </c>
      <c r="N510">
        <v>8.5234577414456704E-3</v>
      </c>
      <c r="O510">
        <v>1.43606192116277E-2</v>
      </c>
      <c r="P510">
        <v>7.9178691481570501E-3</v>
      </c>
    </row>
    <row r="511" spans="1:16" x14ac:dyDescent="0.2">
      <c r="A511" t="s">
        <v>248</v>
      </c>
      <c r="B511">
        <v>5</v>
      </c>
      <c r="C511">
        <v>0.28374244987392</v>
      </c>
      <c r="D511">
        <v>1.40828268738929</v>
      </c>
      <c r="E511">
        <v>0.34368850574392201</v>
      </c>
      <c r="F511">
        <v>0.140760727310385</v>
      </c>
      <c r="G511">
        <v>-0.62467792202124295</v>
      </c>
      <c r="H511">
        <v>-1.5517964482962701</v>
      </c>
      <c r="I511">
        <v>0.23786848061821</v>
      </c>
      <c r="J511">
        <v>6.0115132833621902E-2</v>
      </c>
      <c r="K511">
        <v>5.2225344150428503E-2</v>
      </c>
      <c r="L511">
        <v>0.25700056627006401</v>
      </c>
      <c r="M511">
        <v>0.34997832969721199</v>
      </c>
      <c r="N511">
        <v>1.2394276248600501E-2</v>
      </c>
      <c r="O511">
        <v>1.82309686039435E-2</v>
      </c>
      <c r="P511">
        <v>1.21869015779192E-2</v>
      </c>
    </row>
    <row r="512" spans="1:16" x14ac:dyDescent="0.2">
      <c r="A512" t="s">
        <v>69</v>
      </c>
      <c r="B512">
        <v>5</v>
      </c>
      <c r="C512">
        <v>-0.401848600179747</v>
      </c>
      <c r="D512">
        <v>-0.11779167615024699</v>
      </c>
      <c r="E512">
        <v>1.79782905394635</v>
      </c>
      <c r="F512">
        <v>-0.115335934034621</v>
      </c>
      <c r="G512">
        <v>9.0525128083434797E-2</v>
      </c>
      <c r="H512">
        <v>-1.2533779716651701</v>
      </c>
      <c r="I512">
        <v>0.25702999827184703</v>
      </c>
      <c r="J512">
        <v>6.8870989894696394E-2</v>
      </c>
      <c r="K512">
        <v>0.12836809812601399</v>
      </c>
      <c r="L512">
        <v>0.124139347581879</v>
      </c>
      <c r="M512">
        <v>0.29656725302842302</v>
      </c>
      <c r="N512">
        <v>3.5845147364842497E-2</v>
      </c>
      <c r="O512">
        <v>5.9264687388373101E-2</v>
      </c>
      <c r="P512">
        <v>2.9914478343924598E-2</v>
      </c>
    </row>
    <row r="513" spans="1:16" x14ac:dyDescent="0.2">
      <c r="A513" t="s">
        <v>72</v>
      </c>
      <c r="B513">
        <v>5</v>
      </c>
      <c r="C513">
        <v>-0.16103884833297299</v>
      </c>
      <c r="D513">
        <v>0.48542930441216903</v>
      </c>
      <c r="E513">
        <v>1.2260536491934599</v>
      </c>
      <c r="F513">
        <v>0.52136687183566</v>
      </c>
      <c r="G513">
        <v>-0.39668973798007801</v>
      </c>
      <c r="H513">
        <v>-1.67512123912823</v>
      </c>
      <c r="I513">
        <v>0.235375889856166</v>
      </c>
      <c r="J513">
        <v>4.7120582358123199E-2</v>
      </c>
      <c r="K513">
        <v>9.1836195457971503E-2</v>
      </c>
      <c r="L513">
        <v>0.127718332122852</v>
      </c>
      <c r="M513">
        <v>0.44474329181477901</v>
      </c>
      <c r="N513">
        <v>1.49216398245549E-2</v>
      </c>
      <c r="O513">
        <v>2.52046913160036E-2</v>
      </c>
      <c r="P513">
        <v>1.30793772495506E-2</v>
      </c>
    </row>
    <row r="514" spans="1:16" x14ac:dyDescent="0.2">
      <c r="A514" t="s">
        <v>251</v>
      </c>
      <c r="B514">
        <v>5</v>
      </c>
      <c r="C514">
        <v>0.55135048387080898</v>
      </c>
      <c r="D514">
        <v>1.26693395809403</v>
      </c>
      <c r="E514">
        <v>0.69119181491563897</v>
      </c>
      <c r="F514">
        <v>-0.85435207933137303</v>
      </c>
      <c r="G514">
        <v>-0.32085242449648599</v>
      </c>
      <c r="H514">
        <v>-1.33427175305262</v>
      </c>
      <c r="I514">
        <v>0.222907097824634</v>
      </c>
      <c r="J514">
        <v>7.1674373977880901E-2</v>
      </c>
      <c r="K514">
        <v>3.6480385862726401E-2</v>
      </c>
      <c r="L514">
        <v>0.31136240390145398</v>
      </c>
      <c r="M514">
        <v>0.31559918992831798</v>
      </c>
      <c r="N514">
        <v>1.22632153860355E-2</v>
      </c>
      <c r="O514">
        <v>1.6919840866427401E-2</v>
      </c>
      <c r="P514">
        <v>1.2793492252523001E-2</v>
      </c>
    </row>
    <row r="515" spans="1:16" x14ac:dyDescent="0.2">
      <c r="A515" t="s">
        <v>252</v>
      </c>
      <c r="B515">
        <v>5</v>
      </c>
      <c r="C515">
        <v>0.56499565430722998</v>
      </c>
      <c r="D515">
        <v>1.0289639977846201</v>
      </c>
      <c r="E515">
        <v>0.93020729285830395</v>
      </c>
      <c r="F515">
        <v>-0.20935364042292501</v>
      </c>
      <c r="G515">
        <v>-1.0275641899799</v>
      </c>
      <c r="H515">
        <v>-1.2872491145473299</v>
      </c>
      <c r="I515">
        <v>0.15594415183006999</v>
      </c>
      <c r="J515">
        <v>3.3463594573951802E-2</v>
      </c>
      <c r="K515">
        <v>1.4094636285217101E-2</v>
      </c>
      <c r="L515">
        <v>0.33290496834732802</v>
      </c>
      <c r="M515">
        <v>0.44855905459564999</v>
      </c>
      <c r="N515">
        <v>4.46970109064866E-3</v>
      </c>
      <c r="O515">
        <v>5.4926199093655202E-3</v>
      </c>
      <c r="P515">
        <v>5.0712733677687099E-3</v>
      </c>
    </row>
    <row r="516" spans="1:16" x14ac:dyDescent="0.2">
      <c r="A516" t="s">
        <v>74</v>
      </c>
      <c r="B516">
        <v>5</v>
      </c>
      <c r="C516">
        <v>0.18527415934640101</v>
      </c>
      <c r="D516">
        <v>1.0201902033667201</v>
      </c>
      <c r="E516">
        <v>1.07920271865384</v>
      </c>
      <c r="F516">
        <v>-8.7489464861464E-2</v>
      </c>
      <c r="G516">
        <v>-0.68703214071773999</v>
      </c>
      <c r="H516">
        <v>-1.5101454757877599</v>
      </c>
      <c r="I516">
        <v>0.19830431414710101</v>
      </c>
      <c r="J516">
        <v>2.0668911760416499E-2</v>
      </c>
      <c r="K516">
        <v>1.6689036290950698E-2</v>
      </c>
      <c r="L516">
        <v>0.115115486275601</v>
      </c>
      <c r="M516">
        <v>0.63454926406965095</v>
      </c>
      <c r="N516">
        <v>4.2813711712863696E-3</v>
      </c>
      <c r="O516">
        <v>6.0328103475037502E-3</v>
      </c>
      <c r="P516">
        <v>4.3588059374896296E-3</v>
      </c>
    </row>
    <row r="517" spans="1:16" x14ac:dyDescent="0.2">
      <c r="A517" t="s">
        <v>77</v>
      </c>
      <c r="B517">
        <v>5</v>
      </c>
      <c r="C517">
        <v>0.28654646999007399</v>
      </c>
      <c r="D517">
        <v>0.164315831700836</v>
      </c>
      <c r="E517">
        <v>1.6638374075226801</v>
      </c>
      <c r="F517">
        <v>-5.8375571933669303E-2</v>
      </c>
      <c r="G517">
        <v>-1.0776308625322999</v>
      </c>
      <c r="H517">
        <v>-0.97869327474762202</v>
      </c>
      <c r="I517">
        <v>0.255122752274412</v>
      </c>
      <c r="J517">
        <v>6.6861885608697005E-2</v>
      </c>
      <c r="K517">
        <v>4.0090873668698603E-2</v>
      </c>
      <c r="L517">
        <v>0.179968026249269</v>
      </c>
      <c r="M517">
        <v>0.40856129783039302</v>
      </c>
      <c r="N517">
        <v>1.5081090748228601E-2</v>
      </c>
      <c r="O517">
        <v>1.7065857156075202E-2</v>
      </c>
      <c r="P517">
        <v>1.7248216464227101E-2</v>
      </c>
    </row>
    <row r="518" spans="1:16" x14ac:dyDescent="0.2">
      <c r="A518" t="s">
        <v>78</v>
      </c>
      <c r="B518">
        <v>5</v>
      </c>
      <c r="C518">
        <v>-2.6160046610115999E-2</v>
      </c>
      <c r="D518">
        <v>-0.106116600958649</v>
      </c>
      <c r="E518">
        <v>1.6402268356176699</v>
      </c>
      <c r="F518">
        <v>0.42789010241625097</v>
      </c>
      <c r="G518">
        <v>-1.31496631783938</v>
      </c>
      <c r="H518">
        <v>-0.62087397262577804</v>
      </c>
      <c r="I518">
        <v>0.28038514086803401</v>
      </c>
      <c r="J518">
        <v>8.9344516720910594E-2</v>
      </c>
      <c r="K518">
        <v>7.1256226154374699E-2</v>
      </c>
      <c r="L518">
        <v>0.162747938911075</v>
      </c>
      <c r="M518">
        <v>0.29049632487712501</v>
      </c>
      <c r="N518">
        <v>3.3317572897904102E-2</v>
      </c>
      <c r="O518">
        <v>3.3349650241267903E-2</v>
      </c>
      <c r="P518">
        <v>3.9102629329309101E-2</v>
      </c>
    </row>
    <row r="519" spans="1:16" x14ac:dyDescent="0.2">
      <c r="A519" t="s">
        <v>258</v>
      </c>
      <c r="B519">
        <v>5</v>
      </c>
      <c r="C519">
        <v>0.483884425839675</v>
      </c>
      <c r="D519">
        <v>0.428928975824383</v>
      </c>
      <c r="E519">
        <v>1.40029883242901</v>
      </c>
      <c r="F519">
        <v>-2.4548369038963298E-2</v>
      </c>
      <c r="G519">
        <v>-1.17321350168479</v>
      </c>
      <c r="H519">
        <v>-1.11535036336931</v>
      </c>
      <c r="I519">
        <v>0.197049921097945</v>
      </c>
      <c r="J519">
        <v>5.4064725155214502E-2</v>
      </c>
      <c r="K519">
        <v>2.5500041267377399E-2</v>
      </c>
      <c r="L519">
        <v>0.22139562343654201</v>
      </c>
      <c r="M519">
        <v>0.47337147852890599</v>
      </c>
      <c r="N519">
        <v>8.6369722774906205E-3</v>
      </c>
      <c r="O519">
        <v>9.9922681527292601E-3</v>
      </c>
      <c r="P519">
        <v>9.9889700837955502E-3</v>
      </c>
    </row>
    <row r="520" spans="1:16" x14ac:dyDescent="0.2">
      <c r="A520" t="s">
        <v>81</v>
      </c>
      <c r="B520">
        <v>5</v>
      </c>
      <c r="C520">
        <v>8.2729765769977408E-3</v>
      </c>
      <c r="D520">
        <v>4.9157410012961998E-2</v>
      </c>
      <c r="E520">
        <v>1.39051909557109</v>
      </c>
      <c r="F520">
        <v>0.74784701756104299</v>
      </c>
      <c r="G520">
        <v>-1.31461864112672</v>
      </c>
      <c r="H520">
        <v>-0.88117785859537501</v>
      </c>
      <c r="I520">
        <v>0.26342541160674299</v>
      </c>
      <c r="J520">
        <v>8.5299009173530699E-2</v>
      </c>
      <c r="K520">
        <v>7.7778019672921694E-2</v>
      </c>
      <c r="L520">
        <v>0.16975746759569199</v>
      </c>
      <c r="M520">
        <v>0.314377475077535</v>
      </c>
      <c r="N520">
        <v>2.7909851120661699E-2</v>
      </c>
      <c r="O520">
        <v>3.07968005387842E-2</v>
      </c>
      <c r="P520">
        <v>3.0655965214131602E-2</v>
      </c>
    </row>
    <row r="521" spans="1:16" x14ac:dyDescent="0.2">
      <c r="A521" t="s">
        <v>259</v>
      </c>
      <c r="B521">
        <v>5</v>
      </c>
      <c r="C521">
        <v>0.48450798804045098</v>
      </c>
      <c r="D521">
        <v>1.13305786810594</v>
      </c>
      <c r="E521">
        <v>0.61908273317778295</v>
      </c>
      <c r="F521">
        <v>-0.51749034094784097</v>
      </c>
      <c r="G521">
        <v>-3.7198539521057998E-2</v>
      </c>
      <c r="H521">
        <v>-1.68195970885528</v>
      </c>
      <c r="I521">
        <v>0.188243587511952</v>
      </c>
      <c r="J521">
        <v>7.1031707790829499E-2</v>
      </c>
      <c r="K521">
        <v>5.7680236245157897E-2</v>
      </c>
      <c r="L521">
        <v>0.27221752759351397</v>
      </c>
      <c r="M521">
        <v>0.36527681681616597</v>
      </c>
      <c r="N521">
        <v>1.26491673219558E-2</v>
      </c>
      <c r="O521">
        <v>2.11745540115445E-2</v>
      </c>
      <c r="P521">
        <v>1.1726402708880399E-2</v>
      </c>
    </row>
    <row r="522" spans="1:16" x14ac:dyDescent="0.2">
      <c r="A522" t="s">
        <v>260</v>
      </c>
      <c r="B522">
        <v>5</v>
      </c>
      <c r="C522">
        <v>0.31603148848081902</v>
      </c>
      <c r="D522">
        <v>1.09301905220784</v>
      </c>
      <c r="E522">
        <v>0.474846740451843</v>
      </c>
      <c r="F522">
        <v>0.504489734887139</v>
      </c>
      <c r="G522">
        <v>-0.762193588389804</v>
      </c>
      <c r="H522">
        <v>-1.62619342763784</v>
      </c>
      <c r="I522">
        <v>0.19844562148891901</v>
      </c>
      <c r="J522">
        <v>6.1250030167500399E-2</v>
      </c>
      <c r="K522">
        <v>6.02285520784826E-2</v>
      </c>
      <c r="L522">
        <v>0.24716886200912599</v>
      </c>
      <c r="M522">
        <v>0.392506027369871</v>
      </c>
      <c r="N522">
        <v>1.1672133571464301E-2</v>
      </c>
      <c r="O522">
        <v>1.74350619318757E-2</v>
      </c>
      <c r="P522">
        <v>1.12937113827613E-2</v>
      </c>
    </row>
    <row r="523" spans="1:16" x14ac:dyDescent="0.2">
      <c r="A523" t="s">
        <v>82</v>
      </c>
      <c r="B523">
        <v>5</v>
      </c>
      <c r="C523">
        <v>-1.93368252789827E-2</v>
      </c>
      <c r="D523">
        <v>0.63824202093621196</v>
      </c>
      <c r="E523">
        <v>1.24726120192394</v>
      </c>
      <c r="F523">
        <v>0.18524187568491601</v>
      </c>
      <c r="G523">
        <v>-0.35556974721735202</v>
      </c>
      <c r="H523">
        <v>-1.6958385260487401</v>
      </c>
      <c r="I523">
        <v>0.21314769216524801</v>
      </c>
      <c r="J523">
        <v>3.54647112487953E-2</v>
      </c>
      <c r="K523">
        <v>5.2500937630313799E-2</v>
      </c>
      <c r="L523">
        <v>0.11817877815116599</v>
      </c>
      <c r="M523">
        <v>0.54691269620465399</v>
      </c>
      <c r="N523">
        <v>9.4906633367595594E-3</v>
      </c>
      <c r="O523">
        <v>1.57097698069068E-2</v>
      </c>
      <c r="P523">
        <v>8.5947514561566501E-3</v>
      </c>
    </row>
    <row r="524" spans="1:16" x14ac:dyDescent="0.2">
      <c r="A524" t="s">
        <v>264</v>
      </c>
      <c r="B524">
        <v>5</v>
      </c>
      <c r="C524">
        <v>0.48471972525943602</v>
      </c>
      <c r="D524">
        <v>0.71072250553845795</v>
      </c>
      <c r="E524">
        <v>0.62165771857438701</v>
      </c>
      <c r="F524">
        <v>0.69430061527658704</v>
      </c>
      <c r="G524">
        <v>-0.91085086114928704</v>
      </c>
      <c r="H524">
        <v>-1.6005497034995799</v>
      </c>
      <c r="I524">
        <v>0.15849428646983199</v>
      </c>
      <c r="J524">
        <v>7.59545976070055E-2</v>
      </c>
      <c r="K524">
        <v>6.6579040351364596E-2</v>
      </c>
      <c r="L524">
        <v>0.27018390502329098</v>
      </c>
      <c r="M524">
        <v>0.38798297179144497</v>
      </c>
      <c r="N524">
        <v>1.18901488546515E-2</v>
      </c>
      <c r="O524">
        <v>1.7282825943496199E-2</v>
      </c>
      <c r="P524">
        <v>1.16322239589141E-2</v>
      </c>
    </row>
    <row r="525" spans="1:16" x14ac:dyDescent="0.2">
      <c r="A525" t="s">
        <v>265</v>
      </c>
      <c r="B525">
        <v>5</v>
      </c>
      <c r="C525">
        <v>0.80085703613121695</v>
      </c>
      <c r="D525">
        <v>0.35325561219914398</v>
      </c>
      <c r="E525">
        <v>1.3934545913293599</v>
      </c>
      <c r="F525">
        <v>-0.59607529695168204</v>
      </c>
      <c r="G525">
        <v>-0.84796369330103805</v>
      </c>
      <c r="H525">
        <v>-1.103528249407</v>
      </c>
      <c r="I525">
        <v>0.15259852483130501</v>
      </c>
      <c r="J525">
        <v>8.5625287336783207E-2</v>
      </c>
      <c r="K525">
        <v>2.67878865520704E-2</v>
      </c>
      <c r="L525">
        <v>0.331622800750351</v>
      </c>
      <c r="M525">
        <v>0.371158357364544</v>
      </c>
      <c r="N525">
        <v>9.6482688221719605E-3</v>
      </c>
      <c r="O525">
        <v>1.14228310678712E-2</v>
      </c>
      <c r="P525">
        <v>1.11360432749031E-2</v>
      </c>
    </row>
    <row r="526" spans="1:16" x14ac:dyDescent="0.2">
      <c r="A526" t="s">
        <v>83</v>
      </c>
      <c r="B526">
        <v>5</v>
      </c>
      <c r="C526">
        <v>0.31849799131815898</v>
      </c>
      <c r="D526">
        <v>1.19661901351038</v>
      </c>
      <c r="E526">
        <v>0.9127872508914</v>
      </c>
      <c r="F526">
        <v>-0.62693586034558102</v>
      </c>
      <c r="G526">
        <v>-0.34429661822950203</v>
      </c>
      <c r="H526">
        <v>-1.4566717771448501</v>
      </c>
      <c r="I526">
        <v>0.25650888115764803</v>
      </c>
      <c r="J526">
        <v>4.4152867537222099E-2</v>
      </c>
      <c r="K526">
        <v>3.0300724853834601E-2</v>
      </c>
      <c r="L526">
        <v>0.21235121453754399</v>
      </c>
      <c r="M526">
        <v>0.42577882877249801</v>
      </c>
      <c r="N526">
        <v>8.9491831439247604E-3</v>
      </c>
      <c r="O526">
        <v>1.29182455303519E-2</v>
      </c>
      <c r="P526">
        <v>9.0400544669768101E-3</v>
      </c>
    </row>
    <row r="527" spans="1:16" x14ac:dyDescent="0.2">
      <c r="A527" t="s">
        <v>84</v>
      </c>
      <c r="B527">
        <v>5</v>
      </c>
      <c r="C527">
        <v>7.6708247188661302E-2</v>
      </c>
      <c r="D527">
        <v>0.80212183783092295</v>
      </c>
      <c r="E527">
        <v>1.3637735596603799</v>
      </c>
      <c r="F527">
        <v>-2.58147742395009E-2</v>
      </c>
      <c r="G527">
        <v>-0.97975690291360995</v>
      </c>
      <c r="H527">
        <v>-1.23703196752685</v>
      </c>
      <c r="I527">
        <v>0.30724895637136301</v>
      </c>
      <c r="J527">
        <v>2.49541515451942E-2</v>
      </c>
      <c r="K527">
        <v>1.84171803205706E-2</v>
      </c>
      <c r="L527">
        <v>0.109135139568832</v>
      </c>
      <c r="M527">
        <v>0.52029540472798497</v>
      </c>
      <c r="N527">
        <v>5.9861253835355099E-3</v>
      </c>
      <c r="O527">
        <v>7.41890107707635E-3</v>
      </c>
      <c r="P527">
        <v>6.54414100544287E-3</v>
      </c>
    </row>
    <row r="528" spans="1:16" x14ac:dyDescent="0.2">
      <c r="A528" t="s">
        <v>85</v>
      </c>
      <c r="B528">
        <v>5</v>
      </c>
      <c r="C528">
        <v>0.119772728964243</v>
      </c>
      <c r="D528">
        <v>1.26552507525031</v>
      </c>
      <c r="E528">
        <v>0.95803739828123502</v>
      </c>
      <c r="F528">
        <v>-0.17753092565450501</v>
      </c>
      <c r="G528">
        <v>-0.87148571468786495</v>
      </c>
      <c r="H528">
        <v>-1.2943185621534199</v>
      </c>
      <c r="I528">
        <v>0.36854159970553102</v>
      </c>
      <c r="J528">
        <v>2.6269484121667502E-2</v>
      </c>
      <c r="K528">
        <v>1.8358167117005102E-2</v>
      </c>
      <c r="L528">
        <v>0.14162379503789799</v>
      </c>
      <c r="M528">
        <v>0.424909831989502</v>
      </c>
      <c r="N528">
        <v>6.0407304456554798E-3</v>
      </c>
      <c r="O528">
        <v>7.6893746642775797E-3</v>
      </c>
      <c r="P528">
        <v>6.5670169184629899E-3</v>
      </c>
    </row>
    <row r="529" spans="1:16" x14ac:dyDescent="0.2">
      <c r="A529" t="s">
        <v>86</v>
      </c>
      <c r="B529">
        <v>5</v>
      </c>
      <c r="C529">
        <v>-0.33400813440374599</v>
      </c>
      <c r="D529">
        <v>0.685013335183283</v>
      </c>
      <c r="E529">
        <v>1.4124040057081799</v>
      </c>
      <c r="F529">
        <v>-0.10675991311362799</v>
      </c>
      <c r="G529">
        <v>-0.10698245959196601</v>
      </c>
      <c r="H529">
        <v>-1.54966683378212</v>
      </c>
      <c r="I529">
        <v>0.32199044313323699</v>
      </c>
      <c r="J529">
        <v>3.9528435450433101E-2</v>
      </c>
      <c r="K529">
        <v>6.5320986191360897E-2</v>
      </c>
      <c r="L529">
        <v>0.109145770935776</v>
      </c>
      <c r="M529">
        <v>0.410098407390869</v>
      </c>
      <c r="N529">
        <v>1.5156452641161699E-2</v>
      </c>
      <c r="O529">
        <v>2.53786667966273E-2</v>
      </c>
      <c r="P529">
        <v>1.33808374605341E-2</v>
      </c>
    </row>
    <row r="530" spans="1:16" x14ac:dyDescent="0.2">
      <c r="A530" t="s">
        <v>268</v>
      </c>
      <c r="B530">
        <v>5</v>
      </c>
      <c r="C530">
        <v>0.63687885612247297</v>
      </c>
      <c r="D530">
        <v>0.161377198310758</v>
      </c>
      <c r="E530">
        <v>0.64940591073839604</v>
      </c>
      <c r="F530">
        <v>0.67127974900932996</v>
      </c>
      <c r="G530">
        <v>-0.207695889710759</v>
      </c>
      <c r="H530">
        <v>-1.9112458244702</v>
      </c>
      <c r="I530">
        <v>0.115569478267011</v>
      </c>
      <c r="J530">
        <v>0.11022450959730699</v>
      </c>
      <c r="K530">
        <v>0.21215362264262799</v>
      </c>
      <c r="L530">
        <v>0.21210020817581901</v>
      </c>
      <c r="M530">
        <v>0.28637132055651499</v>
      </c>
      <c r="N530">
        <v>1.6920651071435099E-2</v>
      </c>
      <c r="O530">
        <v>3.2520735295085403E-2</v>
      </c>
      <c r="P530">
        <v>1.4139474394200499E-2</v>
      </c>
    </row>
    <row r="531" spans="1:16" x14ac:dyDescent="0.2">
      <c r="A531" t="s">
        <v>269</v>
      </c>
      <c r="B531">
        <v>5</v>
      </c>
      <c r="C531">
        <v>0.59547265324251997</v>
      </c>
      <c r="D531">
        <v>0.88818604324044703</v>
      </c>
      <c r="E531">
        <v>1.01723785006545</v>
      </c>
      <c r="F531">
        <v>-0.341005350827147</v>
      </c>
      <c r="G531">
        <v>-0.64813812325098297</v>
      </c>
      <c r="H531">
        <v>-1.5117530724702899</v>
      </c>
      <c r="I531">
        <v>0.107860452747089</v>
      </c>
      <c r="J531">
        <v>2.9604009217249899E-2</v>
      </c>
      <c r="K531">
        <v>1.4786911855341599E-2</v>
      </c>
      <c r="L531">
        <v>0.26454217046226802</v>
      </c>
      <c r="M531">
        <v>0.570139867754205</v>
      </c>
      <c r="N531">
        <v>3.8031790963557999E-3</v>
      </c>
      <c r="O531">
        <v>5.2950877604510298E-3</v>
      </c>
      <c r="P531">
        <v>3.9683211070384002E-3</v>
      </c>
    </row>
    <row r="532" spans="1:16" x14ac:dyDescent="0.2">
      <c r="A532" t="s">
        <v>92</v>
      </c>
      <c r="B532">
        <v>5</v>
      </c>
      <c r="C532">
        <v>0.462437787195699</v>
      </c>
      <c r="D532">
        <v>0.43387338824850802</v>
      </c>
      <c r="E532">
        <v>1.5077474501903101</v>
      </c>
      <c r="F532">
        <v>-0.60309685817061698</v>
      </c>
      <c r="G532">
        <v>-0.488688862124388</v>
      </c>
      <c r="H532">
        <v>-1.3122729053395199</v>
      </c>
      <c r="I532">
        <v>0.19438495784552101</v>
      </c>
      <c r="J532">
        <v>5.5326464578907698E-2</v>
      </c>
      <c r="K532">
        <v>3.1864983084448399E-2</v>
      </c>
      <c r="L532">
        <v>0.196612236315168</v>
      </c>
      <c r="M532">
        <v>0.48845877421239597</v>
      </c>
      <c r="N532">
        <v>9.8380201034216005E-3</v>
      </c>
      <c r="O532">
        <v>1.32534445526502E-2</v>
      </c>
      <c r="P532">
        <v>1.0261119307487399E-2</v>
      </c>
    </row>
    <row r="533" spans="1:16" x14ac:dyDescent="0.2">
      <c r="A533" t="s">
        <v>94</v>
      </c>
      <c r="B533">
        <v>5</v>
      </c>
      <c r="C533">
        <v>0.14523377054168199</v>
      </c>
      <c r="D533">
        <v>0.92814006845559704</v>
      </c>
      <c r="E533">
        <v>1.33011742139421</v>
      </c>
      <c r="F533">
        <v>-0.41376593163647502</v>
      </c>
      <c r="G533">
        <v>-0.68058164172620705</v>
      </c>
      <c r="H533">
        <v>-1.3091436870288</v>
      </c>
      <c r="I533">
        <v>0.29498499939175399</v>
      </c>
      <c r="J533">
        <v>2.39473474968393E-2</v>
      </c>
      <c r="K533">
        <v>1.6840912855160699E-2</v>
      </c>
      <c r="L533">
        <v>0.11415265809964199</v>
      </c>
      <c r="M533">
        <v>0.53155431522137397</v>
      </c>
      <c r="N533">
        <v>5.4881470478026504E-3</v>
      </c>
      <c r="O533">
        <v>7.1823270845394896E-3</v>
      </c>
      <c r="P533">
        <v>5.8492928028870596E-3</v>
      </c>
    </row>
    <row r="534" spans="1:16" x14ac:dyDescent="0.2">
      <c r="A534" t="s">
        <v>102</v>
      </c>
      <c r="B534">
        <v>5</v>
      </c>
      <c r="C534">
        <v>0.15665958419067699</v>
      </c>
      <c r="D534">
        <v>0.91803973809945405</v>
      </c>
      <c r="E534">
        <v>1.30094175563528</v>
      </c>
      <c r="F534">
        <v>-0.18146520629219601</v>
      </c>
      <c r="G534">
        <v>-1.09084840567756</v>
      </c>
      <c r="H534">
        <v>-1.10332746595565</v>
      </c>
      <c r="I534">
        <v>0.35984639378905298</v>
      </c>
      <c r="J534">
        <v>2.74830440540644E-2</v>
      </c>
      <c r="K534">
        <v>1.65294113007711E-2</v>
      </c>
      <c r="L534">
        <v>0.13115650952806299</v>
      </c>
      <c r="M534">
        <v>0.44439776593507602</v>
      </c>
      <c r="N534">
        <v>6.2053080178167096E-3</v>
      </c>
      <c r="O534">
        <v>7.1985660036458796E-3</v>
      </c>
      <c r="P534">
        <v>7.1830013715102796E-3</v>
      </c>
    </row>
    <row r="535" spans="1:16" x14ac:dyDescent="0.2">
      <c r="A535" t="s">
        <v>105</v>
      </c>
      <c r="B535">
        <v>5</v>
      </c>
      <c r="C535">
        <v>0.354786874352436</v>
      </c>
      <c r="D535">
        <v>0.40932954896023299</v>
      </c>
      <c r="E535">
        <v>0.82837262798994205</v>
      </c>
      <c r="F535">
        <v>0.66998839077371697</v>
      </c>
      <c r="G535">
        <v>-0.41987107642371801</v>
      </c>
      <c r="H535">
        <v>-1.8426063656526099</v>
      </c>
      <c r="I535">
        <v>0.14948299813885499</v>
      </c>
      <c r="J535">
        <v>7.3462832429860903E-2</v>
      </c>
      <c r="K535">
        <v>0.12648789101987301</v>
      </c>
      <c r="L535">
        <v>0.196807897144329</v>
      </c>
      <c r="M535">
        <v>0.402537071681425</v>
      </c>
      <c r="N535">
        <v>1.40777234114606E-2</v>
      </c>
      <c r="O535">
        <v>2.48592768007566E-2</v>
      </c>
      <c r="P535">
        <v>1.22843093734407E-2</v>
      </c>
    </row>
    <row r="536" spans="1:16" x14ac:dyDescent="0.2">
      <c r="A536" t="s">
        <v>107</v>
      </c>
      <c r="B536">
        <v>5</v>
      </c>
      <c r="C536">
        <v>0.481143843789754</v>
      </c>
      <c r="D536">
        <v>0.45491255401097902</v>
      </c>
      <c r="E536">
        <v>1.47039608404069</v>
      </c>
      <c r="F536">
        <v>-0.281991133517145</v>
      </c>
      <c r="G536">
        <v>-0.88432126437721803</v>
      </c>
      <c r="H536">
        <v>-1.24014008394706</v>
      </c>
      <c r="I536">
        <v>0.173022301404684</v>
      </c>
      <c r="J536">
        <v>4.2881567477968598E-2</v>
      </c>
      <c r="K536">
        <v>2.1605054220960301E-2</v>
      </c>
      <c r="L536">
        <v>0.191389937378344</v>
      </c>
      <c r="M536">
        <v>0.54819620992537998</v>
      </c>
      <c r="N536">
        <v>6.8422907244637E-3</v>
      </c>
      <c r="O536">
        <v>8.5029563821990596E-3</v>
      </c>
      <c r="P536">
        <v>7.5596824859996102E-3</v>
      </c>
    </row>
    <row r="537" spans="1:16" x14ac:dyDescent="0.2">
      <c r="A537" t="s">
        <v>108</v>
      </c>
      <c r="B537">
        <v>5</v>
      </c>
      <c r="C537">
        <v>0.55858396307482605</v>
      </c>
      <c r="D537">
        <v>0.39425798451140398</v>
      </c>
      <c r="E537">
        <v>1.52175860538423</v>
      </c>
      <c r="F537">
        <v>-1.07981816706949</v>
      </c>
      <c r="G537">
        <v>-0.49980688329947598</v>
      </c>
      <c r="H537">
        <v>-0.89497550260149505</v>
      </c>
      <c r="I537">
        <v>0.24100048856149101</v>
      </c>
      <c r="J537">
        <v>9.8037673219396299E-2</v>
      </c>
      <c r="K537">
        <v>4.23345952582928E-2</v>
      </c>
      <c r="L537">
        <v>0.235370050567446</v>
      </c>
      <c r="M537">
        <v>0.31861905828842202</v>
      </c>
      <c r="N537">
        <v>1.9549392974854699E-2</v>
      </c>
      <c r="O537">
        <v>2.2680031242080099E-2</v>
      </c>
      <c r="P537">
        <v>2.2408709888016201E-2</v>
      </c>
    </row>
    <row r="538" spans="1:16" x14ac:dyDescent="0.2">
      <c r="A538" t="s">
        <v>276</v>
      </c>
      <c r="B538">
        <v>5</v>
      </c>
      <c r="C538">
        <v>0.538076288964776</v>
      </c>
      <c r="D538">
        <v>0.93119777173409302</v>
      </c>
      <c r="E538">
        <v>1.0921404058709701</v>
      </c>
      <c r="F538">
        <v>-0.58856487117804901</v>
      </c>
      <c r="G538">
        <v>-0.56328322538721098</v>
      </c>
      <c r="H538">
        <v>-1.40956637000458</v>
      </c>
      <c r="I538">
        <v>0.16463009146003901</v>
      </c>
      <c r="J538">
        <v>3.8006660494988603E-2</v>
      </c>
      <c r="K538">
        <v>1.89096020140497E-2</v>
      </c>
      <c r="L538">
        <v>0.25442898709256101</v>
      </c>
      <c r="M538">
        <v>0.50481770666925896</v>
      </c>
      <c r="N538">
        <v>5.6203880036672397E-3</v>
      </c>
      <c r="O538">
        <v>7.6348075551864103E-3</v>
      </c>
      <c r="P538">
        <v>5.9517567102491398E-3</v>
      </c>
    </row>
    <row r="539" spans="1:16" x14ac:dyDescent="0.2">
      <c r="A539" t="s">
        <v>279</v>
      </c>
      <c r="B539">
        <v>5</v>
      </c>
      <c r="C539">
        <v>0.53196918622800704</v>
      </c>
      <c r="D539">
        <v>0.71467276827584003</v>
      </c>
      <c r="E539">
        <v>0.33827878526883298</v>
      </c>
      <c r="F539">
        <v>0.541617849796594</v>
      </c>
      <c r="G539">
        <v>-0.18651790443958099</v>
      </c>
      <c r="H539">
        <v>-1.9400206851296899</v>
      </c>
      <c r="I539">
        <v>0.13551707186320699</v>
      </c>
      <c r="J539">
        <v>9.5017800487416204E-2</v>
      </c>
      <c r="K539">
        <v>0.16339651979006001</v>
      </c>
      <c r="L539">
        <v>0.24032507791656699</v>
      </c>
      <c r="M539">
        <v>0.305861737674192</v>
      </c>
      <c r="N539">
        <v>1.59174217219306E-2</v>
      </c>
      <c r="O539">
        <v>3.0483327062888001E-2</v>
      </c>
      <c r="P539">
        <v>1.34810434837396E-2</v>
      </c>
    </row>
    <row r="540" spans="1:16" x14ac:dyDescent="0.2">
      <c r="A540" t="s">
        <v>281</v>
      </c>
      <c r="B540">
        <v>5</v>
      </c>
      <c r="C540">
        <v>0.47429777857310501</v>
      </c>
      <c r="D540">
        <v>0.90873755639292797</v>
      </c>
      <c r="E540">
        <v>1.0670077058294301</v>
      </c>
      <c r="F540">
        <v>-9.2165031650237206E-2</v>
      </c>
      <c r="G540">
        <v>-1.07300628895124</v>
      </c>
      <c r="H540">
        <v>-1.2848717201939901</v>
      </c>
      <c r="I540">
        <v>0.167082436187412</v>
      </c>
      <c r="J540">
        <v>2.9695652178304398E-2</v>
      </c>
      <c r="K540">
        <v>1.41985882399278E-2</v>
      </c>
      <c r="L540">
        <v>0.231916015361709</v>
      </c>
      <c r="M540">
        <v>0.54230600501295101</v>
      </c>
      <c r="N540">
        <v>4.4119915354040402E-3</v>
      </c>
      <c r="O540">
        <v>5.4111295629275897E-3</v>
      </c>
      <c r="P540">
        <v>4.97818192136392E-3</v>
      </c>
    </row>
    <row r="541" spans="1:16" x14ac:dyDescent="0.2">
      <c r="A541" t="s">
        <v>121</v>
      </c>
      <c r="B541">
        <v>5</v>
      </c>
      <c r="C541">
        <v>0.43953255813542602</v>
      </c>
      <c r="D541">
        <v>-0.77419762040854001</v>
      </c>
      <c r="E541">
        <v>1.66236106151019</v>
      </c>
      <c r="F541">
        <v>-0.18443812705430701</v>
      </c>
      <c r="G541">
        <v>4.3370320900916401E-2</v>
      </c>
      <c r="H541">
        <v>-1.1866281930836799</v>
      </c>
      <c r="I541">
        <v>0.16020975642367499</v>
      </c>
      <c r="J541">
        <v>0.13375409170808999</v>
      </c>
      <c r="K541">
        <v>0.15580597105303701</v>
      </c>
      <c r="L541">
        <v>0.16461732736444801</v>
      </c>
      <c r="M541">
        <v>0.249099641366929</v>
      </c>
      <c r="N541">
        <v>3.9767381522770602E-2</v>
      </c>
      <c r="O541">
        <v>6.2445340574119802E-2</v>
      </c>
      <c r="P541">
        <v>3.4300489986930999E-2</v>
      </c>
    </row>
    <row r="542" spans="1:16" x14ac:dyDescent="0.2">
      <c r="A542" t="s">
        <v>124</v>
      </c>
      <c r="B542">
        <v>5</v>
      </c>
      <c r="C542">
        <v>0.40843544292775502</v>
      </c>
      <c r="D542">
        <v>0.36876522827062902</v>
      </c>
      <c r="E542">
        <v>1.2068962726666199</v>
      </c>
      <c r="F542">
        <v>-1.4534000919194601</v>
      </c>
      <c r="G542">
        <v>0.43729041471226199</v>
      </c>
      <c r="H542">
        <v>-0.96798726665780199</v>
      </c>
      <c r="I542">
        <v>0.214840377103903</v>
      </c>
      <c r="J542">
        <v>0.12448008468204699</v>
      </c>
      <c r="K542">
        <v>9.0337965616047997E-2</v>
      </c>
      <c r="L542">
        <v>0.191580647955127</v>
      </c>
      <c r="M542">
        <v>0.23864521112091899</v>
      </c>
      <c r="N542">
        <v>4.1382098602987402E-2</v>
      </c>
      <c r="O542">
        <v>5.9854348493430201E-2</v>
      </c>
      <c r="P542">
        <v>3.8879266425538198E-2</v>
      </c>
    </row>
    <row r="543" spans="1:16" x14ac:dyDescent="0.2">
      <c r="A543" t="s">
        <v>126</v>
      </c>
      <c r="B543">
        <v>5</v>
      </c>
      <c r="C543">
        <v>0.45080040088024198</v>
      </c>
      <c r="D543">
        <v>1.3057612336179801E-2</v>
      </c>
      <c r="E543">
        <v>1.6744156653859299</v>
      </c>
      <c r="F543">
        <v>-0.18383248309658701</v>
      </c>
      <c r="G543">
        <v>-1.13410606816046</v>
      </c>
      <c r="H543">
        <v>-0.820335127345305</v>
      </c>
      <c r="I543">
        <v>0.23560743140219101</v>
      </c>
      <c r="J543">
        <v>9.3427628521893805E-2</v>
      </c>
      <c r="K543">
        <v>4.5135047411497403E-2</v>
      </c>
      <c r="L543">
        <v>0.211755676536726</v>
      </c>
      <c r="M543">
        <v>0.35156772560606903</v>
      </c>
      <c r="N543">
        <v>1.9159204214028901E-2</v>
      </c>
      <c r="O543">
        <v>2.0388714515840199E-2</v>
      </c>
      <c r="P543">
        <v>2.2958571791754E-2</v>
      </c>
    </row>
    <row r="544" spans="1:16" x14ac:dyDescent="0.2">
      <c r="A544" t="s">
        <v>132</v>
      </c>
      <c r="B544">
        <v>5</v>
      </c>
      <c r="C544">
        <v>-0.27245578062460102</v>
      </c>
      <c r="D544">
        <v>-0.111579754909374</v>
      </c>
      <c r="E544">
        <v>1.75190994115985</v>
      </c>
      <c r="F544">
        <v>0.390225275159368</v>
      </c>
      <c r="G544">
        <v>-0.60849822350400695</v>
      </c>
      <c r="H544">
        <v>-1.1496014572812401</v>
      </c>
      <c r="I544">
        <v>0.270922188674866</v>
      </c>
      <c r="J544">
        <v>6.7233015331389104E-2</v>
      </c>
      <c r="K544">
        <v>9.7324746499822701E-2</v>
      </c>
      <c r="L544">
        <v>0.13274551441041299</v>
      </c>
      <c r="M544">
        <v>0.33845672510493502</v>
      </c>
      <c r="N544">
        <v>2.82623043064117E-2</v>
      </c>
      <c r="O544">
        <v>3.8486711809028303E-2</v>
      </c>
      <c r="P544">
        <v>2.65687938631337E-2</v>
      </c>
    </row>
    <row r="545" spans="1:16" x14ac:dyDescent="0.2">
      <c r="A545" t="s">
        <v>133</v>
      </c>
      <c r="B545">
        <v>5</v>
      </c>
      <c r="C545">
        <v>0.10050584239055201</v>
      </c>
      <c r="D545">
        <v>0.49945449901956102</v>
      </c>
      <c r="E545">
        <v>0.67430926755673803</v>
      </c>
      <c r="F545">
        <v>0.94911710268065896</v>
      </c>
      <c r="G545">
        <v>-0.43597030553788202</v>
      </c>
      <c r="H545">
        <v>-1.78741640610963</v>
      </c>
      <c r="I545">
        <v>0.17687353985505799</v>
      </c>
      <c r="J545">
        <v>7.3836691833702894E-2</v>
      </c>
      <c r="K545">
        <v>0.178159271621222</v>
      </c>
      <c r="L545">
        <v>0.16992182130167699</v>
      </c>
      <c r="M545">
        <v>0.330117327647451</v>
      </c>
      <c r="N545">
        <v>1.9524854916153501E-2</v>
      </c>
      <c r="O545">
        <v>3.5039122175929797E-2</v>
      </c>
      <c r="P545">
        <v>1.65273706488058E-2</v>
      </c>
    </row>
    <row r="546" spans="1:16" x14ac:dyDescent="0.2">
      <c r="A546" t="s">
        <v>134</v>
      </c>
      <c r="B546">
        <v>5</v>
      </c>
      <c r="C546">
        <v>0.10690308336068501</v>
      </c>
      <c r="D546">
        <v>0.31828402065331202</v>
      </c>
      <c r="E546">
        <v>1.51760733368717</v>
      </c>
      <c r="F546">
        <v>-0.28506658161001203</v>
      </c>
      <c r="G546">
        <v>-7.7584614034290705E-2</v>
      </c>
      <c r="H546">
        <v>-1.58014324205687</v>
      </c>
      <c r="I546">
        <v>0.21709451486442599</v>
      </c>
      <c r="J546">
        <v>5.4822274097672201E-2</v>
      </c>
      <c r="K546">
        <v>6.8814664871776204E-2</v>
      </c>
      <c r="L546">
        <v>0.14515393398507101</v>
      </c>
      <c r="M546">
        <v>0.46156605389710298</v>
      </c>
      <c r="N546">
        <v>1.47473392176186E-2</v>
      </c>
      <c r="O546">
        <v>2.45467160234287E-2</v>
      </c>
      <c r="P546">
        <v>1.32545030429033E-2</v>
      </c>
    </row>
    <row r="547" spans="1:16" x14ac:dyDescent="0.2">
      <c r="A547" t="s">
        <v>136</v>
      </c>
      <c r="B547">
        <v>5</v>
      </c>
      <c r="C547">
        <v>0.28329018388789301</v>
      </c>
      <c r="D547">
        <v>1.1616785467556501</v>
      </c>
      <c r="E547">
        <v>0.99181537439526402</v>
      </c>
      <c r="F547">
        <v>-0.68206451695884895</v>
      </c>
      <c r="G547">
        <v>-0.337999308305441</v>
      </c>
      <c r="H547">
        <v>-1.41672027977451</v>
      </c>
      <c r="I547">
        <v>0.27448257844851598</v>
      </c>
      <c r="J547">
        <v>4.3326845257885098E-2</v>
      </c>
      <c r="K547">
        <v>2.98659054836404E-2</v>
      </c>
      <c r="L547">
        <v>0.19738488858174799</v>
      </c>
      <c r="M547">
        <v>0.42318309607176302</v>
      </c>
      <c r="N547">
        <v>9.2283853007949102E-3</v>
      </c>
      <c r="O547">
        <v>1.31503351506731E-2</v>
      </c>
      <c r="P547">
        <v>9.3779657049799202E-3</v>
      </c>
    </row>
    <row r="548" spans="1:16" x14ac:dyDescent="0.2">
      <c r="A548" t="s">
        <v>138</v>
      </c>
      <c r="B548">
        <v>5</v>
      </c>
      <c r="C548">
        <v>0.29653687272288998</v>
      </c>
      <c r="D548">
        <v>0.20917219504137299</v>
      </c>
      <c r="E548">
        <v>1.6676917815041701</v>
      </c>
      <c r="F548">
        <v>-0.463216801820167</v>
      </c>
      <c r="G548">
        <v>-0.402222034500407</v>
      </c>
      <c r="H548">
        <v>-1.30796201294786</v>
      </c>
      <c r="I548">
        <v>0.21983972574295901</v>
      </c>
      <c r="J548">
        <v>6.1870861844347598E-2</v>
      </c>
      <c r="K548">
        <v>4.7301821380883603E-2</v>
      </c>
      <c r="L548">
        <v>0.168128678231863</v>
      </c>
      <c r="M548">
        <v>0.45537698083629602</v>
      </c>
      <c r="N548">
        <v>1.40014645486226E-2</v>
      </c>
      <c r="O548">
        <v>1.9466862635601798E-2</v>
      </c>
      <c r="P548">
        <v>1.40136047794259E-2</v>
      </c>
    </row>
    <row r="549" spans="1:16" x14ac:dyDescent="0.2">
      <c r="A549" t="s">
        <v>140</v>
      </c>
      <c r="B549">
        <v>5</v>
      </c>
      <c r="C549">
        <v>3.70967242715157E-3</v>
      </c>
      <c r="D549">
        <v>0.33085433189515201</v>
      </c>
      <c r="E549">
        <v>0.51658767551235996</v>
      </c>
      <c r="F549">
        <v>1.3975888175186499</v>
      </c>
      <c r="G549">
        <v>-0.85792381143845697</v>
      </c>
      <c r="H549">
        <v>-1.3908166859148501</v>
      </c>
      <c r="I549">
        <v>0.18905171367250601</v>
      </c>
      <c r="J549">
        <v>9.4696053881759695E-2</v>
      </c>
      <c r="K549">
        <v>0.188574475419306</v>
      </c>
      <c r="L549">
        <v>0.167093475517228</v>
      </c>
      <c r="M549">
        <v>0.25262825558892299</v>
      </c>
      <c r="N549">
        <v>3.1954478178869997E-2</v>
      </c>
      <c r="O549">
        <v>4.7685793318814299E-2</v>
      </c>
      <c r="P549">
        <v>2.8315754422593101E-2</v>
      </c>
    </row>
    <row r="550" spans="1:16" x14ac:dyDescent="0.2">
      <c r="A550" t="s">
        <v>296</v>
      </c>
      <c r="B550">
        <v>5</v>
      </c>
      <c r="C550">
        <v>0.65950409915508801</v>
      </c>
      <c r="D550">
        <v>0.91760573326194494</v>
      </c>
      <c r="E550">
        <v>0.86812858845422203</v>
      </c>
      <c r="F550">
        <v>-0.13786658139102201</v>
      </c>
      <c r="G550">
        <v>-0.77393783329774701</v>
      </c>
      <c r="H550">
        <v>-1.53343400618249</v>
      </c>
      <c r="I550">
        <v>9.2464423224941805E-2</v>
      </c>
      <c r="J550">
        <v>3.1794636427816797E-2</v>
      </c>
      <c r="K550">
        <v>1.4937868804195901E-2</v>
      </c>
      <c r="L550">
        <v>0.36104751787408601</v>
      </c>
      <c r="M550">
        <v>0.48732481530218202</v>
      </c>
      <c r="N550">
        <v>3.6244207557749098E-3</v>
      </c>
      <c r="O550">
        <v>5.00680436229248E-3</v>
      </c>
      <c r="P550">
        <v>3.79951324870952E-3</v>
      </c>
    </row>
    <row r="551" spans="1:16" x14ac:dyDescent="0.2">
      <c r="A551" t="s">
        <v>297</v>
      </c>
      <c r="B551">
        <v>5</v>
      </c>
      <c r="C551">
        <v>0.56402820425179701</v>
      </c>
      <c r="D551">
        <v>0.25533572689907802</v>
      </c>
      <c r="E551">
        <v>1.39754875949645</v>
      </c>
      <c r="F551">
        <v>8.6162421122571706E-2</v>
      </c>
      <c r="G551">
        <v>-1.19643671047999</v>
      </c>
      <c r="H551">
        <v>-1.1066384012899</v>
      </c>
      <c r="I551">
        <v>0.18226979080347</v>
      </c>
      <c r="J551">
        <v>7.3076302918846203E-2</v>
      </c>
      <c r="K551">
        <v>3.3334707393884597E-2</v>
      </c>
      <c r="L551">
        <v>0.24692860398218999</v>
      </c>
      <c r="M551">
        <v>0.42841116536026702</v>
      </c>
      <c r="N551">
        <v>1.0887194094732201E-2</v>
      </c>
      <c r="O551">
        <v>1.2593993264815501E-2</v>
      </c>
      <c r="P551">
        <v>1.24982421817949E-2</v>
      </c>
    </row>
    <row r="552" spans="1:16" x14ac:dyDescent="0.2">
      <c r="A552" t="s">
        <v>298</v>
      </c>
      <c r="B552">
        <v>5</v>
      </c>
      <c r="C552">
        <v>0.61073650541009095</v>
      </c>
      <c r="D552">
        <v>0.57980187615683798</v>
      </c>
      <c r="E552">
        <v>0.99710612048985203</v>
      </c>
      <c r="F552">
        <v>0.13230162669981199</v>
      </c>
      <c r="G552">
        <v>-0.61774094191947804</v>
      </c>
      <c r="H552">
        <v>-1.70220518683712</v>
      </c>
      <c r="I552">
        <v>9.5720823690061893E-2</v>
      </c>
      <c r="J552">
        <v>4.2638587903826498E-2</v>
      </c>
      <c r="K552">
        <v>2.9633720366621999E-2</v>
      </c>
      <c r="L552">
        <v>0.239180307801203</v>
      </c>
      <c r="M552">
        <v>0.574341876201796</v>
      </c>
      <c r="N552">
        <v>5.2813508177728596E-3</v>
      </c>
      <c r="O552">
        <v>8.0623805865320305E-3</v>
      </c>
      <c r="P552">
        <v>5.14095263218531E-3</v>
      </c>
    </row>
    <row r="553" spans="1:16" x14ac:dyDescent="0.2">
      <c r="A553" t="s">
        <v>305</v>
      </c>
      <c r="B553">
        <v>5</v>
      </c>
      <c r="C553">
        <v>0.59653139448731995</v>
      </c>
      <c r="D553">
        <v>4.68487362185315E-2</v>
      </c>
      <c r="E553">
        <v>1.0961107272234401</v>
      </c>
      <c r="F553">
        <v>0.12238186255068099</v>
      </c>
      <c r="G553">
        <v>-1.1090060291917E-2</v>
      </c>
      <c r="H553">
        <v>-1.8507826601880599</v>
      </c>
      <c r="I553">
        <v>0.12862400648349301</v>
      </c>
      <c r="J553">
        <v>9.80985521060347E-2</v>
      </c>
      <c r="K553">
        <v>0.13959893989011199</v>
      </c>
      <c r="L553">
        <v>0.20857561991236501</v>
      </c>
      <c r="M553">
        <v>0.36607819046781498</v>
      </c>
      <c r="N553">
        <v>1.5752425972852299E-2</v>
      </c>
      <c r="O553">
        <v>2.99062546670124E-2</v>
      </c>
      <c r="P553">
        <v>1.33660105003166E-2</v>
      </c>
    </row>
    <row r="554" spans="1:16" x14ac:dyDescent="0.2">
      <c r="A554" t="s">
        <v>143</v>
      </c>
      <c r="B554">
        <v>5</v>
      </c>
      <c r="C554">
        <v>-0.397953407111232</v>
      </c>
      <c r="D554">
        <v>0.44661673230189702</v>
      </c>
      <c r="E554">
        <v>1.3968654753055301</v>
      </c>
      <c r="F554">
        <v>0.58991004043259698</v>
      </c>
      <c r="G554">
        <v>-0.64932158475410595</v>
      </c>
      <c r="H554">
        <v>-1.38611725617468</v>
      </c>
      <c r="I554">
        <v>0.31253964742142598</v>
      </c>
      <c r="J554">
        <v>4.68472660468921E-2</v>
      </c>
      <c r="K554">
        <v>7.96559287642018E-2</v>
      </c>
      <c r="L554">
        <v>0.117014975087551</v>
      </c>
      <c r="M554">
        <v>0.38019109281320201</v>
      </c>
      <c r="N554">
        <v>1.8809512831282901E-2</v>
      </c>
      <c r="O554">
        <v>2.7582650086932399E-2</v>
      </c>
      <c r="P554">
        <v>1.7358926948511499E-2</v>
      </c>
    </row>
    <row r="555" spans="1:16" x14ac:dyDescent="0.2">
      <c r="A555" t="s">
        <v>308</v>
      </c>
      <c r="B555">
        <v>5</v>
      </c>
      <c r="C555">
        <v>0.44586341406594499</v>
      </c>
      <c r="D555">
        <v>0.55190765997683999</v>
      </c>
      <c r="E555">
        <v>1.37320253231789</v>
      </c>
      <c r="F555">
        <v>-8.9451766971697502E-2</v>
      </c>
      <c r="G555">
        <v>-1.12967070614158</v>
      </c>
      <c r="H555">
        <v>-1.15185113324739</v>
      </c>
      <c r="I555">
        <v>0.198146155924463</v>
      </c>
      <c r="J555">
        <v>4.2711689720529099E-2</v>
      </c>
      <c r="K555">
        <v>2.06978887665412E-2</v>
      </c>
      <c r="L555">
        <v>0.202560945036038</v>
      </c>
      <c r="M555">
        <v>0.51270053866201104</v>
      </c>
      <c r="N555">
        <v>6.9749578573875103E-3</v>
      </c>
      <c r="O555">
        <v>8.1809730705966702E-3</v>
      </c>
      <c r="P555">
        <v>8.0268509624334804E-3</v>
      </c>
    </row>
    <row r="556" spans="1:16" x14ac:dyDescent="0.2">
      <c r="A556" t="s">
        <v>147</v>
      </c>
      <c r="B556">
        <v>5</v>
      </c>
      <c r="C556">
        <v>0.47186825273988797</v>
      </c>
      <c r="D556">
        <v>0.55183051625264101</v>
      </c>
      <c r="E556">
        <v>1.2790329038545001</v>
      </c>
      <c r="F556">
        <v>-0.34329494593549098</v>
      </c>
      <c r="G556">
        <v>-0.347519541503236</v>
      </c>
      <c r="H556">
        <v>-1.6119171854083001</v>
      </c>
      <c r="I556">
        <v>0.135486389957123</v>
      </c>
      <c r="J556">
        <v>4.1369198959643298E-2</v>
      </c>
      <c r="K556">
        <v>3.0470470407681301E-2</v>
      </c>
      <c r="L556">
        <v>0.17891840184775301</v>
      </c>
      <c r="M556">
        <v>0.59033091777785196</v>
      </c>
      <c r="N556">
        <v>6.6818110883733401E-3</v>
      </c>
      <c r="O556">
        <v>1.0271791677666601E-2</v>
      </c>
      <c r="P556">
        <v>6.4710182839078003E-3</v>
      </c>
    </row>
    <row r="557" spans="1:16" x14ac:dyDescent="0.2">
      <c r="A557" t="s">
        <v>315</v>
      </c>
      <c r="B557">
        <v>5</v>
      </c>
      <c r="C557">
        <v>0.53500508626107801</v>
      </c>
      <c r="D557">
        <v>0.89233677421324498</v>
      </c>
      <c r="E557">
        <v>1.1137013897152801</v>
      </c>
      <c r="F557">
        <v>-0.31215767509960501</v>
      </c>
      <c r="G557">
        <v>-0.89562095812432496</v>
      </c>
      <c r="H557">
        <v>-1.3332646169656699</v>
      </c>
      <c r="I557">
        <v>0.13873109701783501</v>
      </c>
      <c r="J557">
        <v>2.7243323886379602E-2</v>
      </c>
      <c r="K557">
        <v>1.2365761001277E-2</v>
      </c>
      <c r="L557">
        <v>0.238337163879629</v>
      </c>
      <c r="M557">
        <v>0.57054003481708604</v>
      </c>
      <c r="N557">
        <v>3.7860986203537002E-3</v>
      </c>
      <c r="O557">
        <v>4.7970447037488199E-3</v>
      </c>
      <c r="P557">
        <v>4.1994760736917096E-3</v>
      </c>
    </row>
    <row r="558" spans="1:16" x14ac:dyDescent="0.2">
      <c r="A558" t="s">
        <v>151</v>
      </c>
      <c r="B558">
        <v>5</v>
      </c>
      <c r="C558">
        <v>-0.18321364840811399</v>
      </c>
      <c r="D558">
        <v>-0.39435388128943</v>
      </c>
      <c r="E558">
        <v>1.69211080438515</v>
      </c>
      <c r="F558">
        <v>0.44650174087464201</v>
      </c>
      <c r="G558">
        <v>-0.26579722856801702</v>
      </c>
      <c r="H558">
        <v>-1.29524778699423</v>
      </c>
      <c r="I558">
        <v>0.213097550274919</v>
      </c>
      <c r="J558">
        <v>8.0409734403154895E-2</v>
      </c>
      <c r="K558">
        <v>0.15530721085861801</v>
      </c>
      <c r="L558">
        <v>0.13513998669844399</v>
      </c>
      <c r="M558">
        <v>0.29829352220688099</v>
      </c>
      <c r="N558">
        <v>3.43029003956144E-2</v>
      </c>
      <c r="O558">
        <v>5.4240066447598101E-2</v>
      </c>
      <c r="P558">
        <v>2.9209028714771001E-2</v>
      </c>
    </row>
    <row r="559" spans="1:16" x14ac:dyDescent="0.2">
      <c r="A559" t="s">
        <v>319</v>
      </c>
      <c r="B559">
        <v>5</v>
      </c>
      <c r="C559">
        <v>0.61133371101433398</v>
      </c>
      <c r="D559">
        <v>0.76880352226387205</v>
      </c>
      <c r="E559">
        <v>1.1171802484071001</v>
      </c>
      <c r="F559">
        <v>-0.189047029342506</v>
      </c>
      <c r="G559">
        <v>-1.36309157402726</v>
      </c>
      <c r="H559">
        <v>-0.94517887831553504</v>
      </c>
      <c r="I559">
        <v>0.21002868038150399</v>
      </c>
      <c r="J559">
        <v>6.0437204935317401E-2</v>
      </c>
      <c r="K559">
        <v>2.04361418134314E-2</v>
      </c>
      <c r="L559">
        <v>0.33136195726964202</v>
      </c>
      <c r="M559">
        <v>0.35013107508288099</v>
      </c>
      <c r="N559">
        <v>8.3067781960917599E-3</v>
      </c>
      <c r="O559">
        <v>8.8302721069239594E-3</v>
      </c>
      <c r="P559">
        <v>1.04678902142096E-2</v>
      </c>
    </row>
    <row r="560" spans="1:16" x14ac:dyDescent="0.2">
      <c r="A560" t="s">
        <v>334</v>
      </c>
      <c r="B560">
        <v>6</v>
      </c>
      <c r="C560">
        <v>-0.693296816627889</v>
      </c>
      <c r="D560">
        <v>-0.90401013946250297</v>
      </c>
      <c r="E560">
        <v>-0.85318581500206703</v>
      </c>
      <c r="F560">
        <v>0.101263521179105</v>
      </c>
      <c r="G560">
        <v>0.85486017085473298</v>
      </c>
      <c r="H560">
        <v>1.4943690790586199</v>
      </c>
      <c r="I560">
        <v>8.4154663610583897E-3</v>
      </c>
      <c r="J560">
        <v>8.2656740589173595E-3</v>
      </c>
      <c r="K560">
        <v>1.3394716240882299E-2</v>
      </c>
      <c r="L560">
        <v>6.5518332451141399E-3</v>
      </c>
      <c r="M560">
        <v>6.9256529200352503E-3</v>
      </c>
      <c r="N560">
        <v>0.85348112644905905</v>
      </c>
      <c r="O560">
        <v>4.6137773703065599E-2</v>
      </c>
      <c r="P560">
        <v>5.6827757021867598E-2</v>
      </c>
    </row>
    <row r="561" spans="1:16" x14ac:dyDescent="0.2">
      <c r="A561" t="s">
        <v>338</v>
      </c>
      <c r="B561">
        <v>6</v>
      </c>
      <c r="C561">
        <v>-1.3406664433105999</v>
      </c>
      <c r="D561">
        <v>-0.84445507263877695</v>
      </c>
      <c r="E561">
        <v>-0.18329234628652799</v>
      </c>
      <c r="F561">
        <v>0.69042730941798203</v>
      </c>
      <c r="G561">
        <v>0.304482411898573</v>
      </c>
      <c r="H561">
        <v>1.37350414091935</v>
      </c>
      <c r="I561">
        <v>3.0923474317330401E-2</v>
      </c>
      <c r="J561">
        <v>2.1913177923819999E-2</v>
      </c>
      <c r="K561">
        <v>4.1030803050961302E-2</v>
      </c>
      <c r="L561">
        <v>2.0207971367950699E-2</v>
      </c>
      <c r="M561">
        <v>2.38615292073617E-2</v>
      </c>
      <c r="N561">
        <v>0.61182127810844</v>
      </c>
      <c r="O561">
        <v>9.9815675279487107E-2</v>
      </c>
      <c r="P561">
        <v>0.15042609074464899</v>
      </c>
    </row>
    <row r="562" spans="1:16" x14ac:dyDescent="0.2">
      <c r="A562" t="s">
        <v>348</v>
      </c>
      <c r="B562">
        <v>6</v>
      </c>
      <c r="C562">
        <v>-1.128446005612</v>
      </c>
      <c r="D562">
        <v>-0.33904382713519698</v>
      </c>
      <c r="E562">
        <v>-1.0543660150620999</v>
      </c>
      <c r="F562">
        <v>0.337468473408017</v>
      </c>
      <c r="G562">
        <v>1.0797010750698399</v>
      </c>
      <c r="H562">
        <v>1.1046862993314499</v>
      </c>
      <c r="I562">
        <v>2.3272047212420099E-2</v>
      </c>
      <c r="J562">
        <v>1.8836938614049299E-2</v>
      </c>
      <c r="K562">
        <v>3.9935994559210597E-2</v>
      </c>
      <c r="L562">
        <v>1.6688332812845201E-2</v>
      </c>
      <c r="M562">
        <v>1.8510575843507598E-2</v>
      </c>
      <c r="N562">
        <v>0.61737232070810899</v>
      </c>
      <c r="O562">
        <v>0.18470447918159999</v>
      </c>
      <c r="P562">
        <v>8.0679311068258402E-2</v>
      </c>
    </row>
    <row r="563" spans="1:16" x14ac:dyDescent="0.2">
      <c r="A563" t="s">
        <v>354</v>
      </c>
      <c r="B563">
        <v>6</v>
      </c>
      <c r="C563">
        <v>-1.95251942574197</v>
      </c>
      <c r="D563">
        <v>0.14261305388006501</v>
      </c>
      <c r="E563">
        <v>0.71122143077711697</v>
      </c>
      <c r="F563">
        <v>-3.2031249382711898E-3</v>
      </c>
      <c r="G563">
        <v>0.71587518582263598</v>
      </c>
      <c r="H563">
        <v>0.38601288020042301</v>
      </c>
      <c r="I563">
        <v>0.12775473297807799</v>
      </c>
      <c r="J563">
        <v>4.5936621476012802E-2</v>
      </c>
      <c r="K563">
        <v>0.106650758349322</v>
      </c>
      <c r="L563">
        <v>5.7035658695844003E-2</v>
      </c>
      <c r="M563">
        <v>8.3894106422053E-2</v>
      </c>
      <c r="N563">
        <v>0.232705130075091</v>
      </c>
      <c r="O563">
        <v>0.22592366932151101</v>
      </c>
      <c r="P563">
        <v>0.12009932268208701</v>
      </c>
    </row>
    <row r="564" spans="1:16" x14ac:dyDescent="0.2">
      <c r="A564" t="s">
        <v>355</v>
      </c>
      <c r="B564">
        <v>6</v>
      </c>
      <c r="C564">
        <v>-0.30917065114147102</v>
      </c>
      <c r="D564">
        <v>-0.49744587806198598</v>
      </c>
      <c r="E564">
        <v>-0.78207681054247002</v>
      </c>
      <c r="F564">
        <v>-0.93185485209359198</v>
      </c>
      <c r="G564">
        <v>1.2740927467314</v>
      </c>
      <c r="H564">
        <v>1.24645544510812</v>
      </c>
      <c r="I564">
        <v>3.5830055137832502E-2</v>
      </c>
      <c r="J564">
        <v>3.7406204876190403E-2</v>
      </c>
      <c r="K564">
        <v>4.9140972857283E-2</v>
      </c>
      <c r="L564">
        <v>2.92535063208187E-2</v>
      </c>
      <c r="M564">
        <v>2.9675087798220701E-2</v>
      </c>
      <c r="N564">
        <v>0.500279507518266</v>
      </c>
      <c r="O564">
        <v>0.16389858177042799</v>
      </c>
      <c r="P564">
        <v>0.15451608372096001</v>
      </c>
    </row>
    <row r="565" spans="1:16" x14ac:dyDescent="0.2">
      <c r="A565" t="s">
        <v>362</v>
      </c>
      <c r="B565">
        <v>6</v>
      </c>
      <c r="C565">
        <v>-0.84159177362576398</v>
      </c>
      <c r="D565">
        <v>-1.0615442440799101</v>
      </c>
      <c r="E565">
        <v>-0.76904963315810204</v>
      </c>
      <c r="F565">
        <v>0.65157968740566197</v>
      </c>
      <c r="G565">
        <v>1.24206735274488</v>
      </c>
      <c r="H565">
        <v>0.77853861071323305</v>
      </c>
      <c r="I565">
        <v>2.4869141528086801E-2</v>
      </c>
      <c r="J565">
        <v>2.3558306200962501E-2</v>
      </c>
      <c r="K565">
        <v>6.2762363583966196E-2</v>
      </c>
      <c r="L565">
        <v>1.93687139601647E-2</v>
      </c>
      <c r="M565">
        <v>2.1605478390352002E-2</v>
      </c>
      <c r="N565">
        <v>0.40759333418738303</v>
      </c>
      <c r="O565">
        <v>0.37642124700296897</v>
      </c>
      <c r="P565">
        <v>6.3821415146115806E-2</v>
      </c>
    </row>
    <row r="566" spans="1:16" x14ac:dyDescent="0.2">
      <c r="A566" t="s">
        <v>366</v>
      </c>
      <c r="B566">
        <v>6</v>
      </c>
      <c r="C566">
        <v>-6.3861625081363504E-2</v>
      </c>
      <c r="D566">
        <v>-0.88161850871707703</v>
      </c>
      <c r="E566">
        <v>-0.81814156098145396</v>
      </c>
      <c r="F566">
        <v>-0.64632894239248195</v>
      </c>
      <c r="G566">
        <v>0.86760108605922104</v>
      </c>
      <c r="H566">
        <v>1.54234955111315</v>
      </c>
      <c r="I566">
        <v>2.5425615209194199E-2</v>
      </c>
      <c r="J566">
        <v>3.0781328849969501E-2</v>
      </c>
      <c r="K566">
        <v>3.51861567378257E-2</v>
      </c>
      <c r="L566">
        <v>2.20053150105461E-2</v>
      </c>
      <c r="M566">
        <v>2.1547235125493499E-2</v>
      </c>
      <c r="N566">
        <v>0.57747267857365203</v>
      </c>
      <c r="O566">
        <v>9.3590602467353401E-2</v>
      </c>
      <c r="P566">
        <v>0.193991068025966</v>
      </c>
    </row>
    <row r="567" spans="1:16" x14ac:dyDescent="0.2">
      <c r="A567" t="s">
        <v>367</v>
      </c>
      <c r="B567">
        <v>6</v>
      </c>
      <c r="C567">
        <v>-4.56333462061864E-2</v>
      </c>
      <c r="D567">
        <v>-1.13828912124654</v>
      </c>
      <c r="E567">
        <v>-0.75251536835186605</v>
      </c>
      <c r="F567">
        <v>-3.0449280962209098E-3</v>
      </c>
      <c r="G567">
        <v>0.177551339334761</v>
      </c>
      <c r="H567">
        <v>1.76193142456606</v>
      </c>
      <c r="I567">
        <v>2.2595434846913301E-2</v>
      </c>
      <c r="J567">
        <v>2.8158816362309599E-2</v>
      </c>
      <c r="K567">
        <v>3.0029083170037101E-2</v>
      </c>
      <c r="L567">
        <v>1.9677848940372202E-2</v>
      </c>
      <c r="M567">
        <v>1.9188128121099102E-2</v>
      </c>
      <c r="N567">
        <v>0.507612348033189</v>
      </c>
      <c r="O567">
        <v>5.8965796696285398E-2</v>
      </c>
      <c r="P567">
        <v>0.31377254382979403</v>
      </c>
    </row>
    <row r="568" spans="1:16" x14ac:dyDescent="0.2">
      <c r="A568" t="s">
        <v>370</v>
      </c>
      <c r="B568">
        <v>6</v>
      </c>
      <c r="C568">
        <v>0.48046394984756702</v>
      </c>
      <c r="D568">
        <v>-1.2242207867184201</v>
      </c>
      <c r="E568">
        <v>-0.98843201624497901</v>
      </c>
      <c r="F568">
        <v>0.36902881357332201</v>
      </c>
      <c r="G568">
        <v>-0.102050982542706</v>
      </c>
      <c r="H568">
        <v>1.4652110220852199</v>
      </c>
      <c r="I568">
        <v>4.3912401202922897E-2</v>
      </c>
      <c r="J568">
        <v>7.1704340668636402E-2</v>
      </c>
      <c r="K568">
        <v>6.67889039886507E-2</v>
      </c>
      <c r="L568">
        <v>4.3945965871166698E-2</v>
      </c>
      <c r="M568">
        <v>3.99429280885241E-2</v>
      </c>
      <c r="N568">
        <v>0.34473024783525402</v>
      </c>
      <c r="O568">
        <v>9.8194077397914206E-2</v>
      </c>
      <c r="P568">
        <v>0.29078113494693097</v>
      </c>
    </row>
    <row r="569" spans="1:16" x14ac:dyDescent="0.2">
      <c r="A569" t="s">
        <v>395</v>
      </c>
      <c r="B569">
        <v>6</v>
      </c>
      <c r="C569">
        <v>-1.2273274381072199</v>
      </c>
      <c r="D569">
        <v>-0.43953632998874098</v>
      </c>
      <c r="E569">
        <v>-0.77012256966189196</v>
      </c>
      <c r="F569">
        <v>0.360576378860474</v>
      </c>
      <c r="G569">
        <v>0.57905798866561298</v>
      </c>
      <c r="H569">
        <v>1.4973519702317699</v>
      </c>
      <c r="I569">
        <v>1.43889861120347E-2</v>
      </c>
      <c r="J569">
        <v>1.09637509755402E-2</v>
      </c>
      <c r="K569">
        <v>1.9181663016307401E-2</v>
      </c>
      <c r="L569">
        <v>9.8384814460813902E-3</v>
      </c>
      <c r="M569">
        <v>1.1003677324526701E-2</v>
      </c>
      <c r="N569">
        <v>0.78499506337734504</v>
      </c>
      <c r="O569">
        <v>5.8343383953126597E-2</v>
      </c>
      <c r="P569">
        <v>9.1284993795037503E-2</v>
      </c>
    </row>
    <row r="570" spans="1:16" x14ac:dyDescent="0.2">
      <c r="A570" t="s">
        <v>402</v>
      </c>
      <c r="B570">
        <v>6</v>
      </c>
      <c r="C570">
        <v>-0.77511216520648196</v>
      </c>
      <c r="D570">
        <v>-1.0003694140372601</v>
      </c>
      <c r="E570">
        <v>-0.44754456402737702</v>
      </c>
      <c r="F570">
        <v>0.53471873512719503</v>
      </c>
      <c r="G570">
        <v>-1.8125529159468499E-2</v>
      </c>
      <c r="H570">
        <v>1.70643293730339</v>
      </c>
      <c r="I570">
        <v>2.2661321801972799E-2</v>
      </c>
      <c r="J570">
        <v>2.0439891237484999E-2</v>
      </c>
      <c r="K570">
        <v>2.8352910702553601E-2</v>
      </c>
      <c r="L570">
        <v>1.67996628275499E-2</v>
      </c>
      <c r="M570">
        <v>1.8107458520049E-2</v>
      </c>
      <c r="N570">
        <v>0.58423624381049399</v>
      </c>
      <c r="O570">
        <v>5.6451758504806597E-2</v>
      </c>
      <c r="P570">
        <v>0.25295075259508898</v>
      </c>
    </row>
    <row r="571" spans="1:16" x14ac:dyDescent="0.2">
      <c r="A571" t="s">
        <v>406</v>
      </c>
      <c r="B571">
        <v>6</v>
      </c>
      <c r="C571">
        <v>0.41611452148887601</v>
      </c>
      <c r="D571">
        <v>-1.2470680958678999</v>
      </c>
      <c r="E571">
        <v>-1.26350518086446</v>
      </c>
      <c r="F571">
        <v>0.39189246197358801</v>
      </c>
      <c r="G571">
        <v>1.04138684723288</v>
      </c>
      <c r="H571">
        <v>0.66117944603701995</v>
      </c>
      <c r="I571">
        <v>4.2322437445840598E-2</v>
      </c>
      <c r="J571">
        <v>7.0150326348410202E-2</v>
      </c>
      <c r="K571">
        <v>0.11904505706384801</v>
      </c>
      <c r="L571">
        <v>4.3602501531259399E-2</v>
      </c>
      <c r="M571">
        <v>4.1053648819444601E-2</v>
      </c>
      <c r="N571">
        <v>0.29592416737118998</v>
      </c>
      <c r="O571">
        <v>0.28212644075891102</v>
      </c>
      <c r="P571">
        <v>0.10577542066109601</v>
      </c>
    </row>
    <row r="572" spans="1:16" x14ac:dyDescent="0.2">
      <c r="A572" t="s">
        <v>419</v>
      </c>
      <c r="B572">
        <v>6</v>
      </c>
      <c r="C572">
        <v>-0.65998819520145202</v>
      </c>
      <c r="D572">
        <v>-0.74129958036740096</v>
      </c>
      <c r="E572">
        <v>-0.411116150285532</v>
      </c>
      <c r="F572">
        <v>-0.69532959811527195</v>
      </c>
      <c r="G572">
        <v>0.92369479036968105</v>
      </c>
      <c r="H572">
        <v>1.5840387335999799</v>
      </c>
      <c r="I572">
        <v>1.7959005513584699E-2</v>
      </c>
      <c r="J572">
        <v>1.6354553039211999E-2</v>
      </c>
      <c r="K572">
        <v>2.16971978344867E-2</v>
      </c>
      <c r="L572">
        <v>1.33981529847073E-2</v>
      </c>
      <c r="M572">
        <v>1.42732900670616E-2</v>
      </c>
      <c r="N572">
        <v>0.70533901527971399</v>
      </c>
      <c r="O572">
        <v>6.6421191171088606E-2</v>
      </c>
      <c r="P572">
        <v>0.14455759411014499</v>
      </c>
    </row>
    <row r="573" spans="1:16" x14ac:dyDescent="0.2">
      <c r="A573" t="s">
        <v>423</v>
      </c>
      <c r="B573">
        <v>6</v>
      </c>
      <c r="C573">
        <v>-0.94354288759431204</v>
      </c>
      <c r="D573">
        <v>-0.82255323114852297</v>
      </c>
      <c r="E573">
        <v>-0.73954310580097204</v>
      </c>
      <c r="F573">
        <v>0.21340636056322501</v>
      </c>
      <c r="G573">
        <v>0.81938950489794504</v>
      </c>
      <c r="H573">
        <v>1.47284335908264</v>
      </c>
      <c r="I573">
        <v>7.3910531730437398E-3</v>
      </c>
      <c r="J573">
        <v>6.5273766742775397E-3</v>
      </c>
      <c r="K573">
        <v>1.1374803881919899E-2</v>
      </c>
      <c r="L573">
        <v>5.4444455790481497E-3</v>
      </c>
      <c r="M573">
        <v>5.9433606417167101E-3</v>
      </c>
      <c r="N573">
        <v>0.87613412798465296</v>
      </c>
      <c r="O573">
        <v>4.0384398013027102E-2</v>
      </c>
      <c r="P573">
        <v>4.6800434052314099E-2</v>
      </c>
    </row>
    <row r="574" spans="1:16" x14ac:dyDescent="0.2">
      <c r="A574" t="s">
        <v>440</v>
      </c>
      <c r="B574">
        <v>6</v>
      </c>
      <c r="C574">
        <v>-1.4420411528116901</v>
      </c>
      <c r="D574">
        <v>-0.49388165699827002</v>
      </c>
      <c r="E574">
        <v>-0.47583154997205201</v>
      </c>
      <c r="F574">
        <v>0.81630267282267699</v>
      </c>
      <c r="G574">
        <v>0.29220657472661898</v>
      </c>
      <c r="H574">
        <v>1.30324511223272</v>
      </c>
      <c r="I574">
        <v>3.5834248011365102E-2</v>
      </c>
      <c r="J574">
        <v>2.42481963127942E-2</v>
      </c>
      <c r="K574">
        <v>4.7427517137636703E-2</v>
      </c>
      <c r="L574">
        <v>2.3030634775394E-2</v>
      </c>
      <c r="M574">
        <v>2.70998879030095E-2</v>
      </c>
      <c r="N574">
        <v>0.57465941225627004</v>
      </c>
      <c r="O574">
        <v>0.116168577003673</v>
      </c>
      <c r="P574">
        <v>0.151531526599857</v>
      </c>
    </row>
    <row r="575" spans="1:16" x14ac:dyDescent="0.2">
      <c r="A575" t="s">
        <v>450</v>
      </c>
      <c r="B575">
        <v>6</v>
      </c>
      <c r="C575">
        <v>-1.4519982990839699</v>
      </c>
      <c r="D575">
        <v>-0.214495968043355</v>
      </c>
      <c r="E575">
        <v>-0.51665219856001998</v>
      </c>
      <c r="F575">
        <v>1.14674602208566</v>
      </c>
      <c r="G575">
        <v>-8.4574008718069402E-2</v>
      </c>
      <c r="H575">
        <v>1.12097445231975</v>
      </c>
      <c r="I575">
        <v>6.3976541194144698E-2</v>
      </c>
      <c r="J575">
        <v>4.0070264259177903E-2</v>
      </c>
      <c r="K575">
        <v>7.8121532320148096E-2</v>
      </c>
      <c r="L575">
        <v>3.9978900637631001E-2</v>
      </c>
      <c r="M575">
        <v>4.75500326317548E-2</v>
      </c>
      <c r="N575">
        <v>0.39817985391865501</v>
      </c>
      <c r="O575">
        <v>0.140714672681654</v>
      </c>
      <c r="P575">
        <v>0.19140820235683401</v>
      </c>
    </row>
    <row r="576" spans="1:16" x14ac:dyDescent="0.2">
      <c r="A576" t="s">
        <v>452</v>
      </c>
      <c r="B576">
        <v>6</v>
      </c>
      <c r="C576">
        <v>-1.1194969958766099</v>
      </c>
      <c r="D576">
        <v>-0.82639915406055298</v>
      </c>
      <c r="E576">
        <v>-0.57218139274725399</v>
      </c>
      <c r="F576">
        <v>0.24756343011628101</v>
      </c>
      <c r="G576">
        <v>0.91446920724274505</v>
      </c>
      <c r="H576">
        <v>1.35604490532539</v>
      </c>
      <c r="I576">
        <v>1.05113314384532E-2</v>
      </c>
      <c r="J576">
        <v>8.6031179865310291E-3</v>
      </c>
      <c r="K576">
        <v>1.64895747243738E-2</v>
      </c>
      <c r="L576">
        <v>7.4403397132726899E-3</v>
      </c>
      <c r="M576">
        <v>8.3851411844015206E-3</v>
      </c>
      <c r="N576">
        <v>0.83023834920809503</v>
      </c>
      <c r="O576">
        <v>6.5280079068706295E-2</v>
      </c>
      <c r="P576">
        <v>5.30520666761665E-2</v>
      </c>
    </row>
    <row r="577" spans="1:16" x14ac:dyDescent="0.2">
      <c r="A577" t="s">
        <v>458</v>
      </c>
      <c r="B577">
        <v>6</v>
      </c>
      <c r="C577">
        <v>-0.89658481693717795</v>
      </c>
      <c r="D577">
        <v>-0.72167870804746803</v>
      </c>
      <c r="E577">
        <v>0.27209507621159001</v>
      </c>
      <c r="F577">
        <v>-0.93797161211110802</v>
      </c>
      <c r="G577">
        <v>0.90453990193645895</v>
      </c>
      <c r="H577">
        <v>1.37960015894771</v>
      </c>
      <c r="I577">
        <v>4.3139558351092698E-2</v>
      </c>
      <c r="J577">
        <v>3.2147382518245601E-2</v>
      </c>
      <c r="K577">
        <v>4.3488538673609897E-2</v>
      </c>
      <c r="L577">
        <v>2.8927416259350601E-2</v>
      </c>
      <c r="M577">
        <v>3.3115618799228197E-2</v>
      </c>
      <c r="N577">
        <v>0.49211017982322303</v>
      </c>
      <c r="O577">
        <v>0.117832540701232</v>
      </c>
      <c r="P577">
        <v>0.20923876487401799</v>
      </c>
    </row>
    <row r="578" spans="1:16" x14ac:dyDescent="0.2">
      <c r="A578" t="s">
        <v>487</v>
      </c>
      <c r="B578">
        <v>6</v>
      </c>
      <c r="C578">
        <v>-1.18814066826578</v>
      </c>
      <c r="D578">
        <v>-0.55458813559904696</v>
      </c>
      <c r="E578">
        <v>-0.25998387602633899</v>
      </c>
      <c r="F578">
        <v>-0.21070080040665801</v>
      </c>
      <c r="G578">
        <v>0.50705363551340699</v>
      </c>
      <c r="H578">
        <v>1.7063598447844099</v>
      </c>
      <c r="I578">
        <v>1.3088069568492599E-2</v>
      </c>
      <c r="J578">
        <v>9.4929098020414306E-3</v>
      </c>
      <c r="K578">
        <v>1.3816468702906801E-2</v>
      </c>
      <c r="L578">
        <v>8.6010330893801796E-3</v>
      </c>
      <c r="M578">
        <v>9.7315354566024307E-3</v>
      </c>
      <c r="N578">
        <v>0.76488879021594502</v>
      </c>
      <c r="O578">
        <v>3.7411881344343097E-2</v>
      </c>
      <c r="P578">
        <v>0.14296931182028799</v>
      </c>
    </row>
    <row r="579" spans="1:16" x14ac:dyDescent="0.2">
      <c r="A579" t="s">
        <v>488</v>
      </c>
      <c r="B579">
        <v>6</v>
      </c>
      <c r="C579">
        <v>-0.73982277919936401</v>
      </c>
      <c r="D579">
        <v>-1.1184851119338299</v>
      </c>
      <c r="E579">
        <v>-0.296231246339136</v>
      </c>
      <c r="F579">
        <v>-0.23392328826714501</v>
      </c>
      <c r="G579">
        <v>1.5157929286212299</v>
      </c>
      <c r="H579">
        <v>0.87266949711825204</v>
      </c>
      <c r="I579">
        <v>2.7648160594067502E-2</v>
      </c>
      <c r="J579">
        <v>2.5689542241053801E-2</v>
      </c>
      <c r="K579">
        <v>5.4372801028699E-2</v>
      </c>
      <c r="L579">
        <v>2.11333790582964E-2</v>
      </c>
      <c r="M579">
        <v>2.3727553060586201E-2</v>
      </c>
      <c r="N579">
        <v>0.44221594853308799</v>
      </c>
      <c r="O579">
        <v>0.329618983559685</v>
      </c>
      <c r="P579">
        <v>7.5593631924524798E-2</v>
      </c>
    </row>
    <row r="580" spans="1:16" x14ac:dyDescent="0.2">
      <c r="A580" t="s">
        <v>503</v>
      </c>
      <c r="B580">
        <v>6</v>
      </c>
      <c r="C580">
        <v>-0.32955419176814699</v>
      </c>
      <c r="D580">
        <v>-0.90858361554756495</v>
      </c>
      <c r="E580">
        <v>-1.2467712159291899</v>
      </c>
      <c r="F580">
        <v>0.54865309858102795</v>
      </c>
      <c r="G580">
        <v>0.55833066006138599</v>
      </c>
      <c r="H580">
        <v>1.37792526460249</v>
      </c>
      <c r="I580">
        <v>2.4752154077168902E-2</v>
      </c>
      <c r="J580">
        <v>2.8742266878103499E-2</v>
      </c>
      <c r="K580">
        <v>4.4677519911766203E-2</v>
      </c>
      <c r="L580">
        <v>2.11939756366465E-2</v>
      </c>
      <c r="M580">
        <v>2.1244084164331701E-2</v>
      </c>
      <c r="N580">
        <v>0.60747291995893404</v>
      </c>
      <c r="O580">
        <v>0.113677095253746</v>
      </c>
      <c r="P580">
        <v>0.13823998411930399</v>
      </c>
    </row>
    <row r="581" spans="1:16" x14ac:dyDescent="0.2">
      <c r="A581" t="s">
        <v>506</v>
      </c>
      <c r="B581">
        <v>6</v>
      </c>
      <c r="C581">
        <v>-0.98113682933428403</v>
      </c>
      <c r="D581">
        <v>-1.0148272347546401</v>
      </c>
      <c r="E581">
        <v>-0.489728992841719</v>
      </c>
      <c r="F581">
        <v>1.17017126836872</v>
      </c>
      <c r="G581">
        <v>0.14149442534843301</v>
      </c>
      <c r="H581">
        <v>1.1740273632134901</v>
      </c>
      <c r="I581">
        <v>4.3110871249115702E-2</v>
      </c>
      <c r="J581">
        <v>3.64784834400637E-2</v>
      </c>
      <c r="K581">
        <v>7.1913522075116906E-2</v>
      </c>
      <c r="L581">
        <v>3.1440985764623099E-2</v>
      </c>
      <c r="M581">
        <v>3.5548290476636997E-2</v>
      </c>
      <c r="N581">
        <v>0.47818047112734602</v>
      </c>
      <c r="O581">
        <v>0.14348196275583899</v>
      </c>
      <c r="P581">
        <v>0.15984541311125799</v>
      </c>
    </row>
    <row r="582" spans="1:16" x14ac:dyDescent="0.2">
      <c r="A582" t="s">
        <v>507</v>
      </c>
      <c r="B582">
        <v>6</v>
      </c>
      <c r="C582">
        <v>-1.2538222169339801</v>
      </c>
      <c r="D582">
        <v>-0.61336024963103997</v>
      </c>
      <c r="E582">
        <v>-0.23754392255014001</v>
      </c>
      <c r="F582">
        <v>-0.221440868457701</v>
      </c>
      <c r="G582">
        <v>1.51001937502015</v>
      </c>
      <c r="H582">
        <v>0.81614788255271198</v>
      </c>
      <c r="I582">
        <v>3.14492835489402E-2</v>
      </c>
      <c r="J582">
        <v>2.2644585524177599E-2</v>
      </c>
      <c r="K582">
        <v>5.2495512794685603E-2</v>
      </c>
      <c r="L582">
        <v>2.10606239949453E-2</v>
      </c>
      <c r="M582">
        <v>2.5101188819819199E-2</v>
      </c>
      <c r="N582">
        <v>0.41995288115379098</v>
      </c>
      <c r="O582">
        <v>0.35351562204318199</v>
      </c>
      <c r="P582">
        <v>7.3780302120459496E-2</v>
      </c>
    </row>
    <row r="583" spans="1:16" x14ac:dyDescent="0.2">
      <c r="A583" t="s">
        <v>515</v>
      </c>
      <c r="B583">
        <v>6</v>
      </c>
      <c r="C583">
        <v>5.7811434271806197E-3</v>
      </c>
      <c r="D583">
        <v>-1.0157674581776399</v>
      </c>
      <c r="E583">
        <v>-0.82420358271156002</v>
      </c>
      <c r="F583">
        <v>-0.57400571478074502</v>
      </c>
      <c r="G583">
        <v>1.03134669972866</v>
      </c>
      <c r="H583">
        <v>1.3768489125141099</v>
      </c>
      <c r="I583">
        <v>2.8581717449042799E-2</v>
      </c>
      <c r="J583">
        <v>3.63189867763625E-2</v>
      </c>
      <c r="K583">
        <v>4.4721294359334599E-2</v>
      </c>
      <c r="L583">
        <v>2.5379223284705401E-2</v>
      </c>
      <c r="M583">
        <v>2.4868401131089901E-2</v>
      </c>
      <c r="N583">
        <v>0.55062829428125704</v>
      </c>
      <c r="O583">
        <v>0.128753591119596</v>
      </c>
      <c r="P583">
        <v>0.16074849159861199</v>
      </c>
    </row>
    <row r="584" spans="1:16" x14ac:dyDescent="0.2">
      <c r="A584" t="s">
        <v>518</v>
      </c>
      <c r="B584">
        <v>6</v>
      </c>
      <c r="C584">
        <v>-0.68284042907196496</v>
      </c>
      <c r="D584">
        <v>-9.2599509035463004E-2</v>
      </c>
      <c r="E584">
        <v>-1.3382245844470799</v>
      </c>
      <c r="F584">
        <v>-0.15061729604299801</v>
      </c>
      <c r="G584">
        <v>1.4042967415435601</v>
      </c>
      <c r="H584">
        <v>0.859985077053942</v>
      </c>
      <c r="I584">
        <v>3.5338687087618698E-2</v>
      </c>
      <c r="J584">
        <v>3.2953023328798202E-2</v>
      </c>
      <c r="K584">
        <v>6.3928935051763294E-2</v>
      </c>
      <c r="L584">
        <v>2.78229186507775E-2</v>
      </c>
      <c r="M584">
        <v>2.9130844712872101E-2</v>
      </c>
      <c r="N584">
        <v>0.40651763460020901</v>
      </c>
      <c r="O584">
        <v>0.31031465465939001</v>
      </c>
      <c r="P584">
        <v>9.3993301908571594E-2</v>
      </c>
    </row>
    <row r="585" spans="1:16" x14ac:dyDescent="0.2">
      <c r="A585" t="s">
        <v>525</v>
      </c>
      <c r="B585">
        <v>6</v>
      </c>
      <c r="C585">
        <v>-0.74184404745094201</v>
      </c>
      <c r="D585">
        <v>-1.2248296433611201</v>
      </c>
      <c r="E585">
        <v>-0.322702345457059</v>
      </c>
      <c r="F585">
        <v>1.3141234872631899</v>
      </c>
      <c r="G585">
        <v>-7.9314482231779601E-2</v>
      </c>
      <c r="H585">
        <v>1.05456703123771</v>
      </c>
      <c r="I585">
        <v>5.6133445960687402E-2</v>
      </c>
      <c r="J585">
        <v>5.1408779220071102E-2</v>
      </c>
      <c r="K585">
        <v>9.6576512140107498E-2</v>
      </c>
      <c r="L585">
        <v>4.2905065410909403E-2</v>
      </c>
      <c r="M585">
        <v>4.8029746048532503E-2</v>
      </c>
      <c r="N585">
        <v>0.37760606709568201</v>
      </c>
      <c r="O585">
        <v>0.15092640450028699</v>
      </c>
      <c r="P585">
        <v>0.17641397962372399</v>
      </c>
    </row>
    <row r="586" spans="1:16" x14ac:dyDescent="0.2">
      <c r="A586" t="s">
        <v>539</v>
      </c>
      <c r="B586">
        <v>6</v>
      </c>
      <c r="C586">
        <v>-1.2910676717896199</v>
      </c>
      <c r="D586">
        <v>-0.66297749839705</v>
      </c>
      <c r="E586">
        <v>0.51438827317423397</v>
      </c>
      <c r="F586">
        <v>-0.64575978152876601</v>
      </c>
      <c r="G586">
        <v>1.17968050960228</v>
      </c>
      <c r="H586">
        <v>0.90573616893892095</v>
      </c>
      <c r="I586">
        <v>5.9960447852634997E-2</v>
      </c>
      <c r="J586">
        <v>3.69285146849999E-2</v>
      </c>
      <c r="K586">
        <v>6.8147187232331499E-2</v>
      </c>
      <c r="L586">
        <v>3.64614783317306E-2</v>
      </c>
      <c r="M586">
        <v>4.5688778921111298E-2</v>
      </c>
      <c r="N586">
        <v>0.39339562267245598</v>
      </c>
      <c r="O586">
        <v>0.22410024488173899</v>
      </c>
      <c r="P586">
        <v>0.135317725422996</v>
      </c>
    </row>
    <row r="587" spans="1:16" x14ac:dyDescent="0.2">
      <c r="A587" t="s">
        <v>552</v>
      </c>
      <c r="B587">
        <v>6</v>
      </c>
      <c r="C587">
        <v>-0.92612313553750103</v>
      </c>
      <c r="D587">
        <v>-0.96423536946560595</v>
      </c>
      <c r="E587">
        <v>-0.37280872095934497</v>
      </c>
      <c r="F587">
        <v>0.18836861663830501</v>
      </c>
      <c r="G587">
        <v>0.37193616619780201</v>
      </c>
      <c r="H587">
        <v>1.7028624431263499</v>
      </c>
      <c r="I587">
        <v>1.0911964174256199E-2</v>
      </c>
      <c r="J587">
        <v>9.3210851511909398E-3</v>
      </c>
      <c r="K587">
        <v>1.3753964844632399E-2</v>
      </c>
      <c r="L587">
        <v>7.8249279402953804E-3</v>
      </c>
      <c r="M587">
        <v>8.6009047917349393E-3</v>
      </c>
      <c r="N587">
        <v>0.794895021618785</v>
      </c>
      <c r="O587">
        <v>3.4698907188434699E-2</v>
      </c>
      <c r="P587">
        <v>0.119993224290671</v>
      </c>
    </row>
    <row r="588" spans="1:16" x14ac:dyDescent="0.2">
      <c r="A588" t="s">
        <v>554</v>
      </c>
      <c r="B588">
        <v>6</v>
      </c>
      <c r="C588">
        <v>-1.5286289232217001</v>
      </c>
      <c r="D588">
        <v>-4.19608713350745E-2</v>
      </c>
      <c r="E588">
        <v>-0.63655289615880195</v>
      </c>
      <c r="F588">
        <v>8.8304940855828198E-2</v>
      </c>
      <c r="G588">
        <v>1.0158365214837799</v>
      </c>
      <c r="H588">
        <v>1.10300122837597</v>
      </c>
      <c r="I588">
        <v>3.3783267009289998E-2</v>
      </c>
      <c r="J588">
        <v>2.1532169149021702E-2</v>
      </c>
      <c r="K588">
        <v>4.4612344075622E-2</v>
      </c>
      <c r="L588">
        <v>2.1153678289880899E-2</v>
      </c>
      <c r="M588">
        <v>2.49823218867723E-2</v>
      </c>
      <c r="N588">
        <v>0.56736001510534895</v>
      </c>
      <c r="O588">
        <v>0.18141841107833401</v>
      </c>
      <c r="P588">
        <v>0.105157793405731</v>
      </c>
    </row>
    <row r="589" spans="1:16" x14ac:dyDescent="0.2">
      <c r="A589" t="s">
        <v>558</v>
      </c>
      <c r="B589">
        <v>6</v>
      </c>
      <c r="C589">
        <v>-1.44106691916617</v>
      </c>
      <c r="D589">
        <v>-0.322634866731565</v>
      </c>
      <c r="E589">
        <v>5.1174831608927197E-2</v>
      </c>
      <c r="F589">
        <v>-0.52321423839741699</v>
      </c>
      <c r="G589">
        <v>0.97023670073468304</v>
      </c>
      <c r="H589">
        <v>1.2655044919515399</v>
      </c>
      <c r="I589">
        <v>3.9449583382329699E-2</v>
      </c>
      <c r="J589">
        <v>2.4006228566462201E-2</v>
      </c>
      <c r="K589">
        <v>4.0965975354177002E-2</v>
      </c>
      <c r="L589">
        <v>2.3699562135226001E-2</v>
      </c>
      <c r="M589">
        <v>2.8630459157229001E-2</v>
      </c>
      <c r="N589">
        <v>0.55834821877101803</v>
      </c>
      <c r="O589">
        <v>0.135554400107016</v>
      </c>
      <c r="P589">
        <v>0.14934557252654199</v>
      </c>
    </row>
    <row r="590" spans="1:16" x14ac:dyDescent="0.2">
      <c r="A590" t="s">
        <v>565</v>
      </c>
      <c r="B590">
        <v>6</v>
      </c>
      <c r="C590">
        <v>-1.1516989299809599</v>
      </c>
      <c r="D590">
        <v>-0.58180358270239296</v>
      </c>
      <c r="E590">
        <v>-0.78179229065087696</v>
      </c>
      <c r="F590">
        <v>0.198158337175845</v>
      </c>
      <c r="G590">
        <v>1.1527565155427499</v>
      </c>
      <c r="H590">
        <v>1.16437995061563</v>
      </c>
      <c r="I590">
        <v>1.6819938860552001E-2</v>
      </c>
      <c r="J590">
        <v>1.35524666538444E-2</v>
      </c>
      <c r="K590">
        <v>2.84577740121555E-2</v>
      </c>
      <c r="L590">
        <v>1.1923801574174501E-2</v>
      </c>
      <c r="M590">
        <v>1.3427062213641301E-2</v>
      </c>
      <c r="N590">
        <v>0.70731214607500204</v>
      </c>
      <c r="O590">
        <v>0.145071718336585</v>
      </c>
      <c r="P590">
        <v>6.3435092274045493E-2</v>
      </c>
    </row>
    <row r="591" spans="1:16" x14ac:dyDescent="0.2">
      <c r="A591" t="s">
        <v>566</v>
      </c>
      <c r="B591">
        <v>6</v>
      </c>
      <c r="C591">
        <v>-0.45981055691713701</v>
      </c>
      <c r="D591">
        <v>-0.77429341999161905</v>
      </c>
      <c r="E591">
        <v>-0.75162822042255995</v>
      </c>
      <c r="F591">
        <v>-0.21440950071221901</v>
      </c>
      <c r="G591">
        <v>0.33921087831787899</v>
      </c>
      <c r="H591">
        <v>1.86093081972566</v>
      </c>
      <c r="I591">
        <v>1.21423324667297E-2</v>
      </c>
      <c r="J591">
        <v>1.2374104919481901E-2</v>
      </c>
      <c r="K591">
        <v>1.43933906065844E-2</v>
      </c>
      <c r="L591">
        <v>9.5768515488549606E-3</v>
      </c>
      <c r="M591">
        <v>9.7198484565807798E-3</v>
      </c>
      <c r="N591">
        <v>0.66074118421123396</v>
      </c>
      <c r="O591">
        <v>3.3315613717723902E-2</v>
      </c>
      <c r="P591">
        <v>0.247736674072811</v>
      </c>
    </row>
    <row r="592" spans="1:16" x14ac:dyDescent="0.2">
      <c r="A592" t="s">
        <v>589</v>
      </c>
      <c r="B592">
        <v>6</v>
      </c>
      <c r="C592">
        <v>-0.97632845020424996</v>
      </c>
      <c r="D592">
        <v>-0.84074513525726802</v>
      </c>
      <c r="E592">
        <v>-0.53488854637236805</v>
      </c>
      <c r="F592">
        <v>-2.0660743463534598E-2</v>
      </c>
      <c r="G592">
        <v>0.84082041221541903</v>
      </c>
      <c r="H592">
        <v>1.531802463082</v>
      </c>
      <c r="I592">
        <v>6.20008749036633E-3</v>
      </c>
      <c r="J592">
        <v>5.2858777207498804E-3</v>
      </c>
      <c r="K592">
        <v>8.7318727788318097E-3</v>
      </c>
      <c r="L592">
        <v>4.46357158024328E-3</v>
      </c>
      <c r="M592">
        <v>4.9223655962933998E-3</v>
      </c>
      <c r="N592">
        <v>0.89600250246677604</v>
      </c>
      <c r="O592">
        <v>3.0439709705216901E-2</v>
      </c>
      <c r="P592">
        <v>4.3954012661521998E-2</v>
      </c>
    </row>
    <row r="593" spans="1:16" x14ac:dyDescent="0.2">
      <c r="A593" t="s">
        <v>604</v>
      </c>
      <c r="B593">
        <v>6</v>
      </c>
      <c r="C593">
        <v>-0.54989940992951902</v>
      </c>
      <c r="D593">
        <v>-0.81877162850360297</v>
      </c>
      <c r="E593">
        <v>-0.82879632153112903</v>
      </c>
      <c r="F593">
        <v>1.7595701463934601</v>
      </c>
      <c r="G593">
        <v>-5.34079901858832E-2</v>
      </c>
      <c r="H593">
        <v>0.49130520375667402</v>
      </c>
      <c r="I593">
        <v>7.1414996302986894E-2</v>
      </c>
      <c r="J593">
        <v>7.0084708246656399E-2</v>
      </c>
      <c r="K593">
        <v>0.166634933017417</v>
      </c>
      <c r="L593">
        <v>5.89129278029044E-2</v>
      </c>
      <c r="M593">
        <v>6.4142771335778101E-2</v>
      </c>
      <c r="N593">
        <v>0.24491547519294599</v>
      </c>
      <c r="O593">
        <v>0.199646320667723</v>
      </c>
      <c r="P593">
        <v>0.124247867433588</v>
      </c>
    </row>
    <row r="594" spans="1:16" x14ac:dyDescent="0.2">
      <c r="A594" t="s">
        <v>617</v>
      </c>
      <c r="B594">
        <v>6</v>
      </c>
      <c r="C594">
        <v>-1.11039878404648</v>
      </c>
      <c r="D594">
        <v>-0.43684126244202398</v>
      </c>
      <c r="E594">
        <v>-0.587785573858845</v>
      </c>
      <c r="F594">
        <v>0.22862214050841301</v>
      </c>
      <c r="G594">
        <v>0.12820562663228299</v>
      </c>
      <c r="H594">
        <v>1.77819785320665</v>
      </c>
      <c r="I594">
        <v>1.6530622193612201E-2</v>
      </c>
      <c r="J594">
        <v>1.25544605558992E-2</v>
      </c>
      <c r="K594">
        <v>1.76712261548371E-2</v>
      </c>
      <c r="L594">
        <v>1.1210254007099E-2</v>
      </c>
      <c r="M594">
        <v>1.2331555096210501E-2</v>
      </c>
      <c r="N594">
        <v>0.65781668487315004</v>
      </c>
      <c r="O594">
        <v>4.0090024826844602E-2</v>
      </c>
      <c r="P594">
        <v>0.231795172292348</v>
      </c>
    </row>
    <row r="595" spans="1:16" x14ac:dyDescent="0.2">
      <c r="A595" t="s">
        <v>618</v>
      </c>
      <c r="B595">
        <v>6</v>
      </c>
      <c r="C595">
        <v>-0.50530682654118397</v>
      </c>
      <c r="D595">
        <v>-1.23392100535615</v>
      </c>
      <c r="E595">
        <v>-0.90377643165073296</v>
      </c>
      <c r="F595">
        <v>1.10423229093916</v>
      </c>
      <c r="G595">
        <v>0.73734241449734905</v>
      </c>
      <c r="H595">
        <v>0.80142955811156102</v>
      </c>
      <c r="I595">
        <v>3.7583862730958303E-2</v>
      </c>
      <c r="J595">
        <v>4.1215894389750499E-2</v>
      </c>
      <c r="K595">
        <v>9.8807074085090693E-2</v>
      </c>
      <c r="L595">
        <v>3.1672054894406602E-2</v>
      </c>
      <c r="M595">
        <v>3.3852499068565398E-2</v>
      </c>
      <c r="N595">
        <v>0.39066462460263202</v>
      </c>
      <c r="O595">
        <v>0.26602636478951203</v>
      </c>
      <c r="P595">
        <v>0.100177625439085</v>
      </c>
    </row>
    <row r="596" spans="1:16" x14ac:dyDescent="0.2">
      <c r="A596" t="s">
        <v>621</v>
      </c>
      <c r="B596">
        <v>6</v>
      </c>
      <c r="C596">
        <v>-1.5237508347645401</v>
      </c>
      <c r="D596">
        <v>-0.67908203240751697</v>
      </c>
      <c r="E596">
        <v>-9.6318686553287999E-3</v>
      </c>
      <c r="F596">
        <v>1.02232167963712</v>
      </c>
      <c r="G596">
        <v>0.113627683931129</v>
      </c>
      <c r="H596">
        <v>1.0765153722591401</v>
      </c>
      <c r="I596">
        <v>5.9180000386200297E-2</v>
      </c>
      <c r="J596">
        <v>3.6462246229731501E-2</v>
      </c>
      <c r="K596">
        <v>7.6760949614281607E-2</v>
      </c>
      <c r="L596">
        <v>3.6142594582070302E-2</v>
      </c>
      <c r="M596">
        <v>4.4897817218422002E-2</v>
      </c>
      <c r="N596">
        <v>0.42569994288132101</v>
      </c>
      <c r="O596">
        <v>0.152563896847206</v>
      </c>
      <c r="P596">
        <v>0.168292552240768</v>
      </c>
    </row>
    <row r="597" spans="1:16" x14ac:dyDescent="0.2">
      <c r="A597" t="s">
        <v>630</v>
      </c>
      <c r="B597">
        <v>6</v>
      </c>
      <c r="C597">
        <v>-0.64018301622655704</v>
      </c>
      <c r="D597">
        <v>-0.66810603394597101</v>
      </c>
      <c r="E597">
        <v>-0.68351868090400003</v>
      </c>
      <c r="F597">
        <v>-0.47618578792299199</v>
      </c>
      <c r="G597">
        <v>0.78435616054118096</v>
      </c>
      <c r="H597">
        <v>1.6836373584583399</v>
      </c>
      <c r="I597">
        <v>1.10809507499556E-2</v>
      </c>
      <c r="J597">
        <v>1.04340260151534E-2</v>
      </c>
      <c r="K597">
        <v>1.3731174710862199E-2</v>
      </c>
      <c r="L597">
        <v>8.4176491883670296E-3</v>
      </c>
      <c r="M597">
        <v>8.7984173760377593E-3</v>
      </c>
      <c r="N597">
        <v>0.79063811924658201</v>
      </c>
      <c r="O597">
        <v>4.0650761328303697E-2</v>
      </c>
      <c r="P597">
        <v>0.11624890138473799</v>
      </c>
    </row>
    <row r="598" spans="1:16" x14ac:dyDescent="0.2">
      <c r="A598" t="s">
        <v>648</v>
      </c>
      <c r="B598">
        <v>6</v>
      </c>
      <c r="C598">
        <v>-0.87518337448250505</v>
      </c>
      <c r="D598">
        <v>-0.72704322888942197</v>
      </c>
      <c r="E598">
        <v>-0.75937048756144898</v>
      </c>
      <c r="F598">
        <v>-5.4662755308719203E-2</v>
      </c>
      <c r="G598">
        <v>0.88666855073140105</v>
      </c>
      <c r="H598">
        <v>1.5295912955106901</v>
      </c>
      <c r="I598">
        <v>6.33897613773455E-3</v>
      </c>
      <c r="J598">
        <v>5.6604846522065296E-3</v>
      </c>
      <c r="K598">
        <v>9.1468808834080009E-3</v>
      </c>
      <c r="L598">
        <v>4.6950449559902503E-3</v>
      </c>
      <c r="M598">
        <v>5.0623060150127696E-3</v>
      </c>
      <c r="N598">
        <v>0.89138959152163799</v>
      </c>
      <c r="O598">
        <v>3.2656895917468197E-2</v>
      </c>
      <c r="P598">
        <v>4.5049819916541702E-2</v>
      </c>
    </row>
    <row r="599" spans="1:16" x14ac:dyDescent="0.2">
      <c r="A599" t="s">
        <v>665</v>
      </c>
      <c r="B599">
        <v>6</v>
      </c>
      <c r="C599">
        <v>-0.60942745013931199</v>
      </c>
      <c r="D599">
        <v>-0.89110642916721305</v>
      </c>
      <c r="E599">
        <v>1.1974108434383199</v>
      </c>
      <c r="F599">
        <v>-1.14279318485713</v>
      </c>
      <c r="G599">
        <v>0.56576131507776894</v>
      </c>
      <c r="H599">
        <v>0.88015490564756005</v>
      </c>
      <c r="I599">
        <v>0.10715821461636101</v>
      </c>
      <c r="J599">
        <v>7.2233808747233605E-2</v>
      </c>
      <c r="K599">
        <v>8.3465084595417405E-2</v>
      </c>
      <c r="L599">
        <v>6.9328020398048501E-2</v>
      </c>
      <c r="M599">
        <v>8.4644463452944796E-2</v>
      </c>
      <c r="N599">
        <v>0.241695489841454</v>
      </c>
      <c r="O599">
        <v>0.138400235458041</v>
      </c>
      <c r="P599">
        <v>0.20307468289050001</v>
      </c>
    </row>
    <row r="600" spans="1:16" x14ac:dyDescent="0.2">
      <c r="A600" t="s">
        <v>668</v>
      </c>
      <c r="B600">
        <v>6</v>
      </c>
      <c r="C600">
        <v>-1.29711543754558</v>
      </c>
      <c r="D600">
        <v>-0.38953537808574701</v>
      </c>
      <c r="E600">
        <v>8.8973779467906897E-2</v>
      </c>
      <c r="F600">
        <v>-0.66968212140016303</v>
      </c>
      <c r="G600">
        <v>1.3972175068405299</v>
      </c>
      <c r="H600">
        <v>0.87014165072305005</v>
      </c>
      <c r="I600">
        <v>5.0078509697114901E-2</v>
      </c>
      <c r="J600">
        <v>3.1958220822840402E-2</v>
      </c>
      <c r="K600">
        <v>6.2170523219849998E-2</v>
      </c>
      <c r="L600">
        <v>3.1317236402577699E-2</v>
      </c>
      <c r="M600">
        <v>3.8132481091745801E-2</v>
      </c>
      <c r="N600">
        <v>0.407027367619543</v>
      </c>
      <c r="O600">
        <v>0.26641901444473098</v>
      </c>
      <c r="P600">
        <v>0.11289664670159801</v>
      </c>
    </row>
    <row r="601" spans="1:16" x14ac:dyDescent="0.2">
      <c r="A601" t="s">
        <v>671</v>
      </c>
      <c r="B601">
        <v>6</v>
      </c>
      <c r="C601">
        <v>-1.24356972389431</v>
      </c>
      <c r="D601">
        <v>-0.81204832722353504</v>
      </c>
      <c r="E601">
        <v>-0.618087192767525</v>
      </c>
      <c r="F601">
        <v>1.02876234650585</v>
      </c>
      <c r="G601">
        <v>0.80235249250707796</v>
      </c>
      <c r="H601">
        <v>0.84259040487244397</v>
      </c>
      <c r="I601">
        <v>3.5956542125059901E-2</v>
      </c>
      <c r="J601">
        <v>2.80183565005977E-2</v>
      </c>
      <c r="K601">
        <v>7.5079412129774106E-2</v>
      </c>
      <c r="L601">
        <v>2.5274455989428801E-2</v>
      </c>
      <c r="M601">
        <v>2.9601133599383201E-2</v>
      </c>
      <c r="N601">
        <v>0.448653131857292</v>
      </c>
      <c r="O601">
        <v>0.267041069237547</v>
      </c>
      <c r="P601">
        <v>9.0375898560917406E-2</v>
      </c>
    </row>
    <row r="602" spans="1:16" x14ac:dyDescent="0.2">
      <c r="A602" t="s">
        <v>672</v>
      </c>
      <c r="B602">
        <v>6</v>
      </c>
      <c r="C602">
        <v>0.42389382809010401</v>
      </c>
      <c r="D602">
        <v>-0.84494584521931804</v>
      </c>
      <c r="E602">
        <v>-1.09953081719136</v>
      </c>
      <c r="F602">
        <v>-0.61931107107991001</v>
      </c>
      <c r="G602">
        <v>0.73506387067530599</v>
      </c>
      <c r="H602">
        <v>1.4048300347251701</v>
      </c>
      <c r="I602">
        <v>3.9078239967711099E-2</v>
      </c>
      <c r="J602">
        <v>5.9566021594263899E-2</v>
      </c>
      <c r="K602">
        <v>5.7213900735073597E-2</v>
      </c>
      <c r="L602">
        <v>3.8046883691666103E-2</v>
      </c>
      <c r="M602">
        <v>3.4650276459363798E-2</v>
      </c>
      <c r="N602">
        <v>0.416711601192567</v>
      </c>
      <c r="O602">
        <v>0.122760500900473</v>
      </c>
      <c r="P602">
        <v>0.231972575458881</v>
      </c>
    </row>
    <row r="603" spans="1:16" x14ac:dyDescent="0.2">
      <c r="A603" t="s">
        <v>680</v>
      </c>
      <c r="B603">
        <v>6</v>
      </c>
      <c r="C603">
        <v>-0.98624641244001798</v>
      </c>
      <c r="D603">
        <v>-0.74756016274197301</v>
      </c>
      <c r="E603">
        <v>-0.63165695280392598</v>
      </c>
      <c r="F603">
        <v>0.159562993979872</v>
      </c>
      <c r="G603">
        <v>0.55021960067765996</v>
      </c>
      <c r="H603">
        <v>1.65568093332838</v>
      </c>
      <c r="I603">
        <v>6.4919670329014901E-3</v>
      </c>
      <c r="J603">
        <v>5.48729753685999E-3</v>
      </c>
      <c r="K603">
        <v>8.5392435701541498E-3</v>
      </c>
      <c r="L603">
        <v>4.6527625582648098E-3</v>
      </c>
      <c r="M603">
        <v>5.0830014240989601E-3</v>
      </c>
      <c r="N603">
        <v>0.88339580768349901</v>
      </c>
      <c r="O603">
        <v>2.4709898027986701E-2</v>
      </c>
      <c r="P603">
        <v>6.1640022166234897E-2</v>
      </c>
    </row>
    <row r="604" spans="1:16" x14ac:dyDescent="0.2">
      <c r="A604" t="s">
        <v>683</v>
      </c>
      <c r="B604">
        <v>6</v>
      </c>
      <c r="C604">
        <v>-0.81223071884385201</v>
      </c>
      <c r="D604">
        <v>-0.21568229307752601</v>
      </c>
      <c r="E604">
        <v>-0.45795029293824702</v>
      </c>
      <c r="F604">
        <v>-0.77713363601434104</v>
      </c>
      <c r="G604">
        <v>0.45343885963950298</v>
      </c>
      <c r="H604">
        <v>1.80955808123446</v>
      </c>
      <c r="I604">
        <v>2.2000507525920199E-2</v>
      </c>
      <c r="J604">
        <v>1.7388945497285702E-2</v>
      </c>
      <c r="K604">
        <v>1.9852815046700799E-2</v>
      </c>
      <c r="L604">
        <v>1.5276668542367399E-2</v>
      </c>
      <c r="M604">
        <v>1.6228575363189199E-2</v>
      </c>
      <c r="N604">
        <v>0.49138501338475399</v>
      </c>
      <c r="O604">
        <v>4.68980763199075E-2</v>
      </c>
      <c r="P604">
        <v>0.37096939831987502</v>
      </c>
    </row>
    <row r="605" spans="1:16" x14ac:dyDescent="0.2">
      <c r="A605" t="s">
        <v>690</v>
      </c>
      <c r="B605">
        <v>6</v>
      </c>
      <c r="C605">
        <v>-1.44629805566926</v>
      </c>
      <c r="D605">
        <v>5.3054524750110001E-2</v>
      </c>
      <c r="E605">
        <v>-0.92931766667076798</v>
      </c>
      <c r="F605">
        <v>0.37748256375814698</v>
      </c>
      <c r="G605">
        <v>1.03425355412497</v>
      </c>
      <c r="H605">
        <v>0.91082507970680004</v>
      </c>
      <c r="I605">
        <v>3.9480099724854098E-2</v>
      </c>
      <c r="J605">
        <v>2.6448888505254699E-2</v>
      </c>
      <c r="K605">
        <v>6.0746099515548803E-2</v>
      </c>
      <c r="L605">
        <v>2.5749231721837799E-2</v>
      </c>
      <c r="M605">
        <v>2.9952667098061998E-2</v>
      </c>
      <c r="N605">
        <v>0.46350119172082899</v>
      </c>
      <c r="O605">
        <v>0.25483665341259298</v>
      </c>
      <c r="P605">
        <v>9.9285168301020604E-2</v>
      </c>
    </row>
    <row r="606" spans="1:16" x14ac:dyDescent="0.2">
      <c r="A606" t="s">
        <v>704</v>
      </c>
      <c r="B606">
        <v>6</v>
      </c>
      <c r="C606">
        <v>-0.66227284434307598</v>
      </c>
      <c r="D606">
        <v>-1.0906720735272299</v>
      </c>
      <c r="E606">
        <v>-0.94291779387268804</v>
      </c>
      <c r="F606">
        <v>0.73611174164456805</v>
      </c>
      <c r="G606">
        <v>1.0812725093742599</v>
      </c>
      <c r="H606">
        <v>0.87847846072416202</v>
      </c>
      <c r="I606">
        <v>2.6662674458812301E-2</v>
      </c>
      <c r="J606">
        <v>2.74565840797187E-2</v>
      </c>
      <c r="K606">
        <v>6.62953891233415E-2</v>
      </c>
      <c r="L606">
        <v>2.1660588762315702E-2</v>
      </c>
      <c r="M606">
        <v>2.33978832546037E-2</v>
      </c>
      <c r="N606">
        <v>0.462425991307443</v>
      </c>
      <c r="O606">
        <v>0.29475399485223303</v>
      </c>
      <c r="P606">
        <v>7.7346894161531607E-2</v>
      </c>
    </row>
    <row r="607" spans="1:16" x14ac:dyDescent="0.2">
      <c r="A607" t="s">
        <v>727</v>
      </c>
      <c r="B607">
        <v>6</v>
      </c>
      <c r="C607">
        <v>0.493503352125163</v>
      </c>
      <c r="D607">
        <v>-1.3330028672840499</v>
      </c>
      <c r="E607">
        <v>-1.1637882403389499</v>
      </c>
      <c r="F607">
        <v>0.26774671029062602</v>
      </c>
      <c r="G607">
        <v>1.0217430335130999</v>
      </c>
      <c r="H607">
        <v>0.71379801169412405</v>
      </c>
      <c r="I607">
        <v>4.3262880391208201E-2</v>
      </c>
      <c r="J607">
        <v>7.4263726395642604E-2</v>
      </c>
      <c r="K607">
        <v>0.11556080118317499</v>
      </c>
      <c r="L607">
        <v>4.5052377808538102E-2</v>
      </c>
      <c r="M607">
        <v>4.2129515974269102E-2</v>
      </c>
      <c r="N607">
        <v>0.30372395236836602</v>
      </c>
      <c r="O607">
        <v>0.26252383894384401</v>
      </c>
      <c r="P607">
        <v>0.11348290693495799</v>
      </c>
    </row>
    <row r="608" spans="1:16" x14ac:dyDescent="0.2">
      <c r="A608" t="s">
        <v>732</v>
      </c>
      <c r="B608">
        <v>6</v>
      </c>
      <c r="C608">
        <v>-1.11292995418973</v>
      </c>
      <c r="D608">
        <v>-0.59396451717062804</v>
      </c>
      <c r="E608">
        <v>-0.81111471577359295</v>
      </c>
      <c r="F608">
        <v>0.20103508600769501</v>
      </c>
      <c r="G608">
        <v>1.04428024513107</v>
      </c>
      <c r="H608">
        <v>1.2726938559951899</v>
      </c>
      <c r="I608">
        <v>1.3414827370369E-2</v>
      </c>
      <c r="J608">
        <v>1.09977895725346E-2</v>
      </c>
      <c r="K608">
        <v>2.1705055897651999E-2</v>
      </c>
      <c r="L608">
        <v>9.5739253329469795E-3</v>
      </c>
      <c r="M608">
        <v>1.0671236641424201E-2</v>
      </c>
      <c r="N608">
        <v>0.77706185193990096</v>
      </c>
      <c r="O608">
        <v>9.7286524354996295E-2</v>
      </c>
      <c r="P608">
        <v>5.9288788890175401E-2</v>
      </c>
    </row>
    <row r="609" spans="1:16" x14ac:dyDescent="0.2">
      <c r="A609" t="s">
        <v>734</v>
      </c>
      <c r="B609">
        <v>6</v>
      </c>
      <c r="C609">
        <v>-1.34701687340593</v>
      </c>
      <c r="D609">
        <v>-0.27062076262682599</v>
      </c>
      <c r="E609">
        <v>-0.21166932910415601</v>
      </c>
      <c r="F609">
        <v>-0.41679634760215001</v>
      </c>
      <c r="G609">
        <v>0.69218230285946003</v>
      </c>
      <c r="H609">
        <v>1.5539210098796099</v>
      </c>
      <c r="I609">
        <v>2.4179321684220701E-2</v>
      </c>
      <c r="J609">
        <v>1.5752280239060602E-2</v>
      </c>
      <c r="K609">
        <v>2.39858359424691E-2</v>
      </c>
      <c r="L609">
        <v>1.5047169059239101E-2</v>
      </c>
      <c r="M609">
        <v>1.7448376406256402E-2</v>
      </c>
      <c r="N609">
        <v>0.66690770244278696</v>
      </c>
      <c r="O609">
        <v>6.9922527962019795E-2</v>
      </c>
      <c r="P609">
        <v>0.16675678626394699</v>
      </c>
    </row>
    <row r="610" spans="1:16" x14ac:dyDescent="0.2">
      <c r="A610" t="s">
        <v>751</v>
      </c>
      <c r="B610">
        <v>6</v>
      </c>
      <c r="C610">
        <v>-0.19097062447378399</v>
      </c>
      <c r="D610">
        <v>0.77733473471443004</v>
      </c>
      <c r="E610">
        <v>-1.3339659448148</v>
      </c>
      <c r="F610">
        <v>-0.99436223459459305</v>
      </c>
      <c r="G610">
        <v>0.67883609246813503</v>
      </c>
      <c r="H610">
        <v>1.0631279767006101</v>
      </c>
      <c r="I610">
        <v>7.86302791542903E-2</v>
      </c>
      <c r="J610">
        <v>7.3665827489196603E-2</v>
      </c>
      <c r="K610">
        <v>7.4628388497173404E-2</v>
      </c>
      <c r="L610">
        <v>6.4126857916805502E-2</v>
      </c>
      <c r="M610">
        <v>6.0558161728296603E-2</v>
      </c>
      <c r="N610">
        <v>0.27967335179683001</v>
      </c>
      <c r="O610">
        <v>0.14412995759605499</v>
      </c>
      <c r="P610">
        <v>0.22458717582135301</v>
      </c>
    </row>
    <row r="611" spans="1:16" x14ac:dyDescent="0.2">
      <c r="A611" t="s">
        <v>752</v>
      </c>
      <c r="B611">
        <v>6</v>
      </c>
      <c r="C611">
        <v>-1.1583348556743001</v>
      </c>
      <c r="D611">
        <v>-0.66848584202501304</v>
      </c>
      <c r="E611">
        <v>-0.79341427544280896</v>
      </c>
      <c r="F611">
        <v>0.72840613976349999</v>
      </c>
      <c r="G611">
        <v>0.58411533099455304</v>
      </c>
      <c r="H611">
        <v>1.30771350238407</v>
      </c>
      <c r="I611">
        <v>2.16766144866424E-2</v>
      </c>
      <c r="J611">
        <v>1.7487589419062401E-2</v>
      </c>
      <c r="K611">
        <v>3.4729504777025598E-2</v>
      </c>
      <c r="L611">
        <v>1.53535557807948E-2</v>
      </c>
      <c r="M611">
        <v>1.7226669473962199E-2</v>
      </c>
      <c r="N611">
        <v>0.68789159668864897</v>
      </c>
      <c r="O611">
        <v>0.106069002167301</v>
      </c>
      <c r="P611">
        <v>9.95654672065623E-2</v>
      </c>
    </row>
    <row r="612" spans="1:16" x14ac:dyDescent="0.2">
      <c r="A612" t="s">
        <v>761</v>
      </c>
      <c r="B612">
        <v>6</v>
      </c>
      <c r="C612">
        <v>-1.45448033583389</v>
      </c>
      <c r="D612">
        <v>-0.993898420678341</v>
      </c>
      <c r="E612">
        <v>1.02469999500669</v>
      </c>
      <c r="F612">
        <v>0.324347098506507</v>
      </c>
      <c r="G612">
        <v>0.28777204641361198</v>
      </c>
      <c r="H612">
        <v>0.81155961658541598</v>
      </c>
      <c r="I612">
        <v>9.2667455650452299E-2</v>
      </c>
      <c r="J612">
        <v>4.9379290484497802E-2</v>
      </c>
      <c r="K612">
        <v>9.6431888787581202E-2</v>
      </c>
      <c r="L612">
        <v>5.1703133701385698E-2</v>
      </c>
      <c r="M612">
        <v>7.0273580745286696E-2</v>
      </c>
      <c r="N612">
        <v>0.30368797916581902</v>
      </c>
      <c r="O612">
        <v>0.169958463530895</v>
      </c>
      <c r="P612">
        <v>0.165898207934082</v>
      </c>
    </row>
    <row r="613" spans="1:16" x14ac:dyDescent="0.2">
      <c r="A613" t="s">
        <v>765</v>
      </c>
      <c r="B613">
        <v>6</v>
      </c>
      <c r="C613">
        <v>-0.98708115500579596</v>
      </c>
      <c r="D613">
        <v>-0.83522069403170895</v>
      </c>
      <c r="E613">
        <v>-0.89842324989213096</v>
      </c>
      <c r="F613">
        <v>0.71874292146793095</v>
      </c>
      <c r="G613">
        <v>1.01431668720638</v>
      </c>
      <c r="H613">
        <v>0.98766549025532402</v>
      </c>
      <c r="I613">
        <v>2.4206868364445099E-2</v>
      </c>
      <c r="J613">
        <v>2.1531452952972499E-2</v>
      </c>
      <c r="K613">
        <v>5.1495420591751002E-2</v>
      </c>
      <c r="L613">
        <v>1.8198013987723301E-2</v>
      </c>
      <c r="M613">
        <v>2.0258169685893199E-2</v>
      </c>
      <c r="N613">
        <v>0.55406303295934201</v>
      </c>
      <c r="O613">
        <v>0.23442682056342101</v>
      </c>
      <c r="P613">
        <v>7.5820220894452506E-2</v>
      </c>
    </row>
    <row r="614" spans="1:16" x14ac:dyDescent="0.2">
      <c r="A614" t="s">
        <v>767</v>
      </c>
      <c r="B614">
        <v>6</v>
      </c>
      <c r="C614">
        <v>-0.67900577307605903</v>
      </c>
      <c r="D614">
        <v>-0.61338103866889704</v>
      </c>
      <c r="E614">
        <v>-0.52117510918245502</v>
      </c>
      <c r="F614">
        <v>-0.40791302185128098</v>
      </c>
      <c r="G614">
        <v>0.31788727336740302</v>
      </c>
      <c r="H614">
        <v>1.9035876694112901</v>
      </c>
      <c r="I614">
        <v>1.2006170312751399E-2</v>
      </c>
      <c r="J614">
        <v>1.0720882896245801E-2</v>
      </c>
      <c r="K614">
        <v>1.2426867049549499E-2</v>
      </c>
      <c r="L614">
        <v>8.8307453071137694E-3</v>
      </c>
      <c r="M614">
        <v>9.2375490352626308E-3</v>
      </c>
      <c r="N614">
        <v>0.59331383918358904</v>
      </c>
      <c r="O614">
        <v>2.8758900587416699E-2</v>
      </c>
      <c r="P614">
        <v>0.32470504562807101</v>
      </c>
    </row>
    <row r="615" spans="1:16" x14ac:dyDescent="0.2">
      <c r="A615" t="s">
        <v>769</v>
      </c>
      <c r="B615">
        <v>6</v>
      </c>
      <c r="C615">
        <v>-1.8655267731287499</v>
      </c>
      <c r="D615">
        <v>-6.9517686012337307E-2</v>
      </c>
      <c r="E615">
        <v>-0.16921318315431599</v>
      </c>
      <c r="F615">
        <v>0.61989240217145403</v>
      </c>
      <c r="G615">
        <v>0.72791070000730396</v>
      </c>
      <c r="H615">
        <v>0.75645454011664603</v>
      </c>
      <c r="I615">
        <v>6.3629811393060995E-2</v>
      </c>
      <c r="J615">
        <v>3.27330534716486E-2</v>
      </c>
      <c r="K615">
        <v>8.2675740729105995E-2</v>
      </c>
      <c r="L615">
        <v>3.5333997245648001E-2</v>
      </c>
      <c r="M615">
        <v>4.5790567602902503E-2</v>
      </c>
      <c r="N615">
        <v>0.375115578226211</v>
      </c>
      <c r="O615">
        <v>0.24788232200634999</v>
      </c>
      <c r="P615">
        <v>0.116838929325073</v>
      </c>
    </row>
    <row r="616" spans="1:16" x14ac:dyDescent="0.2">
      <c r="A616" t="s">
        <v>771</v>
      </c>
      <c r="B616">
        <v>6</v>
      </c>
      <c r="C616">
        <v>-1.6829655967068899</v>
      </c>
      <c r="D616">
        <v>-0.32470864376360697</v>
      </c>
      <c r="E616">
        <v>-0.20648720102909901</v>
      </c>
      <c r="F616">
        <v>0.23176115341193601</v>
      </c>
      <c r="G616">
        <v>1.0122411687519499</v>
      </c>
      <c r="H616">
        <v>0.97015911933571497</v>
      </c>
      <c r="I616">
        <v>3.9369547851711498E-2</v>
      </c>
      <c r="J616">
        <v>2.33171905666156E-2</v>
      </c>
      <c r="K616">
        <v>5.3922527844381798E-2</v>
      </c>
      <c r="L616">
        <v>2.3503551492597499E-2</v>
      </c>
      <c r="M616">
        <v>2.9228412664719702E-2</v>
      </c>
      <c r="N616">
        <v>0.50709268920151995</v>
      </c>
      <c r="O616">
        <v>0.222854361594895</v>
      </c>
      <c r="P616">
        <v>0.100711718783559</v>
      </c>
    </row>
    <row r="617" spans="1:16" x14ac:dyDescent="0.2">
      <c r="A617" t="s">
        <v>775</v>
      </c>
      <c r="B617">
        <v>6</v>
      </c>
      <c r="C617">
        <v>-1.45151736785387</v>
      </c>
      <c r="D617">
        <v>-0.254056809482826</v>
      </c>
      <c r="E617">
        <v>0.52199135855485501</v>
      </c>
      <c r="F617">
        <v>1.52179370241347</v>
      </c>
      <c r="G617">
        <v>-0.471618347622555</v>
      </c>
      <c r="H617">
        <v>0.13340746399092401</v>
      </c>
      <c r="I617">
        <v>0.15161021633366401</v>
      </c>
      <c r="J617">
        <v>6.6299692146084999E-2</v>
      </c>
      <c r="K617">
        <v>0.162202459760174</v>
      </c>
      <c r="L617">
        <v>7.9961339656673305E-2</v>
      </c>
      <c r="M617">
        <v>0.114467972299392</v>
      </c>
      <c r="N617">
        <v>0.16239671273619699</v>
      </c>
      <c r="O617">
        <v>0.147855264037002</v>
      </c>
      <c r="P617">
        <v>0.11520634303081299</v>
      </c>
    </row>
    <row r="618" spans="1:16" x14ac:dyDescent="0.2">
      <c r="A618" t="s">
        <v>777</v>
      </c>
      <c r="B618">
        <v>6</v>
      </c>
      <c r="C618">
        <v>-0.82205268515163699</v>
      </c>
      <c r="D618">
        <v>7.9869448809158194E-2</v>
      </c>
      <c r="E618">
        <v>-0.85339042554078404</v>
      </c>
      <c r="F618">
        <v>-0.448553979095282</v>
      </c>
      <c r="G618">
        <v>0.21610307172145801</v>
      </c>
      <c r="H618">
        <v>1.82802456925709</v>
      </c>
      <c r="I618">
        <v>2.3624118518253301E-2</v>
      </c>
      <c r="J618">
        <v>1.8725067154851401E-2</v>
      </c>
      <c r="K618">
        <v>2.1345576447565798E-2</v>
      </c>
      <c r="L618">
        <v>1.6589639270469501E-2</v>
      </c>
      <c r="M618">
        <v>1.7234767113079599E-2</v>
      </c>
      <c r="N618">
        <v>0.43243707090993999</v>
      </c>
      <c r="O618">
        <v>4.6345967785318597E-2</v>
      </c>
      <c r="P618">
        <v>0.423697792800521</v>
      </c>
    </row>
    <row r="619" spans="1:16" x14ac:dyDescent="0.2">
      <c r="A619" t="s">
        <v>782</v>
      </c>
      <c r="B619">
        <v>6</v>
      </c>
      <c r="C619">
        <v>-0.246278491721443</v>
      </c>
      <c r="D619">
        <v>-0.67076144355935896</v>
      </c>
      <c r="E619">
        <v>-0.90442588643864996</v>
      </c>
      <c r="F619">
        <v>-0.64588884304645999</v>
      </c>
      <c r="G619">
        <v>0.90937200722910705</v>
      </c>
      <c r="H619">
        <v>1.5579826575368101</v>
      </c>
      <c r="I619">
        <v>2.24284602078423E-2</v>
      </c>
      <c r="J619">
        <v>2.4914023623038999E-2</v>
      </c>
      <c r="K619">
        <v>3.00168690645903E-2</v>
      </c>
      <c r="L619">
        <v>1.8665497965547201E-2</v>
      </c>
      <c r="M619">
        <v>1.8543206018766901E-2</v>
      </c>
      <c r="N619">
        <v>0.62524602112430805</v>
      </c>
      <c r="O619">
        <v>8.5715800941510406E-2</v>
      </c>
      <c r="P619">
        <v>0.17447012105439599</v>
      </c>
    </row>
    <row r="620" spans="1:16" x14ac:dyDescent="0.2">
      <c r="A620" t="s">
        <v>785</v>
      </c>
      <c r="B620">
        <v>6</v>
      </c>
      <c r="C620">
        <v>-1.0624246850450501</v>
      </c>
      <c r="D620">
        <v>-0.60059549980706795</v>
      </c>
      <c r="E620">
        <v>-0.65467687966203703</v>
      </c>
      <c r="F620">
        <v>-1.5569056853881699E-2</v>
      </c>
      <c r="G620">
        <v>0.74258752930729199</v>
      </c>
      <c r="H620">
        <v>1.59067859206075</v>
      </c>
      <c r="I620">
        <v>6.3032773012027601E-3</v>
      </c>
      <c r="J620">
        <v>5.1220797066707903E-3</v>
      </c>
      <c r="K620">
        <v>8.2273834105812595E-3</v>
      </c>
      <c r="L620">
        <v>4.43431237589625E-3</v>
      </c>
      <c r="M620">
        <v>4.8825988214298002E-3</v>
      </c>
      <c r="N620">
        <v>0.89372731258785998</v>
      </c>
      <c r="O620">
        <v>2.69888782967613E-2</v>
      </c>
      <c r="P620">
        <v>5.0314157499597501E-2</v>
      </c>
    </row>
    <row r="621" spans="1:16" x14ac:dyDescent="0.2">
      <c r="A621" t="s">
        <v>788</v>
      </c>
      <c r="B621">
        <v>6</v>
      </c>
      <c r="C621">
        <v>-7.5446325780303899E-2</v>
      </c>
      <c r="D621">
        <v>-0.77344184568988394</v>
      </c>
      <c r="E621">
        <v>-0.61393256403307295</v>
      </c>
      <c r="F621">
        <v>-0.79126006174737096</v>
      </c>
      <c r="G621">
        <v>0.47410481049338199</v>
      </c>
      <c r="H621">
        <v>1.77997598675725</v>
      </c>
      <c r="I621">
        <v>2.4463467892774399E-2</v>
      </c>
      <c r="J621">
        <v>2.8123184113012401E-2</v>
      </c>
      <c r="K621">
        <v>2.70654805782009E-2</v>
      </c>
      <c r="L621">
        <v>2.0554899327922399E-2</v>
      </c>
      <c r="M621">
        <v>2.0035009193174101E-2</v>
      </c>
      <c r="N621">
        <v>0.451383333523454</v>
      </c>
      <c r="O621">
        <v>5.8432512101298302E-2</v>
      </c>
      <c r="P621">
        <v>0.36994211327016402</v>
      </c>
    </row>
    <row r="622" spans="1:16" x14ac:dyDescent="0.2">
      <c r="A622" t="s">
        <v>790</v>
      </c>
      <c r="B622">
        <v>6</v>
      </c>
      <c r="C622">
        <v>-0.34199003937820599</v>
      </c>
      <c r="D622">
        <v>-0.89075269833983595</v>
      </c>
      <c r="E622">
        <v>-0.684872141233834</v>
      </c>
      <c r="F622">
        <v>-0.23003686806550599</v>
      </c>
      <c r="G622">
        <v>0.27964969040276799</v>
      </c>
      <c r="H622">
        <v>1.8680020566146101</v>
      </c>
      <c r="I622">
        <v>1.43364566442616E-2</v>
      </c>
      <c r="J622">
        <v>1.5332447397068899E-2</v>
      </c>
      <c r="K622">
        <v>1.70138877782109E-2</v>
      </c>
      <c r="L622">
        <v>1.15660955936128E-2</v>
      </c>
      <c r="M622">
        <v>1.16246324263983E-2</v>
      </c>
      <c r="N622">
        <v>0.58589079138350597</v>
      </c>
      <c r="O622">
        <v>3.7305412891528299E-2</v>
      </c>
      <c r="P622">
        <v>0.306930275885413</v>
      </c>
    </row>
    <row r="623" spans="1:16" x14ac:dyDescent="0.2">
      <c r="A623" t="s">
        <v>794</v>
      </c>
      <c r="B623">
        <v>6</v>
      </c>
      <c r="C623">
        <v>-0.68241145950579596</v>
      </c>
      <c r="D623">
        <v>-0.59817803406835801</v>
      </c>
      <c r="E623">
        <v>-0.52095761356501202</v>
      </c>
      <c r="F623">
        <v>-0.42725991275913</v>
      </c>
      <c r="G623">
        <v>0.327396710316185</v>
      </c>
      <c r="H623">
        <v>1.90141030958211</v>
      </c>
      <c r="I623">
        <v>1.2192951235667601E-2</v>
      </c>
      <c r="J623">
        <v>1.08496129535564E-2</v>
      </c>
      <c r="K623">
        <v>1.256207995256E-2</v>
      </c>
      <c r="L623">
        <v>8.9537134335674392E-3</v>
      </c>
      <c r="M623">
        <v>9.3682512940363102E-3</v>
      </c>
      <c r="N623">
        <v>0.59105153646314501</v>
      </c>
      <c r="O623">
        <v>2.9161528453654301E-2</v>
      </c>
      <c r="P623">
        <v>0.325860326213813</v>
      </c>
    </row>
    <row r="624" spans="1:16" x14ac:dyDescent="0.2">
      <c r="A624" t="s">
        <v>798</v>
      </c>
      <c r="B624">
        <v>6</v>
      </c>
      <c r="C624">
        <v>-0.98012770541979599</v>
      </c>
      <c r="D624">
        <v>-1.1412274461815599</v>
      </c>
      <c r="E624">
        <v>1.54292853182261</v>
      </c>
      <c r="F624">
        <v>-0.20835245223967</v>
      </c>
      <c r="G624">
        <v>0.35216002958002302</v>
      </c>
      <c r="H624">
        <v>0.434619042438388</v>
      </c>
      <c r="I624">
        <v>0.12940275600686699</v>
      </c>
      <c r="J624">
        <v>7.1130282159903802E-2</v>
      </c>
      <c r="K624">
        <v>0.11873899011049099</v>
      </c>
      <c r="L624">
        <v>7.5050193626320594E-2</v>
      </c>
      <c r="M624">
        <v>0.10499354634471</v>
      </c>
      <c r="N624">
        <v>0.19886753571866</v>
      </c>
      <c r="O624">
        <v>0.16176061159640401</v>
      </c>
      <c r="P624">
        <v>0.140056084436645</v>
      </c>
    </row>
    <row r="625" spans="1:16" x14ac:dyDescent="0.2">
      <c r="A625" t="s">
        <v>807</v>
      </c>
      <c r="B625">
        <v>6</v>
      </c>
      <c r="C625">
        <v>-1.0495022179777</v>
      </c>
      <c r="D625">
        <v>-0.48638508357055199</v>
      </c>
      <c r="E625">
        <v>-0.40740420058728499</v>
      </c>
      <c r="F625">
        <v>0.389628341348145</v>
      </c>
      <c r="G625">
        <v>-0.256912007085359</v>
      </c>
      <c r="H625">
        <v>1.81057516787275</v>
      </c>
      <c r="I625">
        <v>2.52867847299111E-2</v>
      </c>
      <c r="J625">
        <v>1.8884708797577799E-2</v>
      </c>
      <c r="K625">
        <v>2.4501216065658801E-2</v>
      </c>
      <c r="L625">
        <v>1.7003076863324199E-2</v>
      </c>
      <c r="M625">
        <v>1.8733756526972501E-2</v>
      </c>
      <c r="N625">
        <v>0.43120028321474901</v>
      </c>
      <c r="O625">
        <v>4.5324661994712502E-2</v>
      </c>
      <c r="P625">
        <v>0.419065511807094</v>
      </c>
    </row>
    <row r="626" spans="1:16" x14ac:dyDescent="0.2">
      <c r="A626" t="s">
        <v>809</v>
      </c>
      <c r="B626">
        <v>6</v>
      </c>
      <c r="C626">
        <v>-0.390268567113426</v>
      </c>
      <c r="D626">
        <v>-0.50755755635883404</v>
      </c>
      <c r="E626">
        <v>-0.925244688710958</v>
      </c>
      <c r="F626">
        <v>-0.51325231488302903</v>
      </c>
      <c r="G626">
        <v>0.55932364472658702</v>
      </c>
      <c r="H626">
        <v>1.77699948233966</v>
      </c>
      <c r="I626">
        <v>1.70938835569747E-2</v>
      </c>
      <c r="J626">
        <v>1.75910788024836E-2</v>
      </c>
      <c r="K626">
        <v>1.9954829339915801E-2</v>
      </c>
      <c r="L626">
        <v>1.36541484693707E-2</v>
      </c>
      <c r="M626">
        <v>1.36229355137858E-2</v>
      </c>
      <c r="N626">
        <v>0.62370413775960298</v>
      </c>
      <c r="O626">
        <v>4.9455566590034999E-2</v>
      </c>
      <c r="P626">
        <v>0.24492341996783201</v>
      </c>
    </row>
    <row r="627" spans="1:16" x14ac:dyDescent="0.2">
      <c r="A627" t="s">
        <v>810</v>
      </c>
      <c r="B627">
        <v>6</v>
      </c>
      <c r="C627">
        <v>0.176837800925221</v>
      </c>
      <c r="D627">
        <v>-1.41973032683261</v>
      </c>
      <c r="E627">
        <v>0.18558584612041201</v>
      </c>
      <c r="F627">
        <v>-0.75749540535278703</v>
      </c>
      <c r="G627">
        <v>0.31659672144862899</v>
      </c>
      <c r="H627">
        <v>1.4982053636911301</v>
      </c>
      <c r="I627">
        <v>4.7909719716985703E-2</v>
      </c>
      <c r="J627">
        <v>6.0514964889305099E-2</v>
      </c>
      <c r="K627">
        <v>5.3814591335337898E-2</v>
      </c>
      <c r="L627">
        <v>4.1960038562523498E-2</v>
      </c>
      <c r="M627">
        <v>4.18120884597954E-2</v>
      </c>
      <c r="N627">
        <v>0.334936446458932</v>
      </c>
      <c r="O627">
        <v>9.2505359316553099E-2</v>
      </c>
      <c r="P627">
        <v>0.32654679126056702</v>
      </c>
    </row>
    <row r="628" spans="1:16" x14ac:dyDescent="0.2">
      <c r="A628" t="s">
        <v>813</v>
      </c>
      <c r="B628">
        <v>6</v>
      </c>
      <c r="C628">
        <v>-0.18137605088772901</v>
      </c>
      <c r="D628">
        <v>-1.15661516627858</v>
      </c>
      <c r="E628">
        <v>-0.39110257208582</v>
      </c>
      <c r="F628">
        <v>-0.39697240188494498</v>
      </c>
      <c r="G628">
        <v>0.33546280652414701</v>
      </c>
      <c r="H628">
        <v>1.7906033846129199</v>
      </c>
      <c r="I628">
        <v>2.09151699024013E-2</v>
      </c>
      <c r="J628">
        <v>2.3726659200955302E-2</v>
      </c>
      <c r="K628">
        <v>2.5049896052213399E-2</v>
      </c>
      <c r="L628">
        <v>1.7309173046889E-2</v>
      </c>
      <c r="M628">
        <v>1.7393201690860099E-2</v>
      </c>
      <c r="N628">
        <v>0.51416682233085398</v>
      </c>
      <c r="O628">
        <v>5.2758479372126799E-2</v>
      </c>
      <c r="P628">
        <v>0.32868059840370101</v>
      </c>
    </row>
    <row r="629" spans="1:16" x14ac:dyDescent="0.2">
      <c r="A629" t="s">
        <v>817</v>
      </c>
      <c r="B629">
        <v>6</v>
      </c>
      <c r="C629">
        <v>-1.00907269125813</v>
      </c>
      <c r="D629">
        <v>-0.83387011314290205</v>
      </c>
      <c r="E629">
        <v>0.20291136081649</v>
      </c>
      <c r="F629">
        <v>-0.68097081653189795</v>
      </c>
      <c r="G629">
        <v>1.3702782964929801</v>
      </c>
      <c r="H629">
        <v>0.95072396362345302</v>
      </c>
      <c r="I629">
        <v>4.4176786754488502E-2</v>
      </c>
      <c r="J629">
        <v>3.2970673034438999E-2</v>
      </c>
      <c r="K629">
        <v>6.0130661576084203E-2</v>
      </c>
      <c r="L629">
        <v>2.9950295836238299E-2</v>
      </c>
      <c r="M629">
        <v>3.5431039648771701E-2</v>
      </c>
      <c r="N629">
        <v>0.438658495145826</v>
      </c>
      <c r="O629">
        <v>0.24212132276918899</v>
      </c>
      <c r="P629">
        <v>0.116560725234963</v>
      </c>
    </row>
    <row r="630" spans="1:16" x14ac:dyDescent="0.2">
      <c r="A630" t="s">
        <v>821</v>
      </c>
      <c r="B630">
        <v>6</v>
      </c>
      <c r="C630">
        <v>-0.57608450428349001</v>
      </c>
      <c r="D630">
        <v>-1.0986845123990201</v>
      </c>
      <c r="E630">
        <v>-0.67298253297884703</v>
      </c>
      <c r="F630">
        <v>-7.4105746215528207E-2</v>
      </c>
      <c r="G630">
        <v>1.3979118744938599</v>
      </c>
      <c r="H630">
        <v>1.0239454213830199</v>
      </c>
      <c r="I630">
        <v>2.2008814598588701E-2</v>
      </c>
      <c r="J630">
        <v>2.2663110850236999E-2</v>
      </c>
      <c r="K630">
        <v>4.4868973863060199E-2</v>
      </c>
      <c r="L630">
        <v>1.77116054337512E-2</v>
      </c>
      <c r="M630">
        <v>1.90394647718619E-2</v>
      </c>
      <c r="N630">
        <v>0.55185065811753298</v>
      </c>
      <c r="O630">
        <v>0.24736481874960101</v>
      </c>
      <c r="P630">
        <v>7.4492553615366303E-2</v>
      </c>
    </row>
    <row r="631" spans="1:16" x14ac:dyDescent="0.2">
      <c r="A631" t="s">
        <v>824</v>
      </c>
      <c r="B631">
        <v>6</v>
      </c>
      <c r="C631">
        <v>-1.52997390055541</v>
      </c>
      <c r="D631">
        <v>-8.4582423086282096E-2</v>
      </c>
      <c r="E631">
        <v>-0.185515301947629</v>
      </c>
      <c r="F631">
        <v>1.2328961309337401</v>
      </c>
      <c r="G631">
        <v>-0.40078527213130399</v>
      </c>
      <c r="H631">
        <v>0.96796076678688703</v>
      </c>
      <c r="I631">
        <v>9.3784498428784405E-2</v>
      </c>
      <c r="J631">
        <v>5.0396583407839701E-2</v>
      </c>
      <c r="K631">
        <v>9.5053682950088605E-2</v>
      </c>
      <c r="L631">
        <v>5.4023033167503801E-2</v>
      </c>
      <c r="M631">
        <v>6.7224039230977001E-2</v>
      </c>
      <c r="N631">
        <v>0.30102744807698001</v>
      </c>
      <c r="O631">
        <v>0.135655060950092</v>
      </c>
      <c r="P631">
        <v>0.20283565378773499</v>
      </c>
    </row>
    <row r="632" spans="1:16" x14ac:dyDescent="0.2">
      <c r="A632" t="s">
        <v>826</v>
      </c>
      <c r="B632">
        <v>6</v>
      </c>
      <c r="C632">
        <v>-0.25385309392247202</v>
      </c>
      <c r="D632">
        <v>-1.5277039805256301</v>
      </c>
      <c r="E632">
        <v>-9.9277833821729999E-2</v>
      </c>
      <c r="F632">
        <v>-0.29828238116578698</v>
      </c>
      <c r="G632">
        <v>1.34310805492346</v>
      </c>
      <c r="H632">
        <v>0.83600923451215903</v>
      </c>
      <c r="I632">
        <v>3.8689827717246598E-2</v>
      </c>
      <c r="J632">
        <v>4.3949446191419897E-2</v>
      </c>
      <c r="K632">
        <v>7.8928256153269802E-2</v>
      </c>
      <c r="L632">
        <v>3.2669724225978899E-2</v>
      </c>
      <c r="M632">
        <v>3.52261824979231E-2</v>
      </c>
      <c r="N632">
        <v>0.38209474348635603</v>
      </c>
      <c r="O632">
        <v>0.28406260046906401</v>
      </c>
      <c r="P632">
        <v>0.104379219258741</v>
      </c>
    </row>
    <row r="633" spans="1:16" x14ac:dyDescent="0.2">
      <c r="A633" t="s">
        <v>836</v>
      </c>
      <c r="B633">
        <v>6</v>
      </c>
      <c r="C633">
        <v>-1.3145132299233999</v>
      </c>
      <c r="D633">
        <v>4.7304373647373901E-2</v>
      </c>
      <c r="E633">
        <v>0.24348434241147601</v>
      </c>
      <c r="F633">
        <v>-0.86304260808623201</v>
      </c>
      <c r="G633">
        <v>0.35783039943448097</v>
      </c>
      <c r="H633">
        <v>1.5289367225163</v>
      </c>
      <c r="I633">
        <v>5.7871715510794501E-2</v>
      </c>
      <c r="J633">
        <v>3.1555078729175803E-2</v>
      </c>
      <c r="K633">
        <v>3.9489682887579002E-2</v>
      </c>
      <c r="L633">
        <v>3.2612425433250603E-2</v>
      </c>
      <c r="M633">
        <v>3.8754850257237301E-2</v>
      </c>
      <c r="N633">
        <v>0.37042333135571698</v>
      </c>
      <c r="O633">
        <v>8.3901842605233104E-2</v>
      </c>
      <c r="P633">
        <v>0.34539107322101298</v>
      </c>
    </row>
    <row r="634" spans="1:16" x14ac:dyDescent="0.2">
      <c r="A634" t="s">
        <v>847</v>
      </c>
      <c r="B634">
        <v>6</v>
      </c>
      <c r="C634">
        <v>-0.69506472980876799</v>
      </c>
      <c r="D634">
        <v>-0.351604422605995</v>
      </c>
      <c r="E634">
        <v>-1.4072592677464599</v>
      </c>
      <c r="F634">
        <v>0.36841228932634701</v>
      </c>
      <c r="G634">
        <v>0.81641283815546695</v>
      </c>
      <c r="H634">
        <v>1.2691032926794099</v>
      </c>
      <c r="I634">
        <v>2.53884793961766E-2</v>
      </c>
      <c r="J634">
        <v>2.4647792422348099E-2</v>
      </c>
      <c r="K634">
        <v>4.2826525183082297E-2</v>
      </c>
      <c r="L634">
        <v>2.0087569316812898E-2</v>
      </c>
      <c r="M634">
        <v>2.0756151937470501E-2</v>
      </c>
      <c r="N634">
        <v>0.61316969274490096</v>
      </c>
      <c r="O634">
        <v>0.13844134938919</v>
      </c>
      <c r="P634">
        <v>0.11468243961002</v>
      </c>
    </row>
    <row r="635" spans="1:16" x14ac:dyDescent="0.2">
      <c r="A635" t="s">
        <v>862</v>
      </c>
      <c r="B635">
        <v>6</v>
      </c>
      <c r="C635">
        <v>-0.93047607295453305</v>
      </c>
      <c r="D635">
        <v>-0.42789954018507598</v>
      </c>
      <c r="E635">
        <v>-0.48802305919598299</v>
      </c>
      <c r="F635">
        <v>-0.16039093946067501</v>
      </c>
      <c r="G635">
        <v>8.8621000962255003E-2</v>
      </c>
      <c r="H635">
        <v>1.9181686108340099</v>
      </c>
      <c r="I635">
        <v>1.35738805453128E-2</v>
      </c>
      <c r="J635">
        <v>1.07142220405769E-2</v>
      </c>
      <c r="K635">
        <v>1.29848455828911E-2</v>
      </c>
      <c r="L635">
        <v>9.3663634541260692E-3</v>
      </c>
      <c r="M635">
        <v>1.00701055154933E-2</v>
      </c>
      <c r="N635">
        <v>0.49755742027854499</v>
      </c>
      <c r="O635">
        <v>2.8027410302190602E-2</v>
      </c>
      <c r="P635">
        <v>0.41770575228086498</v>
      </c>
    </row>
    <row r="636" spans="1:16" x14ac:dyDescent="0.2">
      <c r="A636" t="s">
        <v>866</v>
      </c>
      <c r="B636">
        <v>6</v>
      </c>
      <c r="C636">
        <v>1.24533142253699</v>
      </c>
      <c r="D636">
        <v>-1.44890084463114</v>
      </c>
      <c r="E636">
        <v>-0.18570553828009601</v>
      </c>
      <c r="F636">
        <v>-0.76460288269030696</v>
      </c>
      <c r="G636">
        <v>0.39664078379187101</v>
      </c>
      <c r="H636">
        <v>0.75723705927267904</v>
      </c>
      <c r="I636">
        <v>7.1216447289716905E-2</v>
      </c>
      <c r="J636">
        <v>0.181050901620947</v>
      </c>
      <c r="K636">
        <v>0.105594198548927</v>
      </c>
      <c r="L636">
        <v>8.7063579351165404E-2</v>
      </c>
      <c r="M636">
        <v>7.3215205037370099E-2</v>
      </c>
      <c r="N636">
        <v>0.18708527390426399</v>
      </c>
      <c r="O636">
        <v>0.126043540910068</v>
      </c>
      <c r="P636">
        <v>0.16873085333754201</v>
      </c>
    </row>
    <row r="637" spans="1:16" x14ac:dyDescent="0.2">
      <c r="A637" t="s">
        <v>870</v>
      </c>
      <c r="B637">
        <v>6</v>
      </c>
      <c r="C637">
        <v>-0.36560198734487598</v>
      </c>
      <c r="D637">
        <v>-0.92680196235197598</v>
      </c>
      <c r="E637">
        <v>-0.79557387310983396</v>
      </c>
      <c r="F637">
        <v>-0.358321036821727</v>
      </c>
      <c r="G637">
        <v>0.86688232417829203</v>
      </c>
      <c r="H637">
        <v>1.57941653545012</v>
      </c>
      <c r="I637">
        <v>1.43637460309226E-2</v>
      </c>
      <c r="J637">
        <v>1.5658551849900299E-2</v>
      </c>
      <c r="K637">
        <v>2.0761867590534999E-2</v>
      </c>
      <c r="L637">
        <v>1.17632219901456E-2</v>
      </c>
      <c r="M637">
        <v>1.19632514764626E-2</v>
      </c>
      <c r="N637">
        <v>0.74507766395642205</v>
      </c>
      <c r="O637">
        <v>6.2524085852361105E-2</v>
      </c>
      <c r="P637">
        <v>0.11788761125325101</v>
      </c>
    </row>
    <row r="638" spans="1:16" x14ac:dyDescent="0.2">
      <c r="A638" t="s">
        <v>880</v>
      </c>
      <c r="B638">
        <v>6</v>
      </c>
      <c r="C638">
        <v>9.5946114672219696E-2</v>
      </c>
      <c r="D638">
        <v>-0.99978533124047697</v>
      </c>
      <c r="E638">
        <v>-1.0284325747251399</v>
      </c>
      <c r="F638">
        <v>-9.9178069005692801E-2</v>
      </c>
      <c r="G638">
        <v>0.35985927434280701</v>
      </c>
      <c r="H638">
        <v>1.6715905859562801</v>
      </c>
      <c r="I638">
        <v>2.5358509823252402E-2</v>
      </c>
      <c r="J638">
        <v>3.3932867808200998E-2</v>
      </c>
      <c r="K638">
        <v>3.5971035834041903E-2</v>
      </c>
      <c r="L638">
        <v>2.29851873269953E-2</v>
      </c>
      <c r="M638">
        <v>2.18179725665451E-2</v>
      </c>
      <c r="N638">
        <v>0.5187618941105</v>
      </c>
      <c r="O638">
        <v>7.4567600961342295E-2</v>
      </c>
      <c r="P638">
        <v>0.26660493156912202</v>
      </c>
    </row>
    <row r="639" spans="1:16" x14ac:dyDescent="0.2">
      <c r="A639" t="s">
        <v>881</v>
      </c>
      <c r="B639">
        <v>6</v>
      </c>
      <c r="C639">
        <v>-0.98766086150309595</v>
      </c>
      <c r="D639">
        <v>-1.0725928060018799</v>
      </c>
      <c r="E639">
        <v>0.22320409797674501</v>
      </c>
      <c r="F639">
        <v>-0.14451346652306299</v>
      </c>
      <c r="G639">
        <v>0.34268027173558502</v>
      </c>
      <c r="H639">
        <v>1.63888276431571</v>
      </c>
      <c r="I639">
        <v>2.60215188774401E-2</v>
      </c>
      <c r="J639">
        <v>2.0111549338818299E-2</v>
      </c>
      <c r="K639">
        <v>2.8014455986767502E-2</v>
      </c>
      <c r="L639">
        <v>1.75991080071006E-2</v>
      </c>
      <c r="M639">
        <v>2.0153713692446899E-2</v>
      </c>
      <c r="N639">
        <v>0.58758648809399106</v>
      </c>
      <c r="O639">
        <v>6.3935702057704602E-2</v>
      </c>
      <c r="P639">
        <v>0.23657746394573101</v>
      </c>
    </row>
    <row r="640" spans="1:16" x14ac:dyDescent="0.2">
      <c r="A640" t="s">
        <v>882</v>
      </c>
      <c r="B640">
        <v>6</v>
      </c>
      <c r="C640">
        <v>-1.2336879978172599</v>
      </c>
      <c r="D640">
        <v>-0.99521794592564505</v>
      </c>
      <c r="E640">
        <v>1.4702281612781301</v>
      </c>
      <c r="F640">
        <v>0.54867054508983304</v>
      </c>
      <c r="G640">
        <v>6.6967905142190504E-2</v>
      </c>
      <c r="H640">
        <v>0.143039332232754</v>
      </c>
      <c r="I640">
        <v>0.14675128571987101</v>
      </c>
      <c r="J640">
        <v>6.8430316285637602E-2</v>
      </c>
      <c r="K640">
        <v>0.14803352503356801</v>
      </c>
      <c r="L640">
        <v>7.8350593205412197E-2</v>
      </c>
      <c r="M640">
        <v>0.118394999817271</v>
      </c>
      <c r="N640">
        <v>0.16565246798539601</v>
      </c>
      <c r="O640">
        <v>0.16124839064247901</v>
      </c>
      <c r="P640">
        <v>0.113138421310365</v>
      </c>
    </row>
    <row r="641" spans="1:16" x14ac:dyDescent="0.2">
      <c r="A641" t="s">
        <v>884</v>
      </c>
      <c r="B641">
        <v>6</v>
      </c>
      <c r="C641">
        <v>-0.48381598469736398</v>
      </c>
      <c r="D641">
        <v>-0.96479633538763798</v>
      </c>
      <c r="E641">
        <v>-0.72657891750224102</v>
      </c>
      <c r="F641">
        <v>8.6732012640347903E-4</v>
      </c>
      <c r="G641">
        <v>0.40038317354924802</v>
      </c>
      <c r="H641">
        <v>1.77394074391159</v>
      </c>
      <c r="I641">
        <v>1.1300653925652099E-2</v>
      </c>
      <c r="J641">
        <v>1.1723374201941E-2</v>
      </c>
      <c r="K641">
        <v>1.4903722900173701E-2</v>
      </c>
      <c r="L641">
        <v>8.9842782105200407E-3</v>
      </c>
      <c r="M641">
        <v>9.2211447232203002E-3</v>
      </c>
      <c r="N641">
        <v>0.74842785223032204</v>
      </c>
      <c r="O641">
        <v>3.6070043174800101E-2</v>
      </c>
      <c r="P641">
        <v>0.15936893063337099</v>
      </c>
    </row>
    <row r="642" spans="1:16" x14ac:dyDescent="0.2">
      <c r="A642" t="s">
        <v>886</v>
      </c>
      <c r="B642">
        <v>6</v>
      </c>
      <c r="C642">
        <v>-1.7803814022303199</v>
      </c>
      <c r="D642">
        <v>1.34519287081061E-2</v>
      </c>
      <c r="E642">
        <v>-9.1582292266445001E-2</v>
      </c>
      <c r="F642">
        <v>6.7636018669087597E-2</v>
      </c>
      <c r="G642">
        <v>0.56872608151844495</v>
      </c>
      <c r="H642">
        <v>1.2221496656011199</v>
      </c>
      <c r="I642">
        <v>5.2188964405479203E-2</v>
      </c>
      <c r="J642">
        <v>2.7049654755989399E-2</v>
      </c>
      <c r="K642">
        <v>5.0354473316919002E-2</v>
      </c>
      <c r="L642">
        <v>2.86791805259549E-2</v>
      </c>
      <c r="M642">
        <v>3.5869856720884899E-2</v>
      </c>
      <c r="N642">
        <v>0.49755189204705003</v>
      </c>
      <c r="O642">
        <v>0.13680721184598399</v>
      </c>
      <c r="P642">
        <v>0.171498766381739</v>
      </c>
    </row>
    <row r="643" spans="1:16" x14ac:dyDescent="0.2">
      <c r="A643" t="s">
        <v>887</v>
      </c>
      <c r="B643">
        <v>6</v>
      </c>
      <c r="C643">
        <v>-1.1582240349408399</v>
      </c>
      <c r="D643">
        <v>-0.71964725209540203</v>
      </c>
      <c r="E643">
        <v>-0.47343892075545302</v>
      </c>
      <c r="F643">
        <v>0.67478960373201102</v>
      </c>
      <c r="G643">
        <v>0.111700315336501</v>
      </c>
      <c r="H643">
        <v>1.5648202887231899</v>
      </c>
      <c r="I643">
        <v>2.5242548619309999E-2</v>
      </c>
      <c r="J643">
        <v>1.9365813466238498E-2</v>
      </c>
      <c r="K643">
        <v>3.1658438486838303E-2</v>
      </c>
      <c r="L643">
        <v>1.7252090939714498E-2</v>
      </c>
      <c r="M643">
        <v>1.9457689712089901E-2</v>
      </c>
      <c r="N643">
        <v>0.63191497051012901</v>
      </c>
      <c r="O643">
        <v>7.0077687128003593E-2</v>
      </c>
      <c r="P643">
        <v>0.185030761137676</v>
      </c>
    </row>
    <row r="644" spans="1:16" x14ac:dyDescent="0.2">
      <c r="A644" t="s">
        <v>894</v>
      </c>
      <c r="B644">
        <v>6</v>
      </c>
      <c r="C644">
        <v>-0.96180135997595895</v>
      </c>
      <c r="D644">
        <v>-0.75290139059158001</v>
      </c>
      <c r="E644">
        <v>-0.57188188330261402</v>
      </c>
      <c r="F644">
        <v>-0.13100647819445699</v>
      </c>
      <c r="G644">
        <v>1.55628128354359</v>
      </c>
      <c r="H644">
        <v>0.86130982852101601</v>
      </c>
      <c r="I644">
        <v>2.3991030054270099E-2</v>
      </c>
      <c r="J644">
        <v>2.0439635980699301E-2</v>
      </c>
      <c r="K644">
        <v>4.6465280769614301E-2</v>
      </c>
      <c r="L644">
        <v>1.7624775750075702E-2</v>
      </c>
      <c r="M644">
        <v>1.99391980496634E-2</v>
      </c>
      <c r="N644">
        <v>0.44538362202749099</v>
      </c>
      <c r="O644">
        <v>0.36236936758121702</v>
      </c>
      <c r="P644">
        <v>6.37870897869693E-2</v>
      </c>
    </row>
    <row r="645" spans="1:16" x14ac:dyDescent="0.2">
      <c r="A645" t="s">
        <v>896</v>
      </c>
      <c r="B645">
        <v>6</v>
      </c>
      <c r="C645">
        <v>-1.02544518374706</v>
      </c>
      <c r="D645">
        <v>-0.80836097174310395</v>
      </c>
      <c r="E645">
        <v>-0.53647103834701704</v>
      </c>
      <c r="F645">
        <v>0.46508647181064799</v>
      </c>
      <c r="G645">
        <v>0.25401384479698402</v>
      </c>
      <c r="H645">
        <v>1.6511768772295501</v>
      </c>
      <c r="I645">
        <v>1.5178434626515599E-2</v>
      </c>
      <c r="J645">
        <v>1.2515093163449301E-2</v>
      </c>
      <c r="K645">
        <v>1.9502853933157701E-2</v>
      </c>
      <c r="L645">
        <v>1.07427363274251E-2</v>
      </c>
      <c r="M645">
        <v>1.1858455879944999E-2</v>
      </c>
      <c r="N645">
        <v>0.74165149843210498</v>
      </c>
      <c r="O645">
        <v>4.7067423425836502E-2</v>
      </c>
      <c r="P645">
        <v>0.141483504211566</v>
      </c>
    </row>
    <row r="646" spans="1:16" x14ac:dyDescent="0.2">
      <c r="A646" t="s">
        <v>898</v>
      </c>
      <c r="B646">
        <v>6</v>
      </c>
      <c r="C646">
        <v>-1.1564232723201699</v>
      </c>
      <c r="D646">
        <v>3.8615759944841198E-2</v>
      </c>
      <c r="E646">
        <v>-1.02311213521265</v>
      </c>
      <c r="F646">
        <v>-0.13145825659128599</v>
      </c>
      <c r="G646">
        <v>1.22366367464916</v>
      </c>
      <c r="H646">
        <v>1.04871422953009</v>
      </c>
      <c r="I646">
        <v>3.3288641222887702E-2</v>
      </c>
      <c r="J646">
        <v>2.4977802219077999E-2</v>
      </c>
      <c r="K646">
        <v>4.8626738471609997E-2</v>
      </c>
      <c r="L646">
        <v>2.3070236655029299E-2</v>
      </c>
      <c r="M646">
        <v>2.56402557413071E-2</v>
      </c>
      <c r="N646">
        <v>0.52288295344658897</v>
      </c>
      <c r="O646">
        <v>0.21917663816455599</v>
      </c>
      <c r="P646">
        <v>0.102336734078943</v>
      </c>
    </row>
    <row r="647" spans="1:16" x14ac:dyDescent="0.2">
      <c r="A647" t="s">
        <v>900</v>
      </c>
      <c r="B647">
        <v>6</v>
      </c>
      <c r="C647">
        <v>-0.33691157772555302</v>
      </c>
      <c r="D647">
        <v>9.5599173930062994E-2</v>
      </c>
      <c r="E647">
        <v>-1.4411310864365301</v>
      </c>
      <c r="F647">
        <v>-0.280726694947176</v>
      </c>
      <c r="G647">
        <v>0.351241331931817</v>
      </c>
      <c r="H647">
        <v>1.6119288532473799</v>
      </c>
      <c r="I647">
        <v>3.5593519579176003E-2</v>
      </c>
      <c r="J647">
        <v>3.6312624421681997E-2</v>
      </c>
      <c r="K647">
        <v>4.0169658535431599E-2</v>
      </c>
      <c r="L647">
        <v>2.9018492991145499E-2</v>
      </c>
      <c r="M647">
        <v>2.79390594716152E-2</v>
      </c>
      <c r="N647">
        <v>0.44454699973644302</v>
      </c>
      <c r="O647">
        <v>8.5216567362086895E-2</v>
      </c>
      <c r="P647">
        <v>0.30120307790242001</v>
      </c>
    </row>
    <row r="648" spans="1:16" x14ac:dyDescent="0.2">
      <c r="A648" t="s">
        <v>902</v>
      </c>
      <c r="B648">
        <v>6</v>
      </c>
      <c r="C648">
        <v>-0.38514122489796099</v>
      </c>
      <c r="D648">
        <v>-0.92161080567109299</v>
      </c>
      <c r="E648">
        <v>-0.76690358698662697</v>
      </c>
      <c r="F648">
        <v>0.139525815752225</v>
      </c>
      <c r="G648">
        <v>9.4063712572651406E-2</v>
      </c>
      <c r="H648">
        <v>1.8400660892308001</v>
      </c>
      <c r="I648">
        <v>1.6656353250283602E-2</v>
      </c>
      <c r="J648">
        <v>1.7773515704011499E-2</v>
      </c>
      <c r="K648">
        <v>2.0675054845292699E-2</v>
      </c>
      <c r="L648">
        <v>1.3456346276855199E-2</v>
      </c>
      <c r="M648">
        <v>1.35714820008046E-2</v>
      </c>
      <c r="N648">
        <v>0.56730290523939297</v>
      </c>
      <c r="O648">
        <v>4.2243077814728303E-2</v>
      </c>
      <c r="P648">
        <v>0.30832126486863098</v>
      </c>
    </row>
    <row r="649" spans="1:16" x14ac:dyDescent="0.2">
      <c r="A649" t="s">
        <v>904</v>
      </c>
      <c r="B649">
        <v>6</v>
      </c>
      <c r="C649">
        <v>-0.589501889513521</v>
      </c>
      <c r="D649">
        <v>-0.720591354351928</v>
      </c>
      <c r="E649">
        <v>-0.57210549178751602</v>
      </c>
      <c r="F649">
        <v>-0.32559484014519502</v>
      </c>
      <c r="G649">
        <v>0.30930799740338599</v>
      </c>
      <c r="H649">
        <v>1.8984855783947701</v>
      </c>
      <c r="I649">
        <v>1.1576451050637499E-2</v>
      </c>
      <c r="J649">
        <v>1.09147397530055E-2</v>
      </c>
      <c r="K649">
        <v>1.2622672594987601E-2</v>
      </c>
      <c r="L649">
        <v>8.7546400849894002E-3</v>
      </c>
      <c r="M649">
        <v>9.0627426982887102E-3</v>
      </c>
      <c r="N649">
        <v>0.62064386418004103</v>
      </c>
      <c r="O649">
        <v>2.9006951115728999E-2</v>
      </c>
      <c r="P649">
        <v>0.29741793852232201</v>
      </c>
    </row>
    <row r="650" spans="1:16" x14ac:dyDescent="0.2">
      <c r="A650" t="s">
        <v>324</v>
      </c>
      <c r="B650">
        <v>7</v>
      </c>
      <c r="C650">
        <v>-4.65306503001717E-2</v>
      </c>
      <c r="D650">
        <v>-0.76337064258698895</v>
      </c>
      <c r="E650">
        <v>0.48592384698529001</v>
      </c>
      <c r="F650">
        <v>-0.30200763455451601</v>
      </c>
      <c r="G650">
        <v>1.7079550672775401</v>
      </c>
      <c r="H650">
        <v>-1.0819699868211501</v>
      </c>
      <c r="I650">
        <v>6.9647131707893301E-2</v>
      </c>
      <c r="J650">
        <v>6.6779469494335497E-2</v>
      </c>
      <c r="K650">
        <v>0.291231283535899</v>
      </c>
      <c r="L650">
        <v>6.2357273880335497E-2</v>
      </c>
      <c r="M650">
        <v>7.7262357318366906E-2</v>
      </c>
      <c r="N650">
        <v>6.7309318972260807E-2</v>
      </c>
      <c r="O650">
        <v>0.33051340447900102</v>
      </c>
      <c r="P650">
        <v>3.48997606119082E-2</v>
      </c>
    </row>
    <row r="651" spans="1:16" x14ac:dyDescent="0.2">
      <c r="A651" t="s">
        <v>332</v>
      </c>
      <c r="B651">
        <v>7</v>
      </c>
      <c r="C651">
        <v>-1.73832319658186</v>
      </c>
      <c r="D651">
        <v>0.11006098523381599</v>
      </c>
      <c r="E651">
        <v>0.20058351604784899</v>
      </c>
      <c r="F651">
        <v>0.191536736877957</v>
      </c>
      <c r="G651">
        <v>1.3681294784579501</v>
      </c>
      <c r="H651">
        <v>-0.13198752003571099</v>
      </c>
      <c r="I651">
        <v>7.7901037984310195E-2</v>
      </c>
      <c r="J651">
        <v>3.51583615318313E-2</v>
      </c>
      <c r="K651">
        <v>0.123975268419684</v>
      </c>
      <c r="L651">
        <v>4.13826204823209E-2</v>
      </c>
      <c r="M651">
        <v>5.8464129048060497E-2</v>
      </c>
      <c r="N651">
        <v>0.153525877091685</v>
      </c>
      <c r="O651">
        <v>0.44963002366941202</v>
      </c>
      <c r="P651">
        <v>5.9962681772696702E-2</v>
      </c>
    </row>
    <row r="652" spans="1:16" x14ac:dyDescent="0.2">
      <c r="A652" t="s">
        <v>346</v>
      </c>
      <c r="B652">
        <v>7</v>
      </c>
      <c r="C652">
        <v>-0.65097543045329098</v>
      </c>
      <c r="D652">
        <v>-0.38830579014781402</v>
      </c>
      <c r="E652">
        <v>-0.53410169776925798</v>
      </c>
      <c r="F652">
        <v>0.385981296654199</v>
      </c>
      <c r="G652">
        <v>1.8755436467256199</v>
      </c>
      <c r="H652">
        <v>-0.68814202500945998</v>
      </c>
      <c r="I652">
        <v>1.5185589842712699E-2</v>
      </c>
      <c r="J652">
        <v>1.2928384211753199E-2</v>
      </c>
      <c r="K652">
        <v>8.0200812836531701E-2</v>
      </c>
      <c r="L652">
        <v>1.2158713198282999E-2</v>
      </c>
      <c r="M652">
        <v>1.45303184910266E-2</v>
      </c>
      <c r="N652">
        <v>3.1167741112791799E-2</v>
      </c>
      <c r="O652">
        <v>0.82226432491152701</v>
      </c>
      <c r="P652">
        <v>1.1564115395373701E-2</v>
      </c>
    </row>
    <row r="653" spans="1:16" x14ac:dyDescent="0.2">
      <c r="A653" t="s">
        <v>353</v>
      </c>
      <c r="B653">
        <v>7</v>
      </c>
      <c r="C653">
        <v>-2.4636330993651502E-4</v>
      </c>
      <c r="D653">
        <v>-0.13655636229506701</v>
      </c>
      <c r="E653">
        <v>-0.76935839855152599</v>
      </c>
      <c r="F653">
        <v>-0.68629848154513795</v>
      </c>
      <c r="G653">
        <v>1.9474184385950299</v>
      </c>
      <c r="H653">
        <v>-0.354958832893363</v>
      </c>
      <c r="I653">
        <v>5.3105799661367602E-2</v>
      </c>
      <c r="J653">
        <v>5.8867946508195101E-2</v>
      </c>
      <c r="K653">
        <v>0.14077729296487901</v>
      </c>
      <c r="L653">
        <v>4.8925732319234201E-2</v>
      </c>
      <c r="M653">
        <v>5.0699848971984401E-2</v>
      </c>
      <c r="N653">
        <v>0.112889993398225</v>
      </c>
      <c r="O653">
        <v>0.48503603365205</v>
      </c>
      <c r="P653">
        <v>4.9697352524065298E-2</v>
      </c>
    </row>
    <row r="654" spans="1:16" x14ac:dyDescent="0.2">
      <c r="A654" t="s">
        <v>378</v>
      </c>
      <c r="B654">
        <v>7</v>
      </c>
      <c r="C654">
        <v>-0.33950459143995798</v>
      </c>
      <c r="D654">
        <v>-0.513400475115527</v>
      </c>
      <c r="E654">
        <v>-0.447931422144423</v>
      </c>
      <c r="F654">
        <v>-0.54905324871421102</v>
      </c>
      <c r="G654">
        <v>2.0222161513394199</v>
      </c>
      <c r="H654">
        <v>-0.17232641392530401</v>
      </c>
      <c r="I654">
        <v>3.4431052761231401E-2</v>
      </c>
      <c r="J654">
        <v>3.3806858035057501E-2</v>
      </c>
      <c r="K654">
        <v>9.4512006617978594E-2</v>
      </c>
      <c r="L654">
        <v>2.8870920040651501E-2</v>
      </c>
      <c r="M654">
        <v>3.2035083775645103E-2</v>
      </c>
      <c r="N654">
        <v>0.10186135180023501</v>
      </c>
      <c r="O654">
        <v>0.63737324634676495</v>
      </c>
      <c r="P654">
        <v>3.7109480622436401E-2</v>
      </c>
    </row>
    <row r="655" spans="1:16" x14ac:dyDescent="0.2">
      <c r="A655" t="s">
        <v>389</v>
      </c>
      <c r="B655">
        <v>7</v>
      </c>
      <c r="C655">
        <v>-0.47405870561149299</v>
      </c>
      <c r="D655">
        <v>-0.55518159362348396</v>
      </c>
      <c r="E655">
        <v>-0.56626335176061304</v>
      </c>
      <c r="F655">
        <v>-3.1737259361843399E-2</v>
      </c>
      <c r="G655">
        <v>2.0013543930592199</v>
      </c>
      <c r="H655">
        <v>-0.37411348270178402</v>
      </c>
      <c r="I655">
        <v>1.5050564753909101E-2</v>
      </c>
      <c r="J655">
        <v>1.4374807057997201E-2</v>
      </c>
      <c r="K655">
        <v>5.8694906368298397E-2</v>
      </c>
      <c r="L655">
        <v>1.2527841355252801E-2</v>
      </c>
      <c r="M655">
        <v>1.4256245926774901E-2</v>
      </c>
      <c r="N655">
        <v>4.2723744173967501E-2</v>
      </c>
      <c r="O655">
        <v>0.82772541724232596</v>
      </c>
      <c r="P655">
        <v>1.46464731214746E-2</v>
      </c>
    </row>
    <row r="656" spans="1:16" x14ac:dyDescent="0.2">
      <c r="A656" t="s">
        <v>394</v>
      </c>
      <c r="B656">
        <v>7</v>
      </c>
      <c r="C656">
        <v>0.88973505469992997</v>
      </c>
      <c r="D656">
        <v>-1.44268382100404</v>
      </c>
      <c r="E656">
        <v>-0.83211499869721295</v>
      </c>
      <c r="F656">
        <v>0.50882956980793403</v>
      </c>
      <c r="G656">
        <v>1.06733043203518</v>
      </c>
      <c r="H656">
        <v>-0.191096236841788</v>
      </c>
      <c r="I656">
        <v>5.2465403234998501E-2</v>
      </c>
      <c r="J656">
        <v>0.11525480009318299</v>
      </c>
      <c r="K656">
        <v>0.23914372801627701</v>
      </c>
      <c r="L656">
        <v>6.3412766534395995E-2</v>
      </c>
      <c r="M656">
        <v>5.8089723418624797E-2</v>
      </c>
      <c r="N656">
        <v>0.132771685362197</v>
      </c>
      <c r="O656">
        <v>0.272877982621058</v>
      </c>
      <c r="P656">
        <v>6.5983910719265099E-2</v>
      </c>
    </row>
    <row r="657" spans="1:16" x14ac:dyDescent="0.2">
      <c r="A657" t="s">
        <v>399</v>
      </c>
      <c r="B657">
        <v>7</v>
      </c>
      <c r="C657">
        <v>0.37432278912168199</v>
      </c>
      <c r="D657">
        <v>-1.44782029505763</v>
      </c>
      <c r="E657">
        <v>-8.2167670002756807E-2</v>
      </c>
      <c r="F657">
        <v>-0.46862306756875599</v>
      </c>
      <c r="G657">
        <v>1.59258745355748</v>
      </c>
      <c r="H657">
        <v>3.17007899499821E-2</v>
      </c>
      <c r="I657">
        <v>5.3729010159756299E-2</v>
      </c>
      <c r="J657">
        <v>7.9630776512450499E-2</v>
      </c>
      <c r="K657">
        <v>0.15306286752016901</v>
      </c>
      <c r="L657">
        <v>5.37150088496035E-2</v>
      </c>
      <c r="M657">
        <v>5.5123897046561003E-2</v>
      </c>
      <c r="N657">
        <v>0.16518715675179901</v>
      </c>
      <c r="O657">
        <v>0.36751514458358803</v>
      </c>
      <c r="P657">
        <v>7.2036138576073105E-2</v>
      </c>
    </row>
    <row r="658" spans="1:16" x14ac:dyDescent="0.2">
      <c r="A658" t="s">
        <v>400</v>
      </c>
      <c r="B658">
        <v>7</v>
      </c>
      <c r="C658">
        <v>-0.28970176487462701</v>
      </c>
      <c r="D658">
        <v>-0.204007648959767</v>
      </c>
      <c r="E658">
        <v>-1.30993607057426</v>
      </c>
      <c r="F658">
        <v>0.72173527872902898</v>
      </c>
      <c r="G658">
        <v>1.5539591991948001</v>
      </c>
      <c r="H658">
        <v>-0.47204899351516999</v>
      </c>
      <c r="I658">
        <v>3.3881253257030099E-2</v>
      </c>
      <c r="J658">
        <v>3.6425587332347402E-2</v>
      </c>
      <c r="K658">
        <v>0.170300031891883</v>
      </c>
      <c r="L658">
        <v>3.07673497429976E-2</v>
      </c>
      <c r="M658">
        <v>3.2667799071087703E-2</v>
      </c>
      <c r="N658">
        <v>8.3742078491504099E-2</v>
      </c>
      <c r="O658">
        <v>0.57995675698393401</v>
      </c>
      <c r="P658">
        <v>3.2259143229216102E-2</v>
      </c>
    </row>
    <row r="659" spans="1:16" x14ac:dyDescent="0.2">
      <c r="A659" t="s">
        <v>413</v>
      </c>
      <c r="B659">
        <v>7</v>
      </c>
      <c r="C659">
        <v>-0.34073416876905099</v>
      </c>
      <c r="D659">
        <v>-0.44551387498584799</v>
      </c>
      <c r="E659">
        <v>0.24323716798846401</v>
      </c>
      <c r="F659">
        <v>-0.22967122273614601</v>
      </c>
      <c r="G659">
        <v>1.8483577403856699</v>
      </c>
      <c r="H659">
        <v>-1.07567564188309</v>
      </c>
      <c r="I659">
        <v>5.9520588161591698E-2</v>
      </c>
      <c r="J659">
        <v>4.8719783446047001E-2</v>
      </c>
      <c r="K659">
        <v>0.25311506941844703</v>
      </c>
      <c r="L659">
        <v>4.8747332436468199E-2</v>
      </c>
      <c r="M659">
        <v>6.1793721429365699E-2</v>
      </c>
      <c r="N659">
        <v>6.1982863687967897E-2</v>
      </c>
      <c r="O659">
        <v>0.43622186720735101</v>
      </c>
      <c r="P659">
        <v>2.9898774212761599E-2</v>
      </c>
    </row>
    <row r="660" spans="1:16" x14ac:dyDescent="0.2">
      <c r="A660" t="s">
        <v>426</v>
      </c>
      <c r="B660">
        <v>7</v>
      </c>
      <c r="C660">
        <v>-0.42478540292592398</v>
      </c>
      <c r="D660">
        <v>-0.83790929194535901</v>
      </c>
      <c r="E660">
        <v>-0.70720877238479096</v>
      </c>
      <c r="F660">
        <v>0.18175230284668101</v>
      </c>
      <c r="G660">
        <v>1.89045526365532</v>
      </c>
      <c r="H660">
        <v>-0.102304099245922</v>
      </c>
      <c r="I660">
        <v>1.19608262912776E-2</v>
      </c>
      <c r="J660">
        <v>1.2508951080127201E-2</v>
      </c>
      <c r="K660">
        <v>4.7204015192257101E-2</v>
      </c>
      <c r="L660">
        <v>1.0216679116637E-2</v>
      </c>
      <c r="M660">
        <v>1.13188074358225E-2</v>
      </c>
      <c r="N660">
        <v>5.0624818370650297E-2</v>
      </c>
      <c r="O660">
        <v>0.84122995266737299</v>
      </c>
      <c r="P660">
        <v>1.4935949845855501E-2</v>
      </c>
    </row>
    <row r="661" spans="1:16" x14ac:dyDescent="0.2">
      <c r="A661" t="s">
        <v>431</v>
      </c>
      <c r="B661">
        <v>7</v>
      </c>
      <c r="C661">
        <v>0.59112023139791303</v>
      </c>
      <c r="D661">
        <v>-1.5876828451023699</v>
      </c>
      <c r="E661">
        <v>-0.76908962447126195</v>
      </c>
      <c r="F661">
        <v>0.888971476575381</v>
      </c>
      <c r="G661">
        <v>0.86482973581720901</v>
      </c>
      <c r="H661">
        <v>1.18510257831252E-2</v>
      </c>
      <c r="I661">
        <v>5.1723001145255701E-2</v>
      </c>
      <c r="J661">
        <v>9.5678539236414104E-2</v>
      </c>
      <c r="K661">
        <v>0.22555256004263199</v>
      </c>
      <c r="L661">
        <v>5.7387304694720399E-2</v>
      </c>
      <c r="M661">
        <v>5.5258760688953003E-2</v>
      </c>
      <c r="N661">
        <v>0.161282641691402</v>
      </c>
      <c r="O661">
        <v>0.27855452325687702</v>
      </c>
      <c r="P661">
        <v>7.4562669243746701E-2</v>
      </c>
    </row>
    <row r="662" spans="1:16" x14ac:dyDescent="0.2">
      <c r="A662" t="s">
        <v>439</v>
      </c>
      <c r="B662">
        <v>7</v>
      </c>
      <c r="C662">
        <v>-0.41368431677286299</v>
      </c>
      <c r="D662">
        <v>0.73847829262517894</v>
      </c>
      <c r="E662">
        <v>-1.27196424294195</v>
      </c>
      <c r="F662">
        <v>4.0363204762556497E-2</v>
      </c>
      <c r="G662">
        <v>1.5147336752781899</v>
      </c>
      <c r="H662">
        <v>-0.60792661295110795</v>
      </c>
      <c r="I662">
        <v>7.4070094716091606E-2</v>
      </c>
      <c r="J662">
        <v>6.2160785523091497E-2</v>
      </c>
      <c r="K662">
        <v>0.19048944794325301</v>
      </c>
      <c r="L662">
        <v>6.1932886822128802E-2</v>
      </c>
      <c r="M662">
        <v>6.6288101344917097E-2</v>
      </c>
      <c r="N662">
        <v>0.10640008756196601</v>
      </c>
      <c r="O662">
        <v>0.38669878207090902</v>
      </c>
      <c r="P662">
        <v>5.1959814017642998E-2</v>
      </c>
    </row>
    <row r="663" spans="1:16" x14ac:dyDescent="0.2">
      <c r="A663" t="s">
        <v>453</v>
      </c>
      <c r="B663">
        <v>7</v>
      </c>
      <c r="C663">
        <v>-0.77474310880634201</v>
      </c>
      <c r="D663">
        <v>-0.72702902635070699</v>
      </c>
      <c r="E663">
        <v>-0.81583546084220704</v>
      </c>
      <c r="F663">
        <v>0.89487458506692596</v>
      </c>
      <c r="G663">
        <v>1.5458511601591101</v>
      </c>
      <c r="H663">
        <v>-0.123118149226785</v>
      </c>
      <c r="I663">
        <v>1.65576513651715E-2</v>
      </c>
      <c r="J663">
        <v>1.5153600969419E-2</v>
      </c>
      <c r="K663">
        <v>7.3693643875631903E-2</v>
      </c>
      <c r="L663">
        <v>1.3244098071124E-2</v>
      </c>
      <c r="M663">
        <v>1.52759360827803E-2</v>
      </c>
      <c r="N663">
        <v>6.8450204413179699E-2</v>
      </c>
      <c r="O663">
        <v>0.77778137495222199</v>
      </c>
      <c r="P663">
        <v>1.9843490270472101E-2</v>
      </c>
    </row>
    <row r="664" spans="1:16" x14ac:dyDescent="0.2">
      <c r="A664" t="s">
        <v>455</v>
      </c>
      <c r="B664">
        <v>7</v>
      </c>
      <c r="C664">
        <v>-0.84241847484055299</v>
      </c>
      <c r="D664">
        <v>-0.83066522353457295</v>
      </c>
      <c r="E664">
        <v>-0.71181213986208103</v>
      </c>
      <c r="F664">
        <v>0.60576850583306896</v>
      </c>
      <c r="G664">
        <v>1.6458861378005201</v>
      </c>
      <c r="H664">
        <v>0.133241194603618</v>
      </c>
      <c r="I664">
        <v>1.25829481416397E-2</v>
      </c>
      <c r="J664">
        <v>1.1363417107671501E-2</v>
      </c>
      <c r="K664">
        <v>4.4697602284034903E-2</v>
      </c>
      <c r="L664">
        <v>9.8240967942781598E-3</v>
      </c>
      <c r="M664">
        <v>1.1325054186540701E-2</v>
      </c>
      <c r="N664">
        <v>7.5450676340861195E-2</v>
      </c>
      <c r="O664">
        <v>0.816541127427029</v>
      </c>
      <c r="P664">
        <v>1.8215077717945099E-2</v>
      </c>
    </row>
    <row r="665" spans="1:16" x14ac:dyDescent="0.2">
      <c r="A665" t="s">
        <v>465</v>
      </c>
      <c r="B665">
        <v>7</v>
      </c>
      <c r="C665">
        <v>-1.03879174140143</v>
      </c>
      <c r="D665">
        <v>-0.57392187612629797</v>
      </c>
      <c r="E665">
        <v>-0.757885500264876</v>
      </c>
      <c r="F665">
        <v>1.1904654073540699</v>
      </c>
      <c r="G665">
        <v>1.2622161292740399</v>
      </c>
      <c r="H665">
        <v>-8.2082418835509596E-2</v>
      </c>
      <c r="I665">
        <v>3.1828523361322303E-2</v>
      </c>
      <c r="J665">
        <v>2.5543588359087498E-2</v>
      </c>
      <c r="K665">
        <v>0.12424964540102799</v>
      </c>
      <c r="L665">
        <v>2.3758116272980499E-2</v>
      </c>
      <c r="M665">
        <v>2.8368987647580699E-2</v>
      </c>
      <c r="N665">
        <v>0.120118747771534</v>
      </c>
      <c r="O665">
        <v>0.609264225046946</v>
      </c>
      <c r="P665">
        <v>3.6868166139521E-2</v>
      </c>
    </row>
    <row r="666" spans="1:16" x14ac:dyDescent="0.2">
      <c r="A666" t="s">
        <v>470</v>
      </c>
      <c r="B666">
        <v>7</v>
      </c>
      <c r="C666">
        <v>-0.188840727368213</v>
      </c>
      <c r="D666">
        <v>0.21197484645096701</v>
      </c>
      <c r="E666">
        <v>-0.51297558288856304</v>
      </c>
      <c r="F666">
        <v>-1.3249136854830701</v>
      </c>
      <c r="G666">
        <v>1.6992732418897201</v>
      </c>
      <c r="H666">
        <v>0.115481907399162</v>
      </c>
      <c r="I666">
        <v>8.38414193682816E-2</v>
      </c>
      <c r="J666">
        <v>7.6377947112376998E-2</v>
      </c>
      <c r="K666">
        <v>0.116209823908884</v>
      </c>
      <c r="L666">
        <v>6.8824332942923394E-2</v>
      </c>
      <c r="M666">
        <v>7.1993584603189303E-2</v>
      </c>
      <c r="N666">
        <v>0.180770258794717</v>
      </c>
      <c r="O666">
        <v>0.307856053663352</v>
      </c>
      <c r="P666">
        <v>9.4126579606275906E-2</v>
      </c>
    </row>
    <row r="667" spans="1:16" x14ac:dyDescent="0.2">
      <c r="A667" t="s">
        <v>475</v>
      </c>
      <c r="B667">
        <v>7</v>
      </c>
      <c r="C667">
        <v>-0.74098654161858601</v>
      </c>
      <c r="D667">
        <v>-0.62369440989293001</v>
      </c>
      <c r="E667">
        <v>-1.1065087849455</v>
      </c>
      <c r="F667">
        <v>1.05354907271843</v>
      </c>
      <c r="G667">
        <v>1.3099710461990799</v>
      </c>
      <c r="H667">
        <v>0.107669617539509</v>
      </c>
      <c r="I667">
        <v>2.9034688463325301E-2</v>
      </c>
      <c r="J667">
        <v>2.75808139740218E-2</v>
      </c>
      <c r="K667">
        <v>0.10964906956616199</v>
      </c>
      <c r="L667">
        <v>2.35730827062108E-2</v>
      </c>
      <c r="M667">
        <v>2.6285548876399101E-2</v>
      </c>
      <c r="N667">
        <v>0.14665460614624901</v>
      </c>
      <c r="O667">
        <v>0.59571022089875503</v>
      </c>
      <c r="P667">
        <v>4.1511969368876599E-2</v>
      </c>
    </row>
    <row r="668" spans="1:16" x14ac:dyDescent="0.2">
      <c r="A668" t="s">
        <v>482</v>
      </c>
      <c r="B668">
        <v>7</v>
      </c>
      <c r="C668">
        <v>-0.767094128635323</v>
      </c>
      <c r="D668">
        <v>0.10354788595841601</v>
      </c>
      <c r="E668">
        <v>0.157709279261774</v>
      </c>
      <c r="F668">
        <v>-0.38943567707867299</v>
      </c>
      <c r="G668">
        <v>1.83030683764636</v>
      </c>
      <c r="H668">
        <v>-0.93503419715255798</v>
      </c>
      <c r="I668">
        <v>7.68556161240153E-2</v>
      </c>
      <c r="J668">
        <v>4.66944338184841E-2</v>
      </c>
      <c r="K668">
        <v>0.19439822989108299</v>
      </c>
      <c r="L668">
        <v>5.2883696543124498E-2</v>
      </c>
      <c r="M668">
        <v>7.0397426744964603E-2</v>
      </c>
      <c r="N668">
        <v>7.5653830104593894E-2</v>
      </c>
      <c r="O668">
        <v>0.44657469925504201</v>
      </c>
      <c r="P668">
        <v>3.6542067518692399E-2</v>
      </c>
    </row>
    <row r="669" spans="1:16" x14ac:dyDescent="0.2">
      <c r="A669" t="s">
        <v>483</v>
      </c>
      <c r="B669">
        <v>7</v>
      </c>
      <c r="C669">
        <v>-0.66684079849444999</v>
      </c>
      <c r="D669">
        <v>-0.50271947008919304</v>
      </c>
      <c r="E669">
        <v>-0.39925614144400001</v>
      </c>
      <c r="F669">
        <v>-0.65928009015585198</v>
      </c>
      <c r="G669">
        <v>1.8970979844748499</v>
      </c>
      <c r="H669">
        <v>0.33099851570864502</v>
      </c>
      <c r="I669">
        <v>3.7214887220286798E-2</v>
      </c>
      <c r="J669">
        <v>3.2341200813292899E-2</v>
      </c>
      <c r="K669">
        <v>7.4666261433482095E-2</v>
      </c>
      <c r="L669">
        <v>2.8412456020769399E-2</v>
      </c>
      <c r="M669">
        <v>3.20852182102613E-2</v>
      </c>
      <c r="N669">
        <v>0.193012102821147</v>
      </c>
      <c r="O669">
        <v>0.544951604565314</v>
      </c>
      <c r="P669">
        <v>5.7316268915445799E-2</v>
      </c>
    </row>
    <row r="670" spans="1:16" x14ac:dyDescent="0.2">
      <c r="A670" t="s">
        <v>495</v>
      </c>
      <c r="B670">
        <v>7</v>
      </c>
      <c r="C670">
        <v>-0.51204897074637901</v>
      </c>
      <c r="D670">
        <v>-0.68058967901973799</v>
      </c>
      <c r="E670">
        <v>-1.06321511012976</v>
      </c>
      <c r="F670">
        <v>0.53962864878994898</v>
      </c>
      <c r="G670">
        <v>1.6888543251092401</v>
      </c>
      <c r="H670">
        <v>2.7370785996684101E-2</v>
      </c>
      <c r="I670">
        <v>1.5976489023391698E-2</v>
      </c>
      <c r="J670">
        <v>1.6581621253978499E-2</v>
      </c>
      <c r="K670">
        <v>6.2596966549265304E-2</v>
      </c>
      <c r="L670">
        <v>1.3582724027698501E-2</v>
      </c>
      <c r="M670">
        <v>1.4805819406758401E-2</v>
      </c>
      <c r="N670">
        <v>8.0513828558991807E-2</v>
      </c>
      <c r="O670">
        <v>0.77371681617819899</v>
      </c>
      <c r="P670">
        <v>2.2225735001716599E-2</v>
      </c>
    </row>
    <row r="671" spans="1:16" x14ac:dyDescent="0.2">
      <c r="A671" t="s">
        <v>504</v>
      </c>
      <c r="B671">
        <v>7</v>
      </c>
      <c r="C671">
        <v>-0.78866826168112503</v>
      </c>
      <c r="D671">
        <v>-0.45088761930205401</v>
      </c>
      <c r="E671">
        <v>0.369183701504259</v>
      </c>
      <c r="F671">
        <v>0.30634728361639701</v>
      </c>
      <c r="G671">
        <v>1.65778412640213</v>
      </c>
      <c r="H671">
        <v>-1.09375923053961</v>
      </c>
      <c r="I671">
        <v>5.5135852579049703E-2</v>
      </c>
      <c r="J671">
        <v>3.5955071768932201E-2</v>
      </c>
      <c r="K671">
        <v>0.27662755959081298</v>
      </c>
      <c r="L671">
        <v>3.9248139552143103E-2</v>
      </c>
      <c r="M671">
        <v>5.4747374669480001E-2</v>
      </c>
      <c r="N671">
        <v>5.6302268247869602E-2</v>
      </c>
      <c r="O671">
        <v>0.456045855645481</v>
      </c>
      <c r="P671">
        <v>2.5937877946231501E-2</v>
      </c>
    </row>
    <row r="672" spans="1:16" x14ac:dyDescent="0.2">
      <c r="A672" t="s">
        <v>505</v>
      </c>
      <c r="B672">
        <v>7</v>
      </c>
      <c r="C672">
        <v>-1.17496511119013</v>
      </c>
      <c r="D672">
        <v>-0.79421591334307795</v>
      </c>
      <c r="E672">
        <v>-0.65006083675193505</v>
      </c>
      <c r="F672">
        <v>0.80310750902856498</v>
      </c>
      <c r="G672">
        <v>1.2768118813232801</v>
      </c>
      <c r="H672">
        <v>0.53932247093330399</v>
      </c>
      <c r="I672">
        <v>2.7556014483307401E-2</v>
      </c>
      <c r="J672">
        <v>2.2088103331282999E-2</v>
      </c>
      <c r="K672">
        <v>7.1357086725687205E-2</v>
      </c>
      <c r="L672">
        <v>1.98396835376182E-2</v>
      </c>
      <c r="M672">
        <v>2.3340965852525201E-2</v>
      </c>
      <c r="N672">
        <v>0.27564443226380703</v>
      </c>
      <c r="O672">
        <v>0.50702986194746302</v>
      </c>
      <c r="P672">
        <v>5.3143851858309603E-2</v>
      </c>
    </row>
    <row r="673" spans="1:16" x14ac:dyDescent="0.2">
      <c r="A673" t="s">
        <v>508</v>
      </c>
      <c r="B673">
        <v>7</v>
      </c>
      <c r="C673">
        <v>0.86032504087571804</v>
      </c>
      <c r="D673">
        <v>-0.77307797289584002</v>
      </c>
      <c r="E673">
        <v>-0.88872113041494005</v>
      </c>
      <c r="F673">
        <v>-0.332907541237496</v>
      </c>
      <c r="G673">
        <v>1.5962991007609599</v>
      </c>
      <c r="H673">
        <v>-0.46191749708839902</v>
      </c>
      <c r="I673">
        <v>5.6307988682526199E-2</v>
      </c>
      <c r="J673">
        <v>0.11212135085564599</v>
      </c>
      <c r="K673">
        <v>0.21418942031138199</v>
      </c>
      <c r="L673">
        <v>6.7934153497525102E-2</v>
      </c>
      <c r="M673">
        <v>6.1493361042987603E-2</v>
      </c>
      <c r="N673">
        <v>0.109185446321216</v>
      </c>
      <c r="O673">
        <v>0.32317976434836898</v>
      </c>
      <c r="P673">
        <v>5.5588514940347097E-2</v>
      </c>
    </row>
    <row r="674" spans="1:16" x14ac:dyDescent="0.2">
      <c r="A674" t="s">
        <v>517</v>
      </c>
      <c r="B674">
        <v>7</v>
      </c>
      <c r="C674">
        <v>-1.2497629043912999</v>
      </c>
      <c r="D674">
        <v>-0.24534640462733601</v>
      </c>
      <c r="E674">
        <v>1.0592613352953599</v>
      </c>
      <c r="F674">
        <v>-0.32390542076422202</v>
      </c>
      <c r="G674">
        <v>1.34484714142173</v>
      </c>
      <c r="H674">
        <v>-0.585093746934231</v>
      </c>
      <c r="I674">
        <v>0.12659027093136099</v>
      </c>
      <c r="J674">
        <v>5.4146773625168801E-2</v>
      </c>
      <c r="K674">
        <v>0.17448285703201499</v>
      </c>
      <c r="L674">
        <v>6.7026778943424903E-2</v>
      </c>
      <c r="M674">
        <v>0.104037965058911</v>
      </c>
      <c r="N674">
        <v>0.111654899216833</v>
      </c>
      <c r="O674">
        <v>0.30345509583417501</v>
      </c>
      <c r="P674">
        <v>5.8605359358111203E-2</v>
      </c>
    </row>
    <row r="675" spans="1:16" x14ac:dyDescent="0.2">
      <c r="A675" t="s">
        <v>519</v>
      </c>
      <c r="B675">
        <v>7</v>
      </c>
      <c r="C675">
        <v>-0.49119065991932898</v>
      </c>
      <c r="D675">
        <v>-1.1919913704024101</v>
      </c>
      <c r="E675">
        <v>-0.628502980081181</v>
      </c>
      <c r="F675">
        <v>6.8876062144124506E-2</v>
      </c>
      <c r="G675">
        <v>1.58131338434527</v>
      </c>
      <c r="H675">
        <v>0.66149556391352604</v>
      </c>
      <c r="I675">
        <v>2.4928132890999301E-2</v>
      </c>
      <c r="J675">
        <v>2.66275845179514E-2</v>
      </c>
      <c r="K675">
        <v>6.4129507104485797E-2</v>
      </c>
      <c r="L675">
        <v>2.0665345843194498E-2</v>
      </c>
      <c r="M675">
        <v>2.2430851651833401E-2</v>
      </c>
      <c r="N675">
        <v>0.30561093751663798</v>
      </c>
      <c r="O675">
        <v>0.47721798015189798</v>
      </c>
      <c r="P675">
        <v>5.8389660322999297E-2</v>
      </c>
    </row>
    <row r="676" spans="1:16" x14ac:dyDescent="0.2">
      <c r="A676" t="s">
        <v>529</v>
      </c>
      <c r="B676">
        <v>7</v>
      </c>
      <c r="C676">
        <v>-0.666625820598855</v>
      </c>
      <c r="D676">
        <v>-0.51156509642158998</v>
      </c>
      <c r="E676">
        <v>-0.49520531963613501</v>
      </c>
      <c r="F676">
        <v>0.44279039478827198</v>
      </c>
      <c r="G676">
        <v>1.85937368984185</v>
      </c>
      <c r="H676">
        <v>-0.62876784797354601</v>
      </c>
      <c r="I676">
        <v>1.21575839487746E-2</v>
      </c>
      <c r="J676">
        <v>1.04858145609558E-2</v>
      </c>
      <c r="K676">
        <v>6.5264740764050103E-2</v>
      </c>
      <c r="L676">
        <v>9.7263431721653203E-3</v>
      </c>
      <c r="M676">
        <v>1.1641796712096499E-2</v>
      </c>
      <c r="N676">
        <v>2.7202987702001701E-2</v>
      </c>
      <c r="O676">
        <v>0.85376215740845696</v>
      </c>
      <c r="P676">
        <v>9.75857573149852E-3</v>
      </c>
    </row>
    <row r="677" spans="1:16" x14ac:dyDescent="0.2">
      <c r="A677" t="s">
        <v>530</v>
      </c>
      <c r="B677">
        <v>7</v>
      </c>
      <c r="C677">
        <v>-0.858902878985076</v>
      </c>
      <c r="D677">
        <v>-0.74941642827610599</v>
      </c>
      <c r="E677">
        <v>-0.81152258691766299</v>
      </c>
      <c r="F677">
        <v>1.23539150346556</v>
      </c>
      <c r="G677">
        <v>1.2303624931061901</v>
      </c>
      <c r="H677">
        <v>-4.5912102392899203E-2</v>
      </c>
      <c r="I677">
        <v>3.1696488535808399E-2</v>
      </c>
      <c r="J677">
        <v>2.8100810484928001E-2</v>
      </c>
      <c r="K677">
        <v>0.13343822522802101</v>
      </c>
      <c r="L677">
        <v>2.48985393076517E-2</v>
      </c>
      <c r="M677">
        <v>2.8959589122502301E-2</v>
      </c>
      <c r="N677">
        <v>0.128236705815956</v>
      </c>
      <c r="O677">
        <v>0.58545785535072703</v>
      </c>
      <c r="P677">
        <v>3.9211786154405598E-2</v>
      </c>
    </row>
    <row r="678" spans="1:16" x14ac:dyDescent="0.2">
      <c r="A678" t="s">
        <v>534</v>
      </c>
      <c r="B678">
        <v>7</v>
      </c>
      <c r="C678">
        <v>-1.4144711017567599</v>
      </c>
      <c r="D678">
        <v>-0.176068581979862</v>
      </c>
      <c r="E678">
        <v>0.83685688591691498</v>
      </c>
      <c r="F678">
        <v>-0.43732186817722102</v>
      </c>
      <c r="G678">
        <v>1.4223776064311699</v>
      </c>
      <c r="H678">
        <v>-0.231372940434242</v>
      </c>
      <c r="I678">
        <v>0.108083137930826</v>
      </c>
      <c r="J678">
        <v>4.8301852061598601E-2</v>
      </c>
      <c r="K678">
        <v>0.137852508612714</v>
      </c>
      <c r="L678">
        <v>5.72962682925632E-2</v>
      </c>
      <c r="M678">
        <v>8.3804715864610302E-2</v>
      </c>
      <c r="N678">
        <v>0.14666785602573501</v>
      </c>
      <c r="O678">
        <v>0.348431687355861</v>
      </c>
      <c r="P678">
        <v>6.9561973856092002E-2</v>
      </c>
    </row>
    <row r="679" spans="1:16" x14ac:dyDescent="0.2">
      <c r="A679" t="s">
        <v>540</v>
      </c>
      <c r="B679">
        <v>7</v>
      </c>
      <c r="C679">
        <v>-0.165720348002481</v>
      </c>
      <c r="D679">
        <v>-0.72945579957365603</v>
      </c>
      <c r="E679">
        <v>-0.49627264897481899</v>
      </c>
      <c r="F679">
        <v>0.218785229580681</v>
      </c>
      <c r="G679">
        <v>1.9013807489752801</v>
      </c>
      <c r="H679">
        <v>-0.72871718200501101</v>
      </c>
      <c r="I679">
        <v>2.3105315931654501E-2</v>
      </c>
      <c r="J679">
        <v>2.5342946350316298E-2</v>
      </c>
      <c r="K679">
        <v>0.14306601017376799</v>
      </c>
      <c r="L679">
        <v>2.1152063444918299E-2</v>
      </c>
      <c r="M679">
        <v>2.3736721875092501E-2</v>
      </c>
      <c r="N679">
        <v>4.6472372512380698E-2</v>
      </c>
      <c r="O679">
        <v>0.69875882486744401</v>
      </c>
      <c r="P679">
        <v>1.8365744844424901E-2</v>
      </c>
    </row>
    <row r="680" spans="1:16" x14ac:dyDescent="0.2">
      <c r="A680" t="s">
        <v>545</v>
      </c>
      <c r="B680">
        <v>7</v>
      </c>
      <c r="C680">
        <v>0.29627413764022098</v>
      </c>
      <c r="D680">
        <v>1.02647758564296</v>
      </c>
      <c r="E680">
        <v>-1.535497575348</v>
      </c>
      <c r="F680">
        <v>-0.61761990625907304</v>
      </c>
      <c r="G680">
        <v>1.0375190434384001</v>
      </c>
      <c r="H680">
        <v>-0.20715328511450901</v>
      </c>
      <c r="I680">
        <v>0.10419060863283899</v>
      </c>
      <c r="J680">
        <v>0.119342080713233</v>
      </c>
      <c r="K680">
        <v>0.15111694621931099</v>
      </c>
      <c r="L680">
        <v>0.10486207312236499</v>
      </c>
      <c r="M680">
        <v>9.3054334058253793E-2</v>
      </c>
      <c r="N680">
        <v>0.133561033196054</v>
      </c>
      <c r="O680">
        <v>0.204041053202272</v>
      </c>
      <c r="P680">
        <v>8.9831870855672999E-2</v>
      </c>
    </row>
    <row r="681" spans="1:16" x14ac:dyDescent="0.2">
      <c r="A681" t="s">
        <v>548</v>
      </c>
      <c r="B681">
        <v>7</v>
      </c>
      <c r="C681">
        <v>-0.30136463012443798</v>
      </c>
      <c r="D681">
        <v>-0.15209144203787001</v>
      </c>
      <c r="E681">
        <v>-0.64951343014693697</v>
      </c>
      <c r="F681">
        <v>-0.16954917804552699</v>
      </c>
      <c r="G681">
        <v>1.98269556913992</v>
      </c>
      <c r="H681">
        <v>-0.71017688878515195</v>
      </c>
      <c r="I681">
        <v>3.5164583815899798E-2</v>
      </c>
      <c r="J681">
        <v>3.3523738373385799E-2</v>
      </c>
      <c r="K681">
        <v>0.14028910520058499</v>
      </c>
      <c r="L681">
        <v>3.0440339988316498E-2</v>
      </c>
      <c r="M681">
        <v>3.4143390436729697E-2</v>
      </c>
      <c r="N681">
        <v>6.2161110647861E-2</v>
      </c>
      <c r="O681">
        <v>0.638352297573065</v>
      </c>
      <c r="P681">
        <v>2.59254339641567E-2</v>
      </c>
    </row>
    <row r="682" spans="1:16" x14ac:dyDescent="0.2">
      <c r="A682" t="s">
        <v>559</v>
      </c>
      <c r="B682">
        <v>7</v>
      </c>
      <c r="C682">
        <v>-0.92173662386034105</v>
      </c>
      <c r="D682">
        <v>-0.84263085334780197</v>
      </c>
      <c r="E682">
        <v>-0.21525345434420601</v>
      </c>
      <c r="F682">
        <v>-0.21114976639029001</v>
      </c>
      <c r="G682">
        <v>1.7844856472897399</v>
      </c>
      <c r="H682">
        <v>0.40628505065289799</v>
      </c>
      <c r="I682">
        <v>2.6019225416059E-2</v>
      </c>
      <c r="J682">
        <v>2.14228113374932E-2</v>
      </c>
      <c r="K682">
        <v>5.8709447668076897E-2</v>
      </c>
      <c r="L682">
        <v>1.90222872806174E-2</v>
      </c>
      <c r="M682">
        <v>2.2394402383260001E-2</v>
      </c>
      <c r="N682">
        <v>0.187114411296534</v>
      </c>
      <c r="O682">
        <v>0.62176916591128595</v>
      </c>
      <c r="P682">
        <v>4.3548248706673599E-2</v>
      </c>
    </row>
    <row r="683" spans="1:16" x14ac:dyDescent="0.2">
      <c r="A683" t="s">
        <v>560</v>
      </c>
      <c r="B683">
        <v>7</v>
      </c>
      <c r="C683">
        <v>-0.71503186724114498</v>
      </c>
      <c r="D683">
        <v>-0.56947358177501695</v>
      </c>
      <c r="E683">
        <v>-0.31461763626869099</v>
      </c>
      <c r="F683">
        <v>1.0020552192019101</v>
      </c>
      <c r="G683">
        <v>1.49917653822306</v>
      </c>
      <c r="H683">
        <v>-0.90210867214011903</v>
      </c>
      <c r="I683">
        <v>3.1339906893449003E-2</v>
      </c>
      <c r="J683">
        <v>2.5398473226268401E-2</v>
      </c>
      <c r="K683">
        <v>0.26174334932852</v>
      </c>
      <c r="L683">
        <v>2.47736195408895E-2</v>
      </c>
      <c r="M683">
        <v>3.11722674677079E-2</v>
      </c>
      <c r="N683">
        <v>4.9310199939832502E-2</v>
      </c>
      <c r="O683">
        <v>0.55612533411270504</v>
      </c>
      <c r="P683">
        <v>2.0136849490627301E-2</v>
      </c>
    </row>
    <row r="684" spans="1:16" x14ac:dyDescent="0.2">
      <c r="A684" t="s">
        <v>561</v>
      </c>
      <c r="B684">
        <v>7</v>
      </c>
      <c r="C684">
        <v>-0.63484437599816101</v>
      </c>
      <c r="D684">
        <v>-0.68153476089078502</v>
      </c>
      <c r="E684">
        <v>-0.73034051513742904</v>
      </c>
      <c r="F684">
        <v>1.53841517768069</v>
      </c>
      <c r="G684">
        <v>0.99684252984927402</v>
      </c>
      <c r="H684">
        <v>-0.48853805550358997</v>
      </c>
      <c r="I684">
        <v>4.5924000137595802E-2</v>
      </c>
      <c r="J684">
        <v>4.2246778092382802E-2</v>
      </c>
      <c r="K684">
        <v>0.27892149204018601</v>
      </c>
      <c r="L684">
        <v>3.8086840027411202E-2</v>
      </c>
      <c r="M684">
        <v>4.4588036992867598E-2</v>
      </c>
      <c r="N684">
        <v>0.100184131378344</v>
      </c>
      <c r="O684">
        <v>0.409566951291509</v>
      </c>
      <c r="P684">
        <v>4.0481770039703699E-2</v>
      </c>
    </row>
    <row r="685" spans="1:16" x14ac:dyDescent="0.2">
      <c r="A685" t="s">
        <v>562</v>
      </c>
      <c r="B685">
        <v>7</v>
      </c>
      <c r="C685">
        <v>-0.71912550688499999</v>
      </c>
      <c r="D685">
        <v>-0.34370329784763498</v>
      </c>
      <c r="E685">
        <v>-8.8884741837422607E-2</v>
      </c>
      <c r="F685">
        <v>-0.19811729599110101</v>
      </c>
      <c r="G685">
        <v>1.9800119572366399</v>
      </c>
      <c r="H685">
        <v>-0.63018111467548399</v>
      </c>
      <c r="I685">
        <v>3.2820763354239099E-2</v>
      </c>
      <c r="J685">
        <v>2.48408260993731E-2</v>
      </c>
      <c r="K685">
        <v>0.10966832530438</v>
      </c>
      <c r="L685">
        <v>2.4549075748550201E-2</v>
      </c>
      <c r="M685">
        <v>3.05148947520501E-2</v>
      </c>
      <c r="N685">
        <v>5.8837367923743E-2</v>
      </c>
      <c r="O685">
        <v>0.69546194456051502</v>
      </c>
      <c r="P685">
        <v>2.3306802257149501E-2</v>
      </c>
    </row>
    <row r="686" spans="1:16" x14ac:dyDescent="0.2">
      <c r="A686" t="s">
        <v>582</v>
      </c>
      <c r="B686">
        <v>7</v>
      </c>
      <c r="C686">
        <v>-0.73115414121857902</v>
      </c>
      <c r="D686">
        <v>-0.62049467360496602</v>
      </c>
      <c r="E686">
        <v>-0.633998431522524</v>
      </c>
      <c r="F686">
        <v>0.232478907982517</v>
      </c>
      <c r="G686">
        <v>1.8982494560191101</v>
      </c>
      <c r="H686">
        <v>-0.14508111765555701</v>
      </c>
      <c r="I686">
        <v>7.4420385712453598E-3</v>
      </c>
      <c r="J686">
        <v>6.6470454915741398E-3</v>
      </c>
      <c r="K686">
        <v>2.7446127298037099E-2</v>
      </c>
      <c r="L686">
        <v>5.8754490310448399E-3</v>
      </c>
      <c r="M686">
        <v>6.7996307259059396E-3</v>
      </c>
      <c r="N686">
        <v>2.9609142418360299E-2</v>
      </c>
      <c r="O686">
        <v>0.90761467906619298</v>
      </c>
      <c r="P686">
        <v>8.5658873976390999E-3</v>
      </c>
    </row>
    <row r="687" spans="1:16" x14ac:dyDescent="0.2">
      <c r="A687" t="s">
        <v>605</v>
      </c>
      <c r="B687">
        <v>7</v>
      </c>
      <c r="C687">
        <v>-0.43084224859375198</v>
      </c>
      <c r="D687">
        <v>-1.56582557036717</v>
      </c>
      <c r="E687">
        <v>3.3514543119085999E-2</v>
      </c>
      <c r="F687">
        <v>0.170364307784378</v>
      </c>
      <c r="G687">
        <v>1.4986286062973899</v>
      </c>
      <c r="H687">
        <v>0.29416036176007399</v>
      </c>
      <c r="I687">
        <v>3.6855700798085103E-2</v>
      </c>
      <c r="J687">
        <v>3.8705468762344701E-2</v>
      </c>
      <c r="K687">
        <v>0.108292920379918</v>
      </c>
      <c r="L687">
        <v>3.05100421673315E-2</v>
      </c>
      <c r="M687">
        <v>3.4872032064901699E-2</v>
      </c>
      <c r="N687">
        <v>0.20297338638012699</v>
      </c>
      <c r="O687">
        <v>0.48787652350342398</v>
      </c>
      <c r="P687">
        <v>5.99139259438679E-2</v>
      </c>
    </row>
    <row r="688" spans="1:16" x14ac:dyDescent="0.2">
      <c r="A688" t="s">
        <v>608</v>
      </c>
      <c r="B688">
        <v>7</v>
      </c>
      <c r="C688">
        <v>-0.103679691995996</v>
      </c>
      <c r="D688">
        <v>-0.89088076615968703</v>
      </c>
      <c r="E688">
        <v>-0.762012480608382</v>
      </c>
      <c r="F688">
        <v>1.2073242042839101</v>
      </c>
      <c r="G688">
        <v>1.2762356044318299</v>
      </c>
      <c r="H688">
        <v>-0.72698686995167805</v>
      </c>
      <c r="I688">
        <v>3.57605168383116E-2</v>
      </c>
      <c r="J688">
        <v>4.2894762660942297E-2</v>
      </c>
      <c r="K688">
        <v>0.34087981082733099</v>
      </c>
      <c r="L688">
        <v>3.4414502264545503E-2</v>
      </c>
      <c r="M688">
        <v>3.7789786174931603E-2</v>
      </c>
      <c r="N688">
        <v>6.9680638918827906E-2</v>
      </c>
      <c r="O688">
        <v>0.40914600741886198</v>
      </c>
      <c r="P688">
        <v>2.94339748962478E-2</v>
      </c>
    </row>
    <row r="689" spans="1:16" x14ac:dyDescent="0.2">
      <c r="A689" t="s">
        <v>624</v>
      </c>
      <c r="B689">
        <v>7</v>
      </c>
      <c r="C689">
        <v>-0.74383475801513699</v>
      </c>
      <c r="D689">
        <v>-0.737651740447271</v>
      </c>
      <c r="E689">
        <v>-0.51028153767238205</v>
      </c>
      <c r="F689">
        <v>1.3946098017525399</v>
      </c>
      <c r="G689">
        <v>1.1700597645106401</v>
      </c>
      <c r="H689">
        <v>-0.57290153012838496</v>
      </c>
      <c r="I689">
        <v>3.96494717181212E-2</v>
      </c>
      <c r="J689">
        <v>3.4150651135931E-2</v>
      </c>
      <c r="K689">
        <v>0.26000594093698898</v>
      </c>
      <c r="L689">
        <v>3.1689496735470002E-2</v>
      </c>
      <c r="M689">
        <v>3.8479982519996098E-2</v>
      </c>
      <c r="N689">
        <v>8.3391140627402299E-2</v>
      </c>
      <c r="O689">
        <v>0.48006208181173599</v>
      </c>
      <c r="P689">
        <v>3.2571234514354501E-2</v>
      </c>
    </row>
    <row r="690" spans="1:16" x14ac:dyDescent="0.2">
      <c r="A690" t="s">
        <v>629</v>
      </c>
      <c r="B690">
        <v>7</v>
      </c>
      <c r="C690">
        <v>0.23549405343185401</v>
      </c>
      <c r="D690">
        <v>-0.63575486961891503</v>
      </c>
      <c r="E690">
        <v>-0.227107969950891</v>
      </c>
      <c r="F690">
        <v>-1.0447796251092001</v>
      </c>
      <c r="G690">
        <v>1.8358680961023399</v>
      </c>
      <c r="H690">
        <v>-0.16371968485518301</v>
      </c>
      <c r="I690">
        <v>6.5851020421971093E-2</v>
      </c>
      <c r="J690">
        <v>8.1620588676196898E-2</v>
      </c>
      <c r="K690">
        <v>0.14397768336757999</v>
      </c>
      <c r="L690">
        <v>6.2746860279363006E-2</v>
      </c>
      <c r="M690">
        <v>6.4586758086384199E-2</v>
      </c>
      <c r="N690">
        <v>0.142496341938185</v>
      </c>
      <c r="O690">
        <v>0.36993124137648498</v>
      </c>
      <c r="P690">
        <v>6.8789505853834504E-2</v>
      </c>
    </row>
    <row r="691" spans="1:16" x14ac:dyDescent="0.2">
      <c r="A691" t="s">
        <v>634</v>
      </c>
      <c r="B691">
        <v>7</v>
      </c>
      <c r="C691">
        <v>-0.67746494663923096</v>
      </c>
      <c r="D691">
        <v>-1.08727701750714</v>
      </c>
      <c r="E691">
        <v>-0.64965458169106605</v>
      </c>
      <c r="F691">
        <v>0.60843505723008595</v>
      </c>
      <c r="G691">
        <v>1.5870411180027599</v>
      </c>
      <c r="H691">
        <v>0.21892037060459099</v>
      </c>
      <c r="I691">
        <v>1.7051213119089199E-2</v>
      </c>
      <c r="J691">
        <v>1.6804047678228899E-2</v>
      </c>
      <c r="K691">
        <v>6.1461414049409697E-2</v>
      </c>
      <c r="L691">
        <v>1.3834179957295E-2</v>
      </c>
      <c r="M691">
        <v>1.5662759525145901E-2</v>
      </c>
      <c r="N691">
        <v>0.11436020184797201</v>
      </c>
      <c r="O691">
        <v>0.73372501613649099</v>
      </c>
      <c r="P691">
        <v>2.71011676863687E-2</v>
      </c>
    </row>
    <row r="692" spans="1:16" x14ac:dyDescent="0.2">
      <c r="A692" t="s">
        <v>642</v>
      </c>
      <c r="B692">
        <v>7</v>
      </c>
      <c r="C692">
        <v>0.466382357864988</v>
      </c>
      <c r="D692">
        <v>0.41958053478935697</v>
      </c>
      <c r="E692">
        <v>-1.2509839293604801</v>
      </c>
      <c r="F692">
        <v>-0.85468910885462701</v>
      </c>
      <c r="G692">
        <v>1.4950496805343301</v>
      </c>
      <c r="H692">
        <v>-0.27533953497356101</v>
      </c>
      <c r="I692">
        <v>8.3201846191646306E-2</v>
      </c>
      <c r="J692">
        <v>0.11269296660038</v>
      </c>
      <c r="K692">
        <v>0.15894480059892399</v>
      </c>
      <c r="L692">
        <v>8.7937101189484002E-2</v>
      </c>
      <c r="M692">
        <v>7.9413676953264706E-2</v>
      </c>
      <c r="N692">
        <v>0.13267045064360899</v>
      </c>
      <c r="O692">
        <v>0.26787425026925099</v>
      </c>
      <c r="P692">
        <v>7.72649075534418E-2</v>
      </c>
    </row>
    <row r="693" spans="1:16" x14ac:dyDescent="0.2">
      <c r="A693" t="s">
        <v>651</v>
      </c>
      <c r="B693">
        <v>7</v>
      </c>
      <c r="C693">
        <v>-1.0543882671834801</v>
      </c>
      <c r="D693">
        <v>-0.69892302457621802</v>
      </c>
      <c r="E693">
        <v>0.64658339883361804</v>
      </c>
      <c r="F693">
        <v>-0.517832444165509</v>
      </c>
      <c r="G693">
        <v>1.6471314461515201</v>
      </c>
      <c r="H693">
        <v>-2.2571109059937599E-2</v>
      </c>
      <c r="I693">
        <v>6.8498242090735906E-2</v>
      </c>
      <c r="J693">
        <v>4.3233321707138901E-2</v>
      </c>
      <c r="K693">
        <v>0.118097392957761</v>
      </c>
      <c r="L693">
        <v>4.4009843958583601E-2</v>
      </c>
      <c r="M693">
        <v>5.8075488776320197E-2</v>
      </c>
      <c r="N693">
        <v>0.163218574709833</v>
      </c>
      <c r="O693">
        <v>0.43983630157777898</v>
      </c>
      <c r="P693">
        <v>6.5030834221847897E-2</v>
      </c>
    </row>
    <row r="694" spans="1:16" x14ac:dyDescent="0.2">
      <c r="A694" t="s">
        <v>653</v>
      </c>
      <c r="B694">
        <v>7</v>
      </c>
      <c r="C694">
        <v>-1.6090612480428801</v>
      </c>
      <c r="D694">
        <v>-0.32276660897056703</v>
      </c>
      <c r="E694">
        <v>-0.223081305732136</v>
      </c>
      <c r="F694">
        <v>1.39900213211522</v>
      </c>
      <c r="G694">
        <v>0.461839336739372</v>
      </c>
      <c r="H694">
        <v>0.29406769389098802</v>
      </c>
      <c r="I694">
        <v>7.8380152044600401E-2</v>
      </c>
      <c r="J694">
        <v>4.4331508591238002E-2</v>
      </c>
      <c r="K694">
        <v>0.14689974356434901</v>
      </c>
      <c r="L694">
        <v>4.7221918434992599E-2</v>
      </c>
      <c r="M694">
        <v>6.1628955425527598E-2</v>
      </c>
      <c r="N694">
        <v>0.241372161286912</v>
      </c>
      <c r="O694">
        <v>0.28424120261192698</v>
      </c>
      <c r="P694">
        <v>9.5924358040452906E-2</v>
      </c>
    </row>
    <row r="695" spans="1:16" x14ac:dyDescent="0.2">
      <c r="A695" t="s">
        <v>655</v>
      </c>
      <c r="B695">
        <v>7</v>
      </c>
      <c r="C695">
        <v>-7.3207312093781104E-2</v>
      </c>
      <c r="D695">
        <v>-0.11752790547212701</v>
      </c>
      <c r="E695">
        <v>-0.37685713371331298</v>
      </c>
      <c r="F695">
        <v>-0.89590563336600004</v>
      </c>
      <c r="G695">
        <v>1.9493791706266601</v>
      </c>
      <c r="H695">
        <v>-0.48588118598143498</v>
      </c>
      <c r="I695">
        <v>6.6116924612038802E-2</v>
      </c>
      <c r="J695">
        <v>6.5810500717306694E-2</v>
      </c>
      <c r="K695">
        <v>0.15395777365728</v>
      </c>
      <c r="L695">
        <v>5.8342192772824202E-2</v>
      </c>
      <c r="M695">
        <v>6.3144601136475298E-2</v>
      </c>
      <c r="N695">
        <v>0.108688511180703</v>
      </c>
      <c r="O695">
        <v>0.43210542698611099</v>
      </c>
      <c r="P695">
        <v>5.18340689372613E-2</v>
      </c>
    </row>
    <row r="696" spans="1:16" x14ac:dyDescent="0.2">
      <c r="A696" t="s">
        <v>660</v>
      </c>
      <c r="B696">
        <v>7</v>
      </c>
      <c r="C696">
        <v>-1.1379879132445401</v>
      </c>
      <c r="D696">
        <v>0.22930137852995999</v>
      </c>
      <c r="E696">
        <v>-2.1459538560854901E-2</v>
      </c>
      <c r="F696">
        <v>-1.07505676557176</v>
      </c>
      <c r="G696">
        <v>1.4954389249243001</v>
      </c>
      <c r="H696">
        <v>0.509763913922895</v>
      </c>
      <c r="I696">
        <v>8.2830698616061099E-2</v>
      </c>
      <c r="J696">
        <v>4.8526635787372201E-2</v>
      </c>
      <c r="K696">
        <v>8.7626110922745998E-2</v>
      </c>
      <c r="L696">
        <v>5.0867804735522201E-2</v>
      </c>
      <c r="M696">
        <v>6.1605694142675402E-2</v>
      </c>
      <c r="N696">
        <v>0.26093808176056499</v>
      </c>
      <c r="O696">
        <v>0.292681001864044</v>
      </c>
      <c r="P696">
        <v>0.11492397217101399</v>
      </c>
    </row>
    <row r="697" spans="1:16" x14ac:dyDescent="0.2">
      <c r="A697" t="s">
        <v>661</v>
      </c>
      <c r="B697">
        <v>7</v>
      </c>
      <c r="C697">
        <v>1.4165071967221299E-2</v>
      </c>
      <c r="D697">
        <v>-0.26423369034166799</v>
      </c>
      <c r="E697">
        <v>-1.1060973644877401</v>
      </c>
      <c r="F697">
        <v>-0.37968613522070199</v>
      </c>
      <c r="G697">
        <v>1.8817740946692201</v>
      </c>
      <c r="H697">
        <v>-0.14592197658632799</v>
      </c>
      <c r="I697">
        <v>4.1066304212329402E-2</v>
      </c>
      <c r="J697">
        <v>4.9311572997902099E-2</v>
      </c>
      <c r="K697">
        <v>0.12156065669392099</v>
      </c>
      <c r="L697">
        <v>3.8614510973029301E-2</v>
      </c>
      <c r="M697">
        <v>3.8987201580792302E-2</v>
      </c>
      <c r="N697">
        <v>0.123605494753305</v>
      </c>
      <c r="O697">
        <v>0.538726059935832</v>
      </c>
      <c r="P697">
        <v>4.8128198852888798E-2</v>
      </c>
    </row>
    <row r="698" spans="1:16" x14ac:dyDescent="0.2">
      <c r="A698" t="s">
        <v>662</v>
      </c>
      <c r="B698">
        <v>7</v>
      </c>
      <c r="C698">
        <v>-1.11062804943979</v>
      </c>
      <c r="D698">
        <v>-0.74892331576089299</v>
      </c>
      <c r="E698">
        <v>-0.65602599017593899</v>
      </c>
      <c r="F698">
        <v>1.27002697518912</v>
      </c>
      <c r="G698">
        <v>1.0624243175922099</v>
      </c>
      <c r="H698">
        <v>0.18312606259529199</v>
      </c>
      <c r="I698">
        <v>3.8808523291288297E-2</v>
      </c>
      <c r="J698">
        <v>3.0950244264646199E-2</v>
      </c>
      <c r="K698">
        <v>0.12634178417227401</v>
      </c>
      <c r="L698">
        <v>2.8424104483191898E-2</v>
      </c>
      <c r="M698">
        <v>3.3960123349471599E-2</v>
      </c>
      <c r="N698">
        <v>0.19070534278717899</v>
      </c>
      <c r="O698">
        <v>0.49634768191351902</v>
      </c>
      <c r="P698">
        <v>5.4462195738431099E-2</v>
      </c>
    </row>
    <row r="699" spans="1:16" x14ac:dyDescent="0.2">
      <c r="A699" t="s">
        <v>663</v>
      </c>
      <c r="B699">
        <v>7</v>
      </c>
      <c r="C699">
        <v>-0.958587745241263</v>
      </c>
      <c r="D699">
        <v>0.110928620684483</v>
      </c>
      <c r="E699">
        <v>0.68119957992278501</v>
      </c>
      <c r="F699">
        <v>-1.3726609050548</v>
      </c>
      <c r="G699">
        <v>1.28730903870511</v>
      </c>
      <c r="H699">
        <v>0.25181141098368598</v>
      </c>
      <c r="I699">
        <v>0.128840664463787</v>
      </c>
      <c r="J699">
        <v>6.6321137940824004E-2</v>
      </c>
      <c r="K699">
        <v>0.104416020726548</v>
      </c>
      <c r="L699">
        <v>7.4383535568764494E-2</v>
      </c>
      <c r="M699">
        <v>9.5642881996386195E-2</v>
      </c>
      <c r="N699">
        <v>0.190343242938456</v>
      </c>
      <c r="O699">
        <v>0.22337544155205599</v>
      </c>
      <c r="P699">
        <v>0.116677074813179</v>
      </c>
    </row>
    <row r="700" spans="1:16" x14ac:dyDescent="0.2">
      <c r="A700" t="s">
        <v>667</v>
      </c>
      <c r="B700">
        <v>7</v>
      </c>
      <c r="C700">
        <v>-0.78991076040643005</v>
      </c>
      <c r="D700">
        <v>-0.42015645754282699</v>
      </c>
      <c r="E700">
        <v>-0.54763274717315302</v>
      </c>
      <c r="F700">
        <v>-6.1209803501442603E-2</v>
      </c>
      <c r="G700">
        <v>1.9681439091819399</v>
      </c>
      <c r="H700">
        <v>-0.149234140558093</v>
      </c>
      <c r="I700">
        <v>1.39325462142463E-2</v>
      </c>
      <c r="J700">
        <v>1.1608039609657299E-2</v>
      </c>
      <c r="K700">
        <v>4.2714300132122601E-2</v>
      </c>
      <c r="L700">
        <v>1.0636800147980199E-2</v>
      </c>
      <c r="M700">
        <v>1.2443080601351899E-2</v>
      </c>
      <c r="N700">
        <v>4.9641078090269998E-2</v>
      </c>
      <c r="O700">
        <v>0.84381120844650703</v>
      </c>
      <c r="P700">
        <v>1.5212946757864901E-2</v>
      </c>
    </row>
    <row r="701" spans="1:16" x14ac:dyDescent="0.2">
      <c r="A701" t="s">
        <v>670</v>
      </c>
      <c r="B701">
        <v>7</v>
      </c>
      <c r="C701">
        <v>0.31129562773111102</v>
      </c>
      <c r="D701">
        <v>0.23021937163068501</v>
      </c>
      <c r="E701">
        <v>-1.17213774159393</v>
      </c>
      <c r="F701">
        <v>-0.36400904788423699</v>
      </c>
      <c r="G701">
        <v>1.69084813214186</v>
      </c>
      <c r="H701">
        <v>-0.69621634202548699</v>
      </c>
      <c r="I701">
        <v>6.6619956322598997E-2</v>
      </c>
      <c r="J701">
        <v>8.55391396733583E-2</v>
      </c>
      <c r="K701">
        <v>0.20940504232753501</v>
      </c>
      <c r="L701">
        <v>6.9620113939699205E-2</v>
      </c>
      <c r="M701">
        <v>6.6981604589988503E-2</v>
      </c>
      <c r="N701">
        <v>9.6295368290819805E-2</v>
      </c>
      <c r="O701">
        <v>0.35600115142657901</v>
      </c>
      <c r="P701">
        <v>4.9537623429421501E-2</v>
      </c>
    </row>
    <row r="702" spans="1:16" x14ac:dyDescent="0.2">
      <c r="A702" t="s">
        <v>674</v>
      </c>
      <c r="B702">
        <v>7</v>
      </c>
      <c r="C702">
        <v>-1.2238830674091901</v>
      </c>
      <c r="D702">
        <v>-0.798961749408445</v>
      </c>
      <c r="E702">
        <v>-0.19044006257092</v>
      </c>
      <c r="F702">
        <v>1.32953350422782</v>
      </c>
      <c r="G702">
        <v>1.0203803796294799</v>
      </c>
      <c r="H702">
        <v>-0.13662900446875101</v>
      </c>
      <c r="I702">
        <v>4.8713020010253003E-2</v>
      </c>
      <c r="J702">
        <v>3.4314600454405403E-2</v>
      </c>
      <c r="K702">
        <v>0.17370840186081499</v>
      </c>
      <c r="L702">
        <v>3.36887055692697E-2</v>
      </c>
      <c r="M702">
        <v>4.3175099627266601E-2</v>
      </c>
      <c r="N702">
        <v>0.14332403490648399</v>
      </c>
      <c r="O702">
        <v>0.473404051486154</v>
      </c>
      <c r="P702">
        <v>4.9672086085351702E-2</v>
      </c>
    </row>
    <row r="703" spans="1:16" x14ac:dyDescent="0.2">
      <c r="A703" t="s">
        <v>687</v>
      </c>
      <c r="B703">
        <v>7</v>
      </c>
      <c r="C703">
        <v>7.6208564587994507E-2</v>
      </c>
      <c r="D703">
        <v>-0.89998950490091101</v>
      </c>
      <c r="E703">
        <v>-3.6721932315686101E-2</v>
      </c>
      <c r="F703">
        <v>0.11249544595378801</v>
      </c>
      <c r="G703">
        <v>1.76871692129415</v>
      </c>
      <c r="H703">
        <v>-1.02070949461933</v>
      </c>
      <c r="I703">
        <v>4.2669967278775298E-2</v>
      </c>
      <c r="J703">
        <v>4.9943608603663002E-2</v>
      </c>
      <c r="K703">
        <v>0.30799577823026802</v>
      </c>
      <c r="L703">
        <v>4.1509006303596198E-2</v>
      </c>
      <c r="M703">
        <v>4.7526357899071899E-2</v>
      </c>
      <c r="N703">
        <v>5.6990430304320799E-2</v>
      </c>
      <c r="O703">
        <v>0.42681621025861999</v>
      </c>
      <c r="P703">
        <v>2.6548641121685299E-2</v>
      </c>
    </row>
    <row r="704" spans="1:16" x14ac:dyDescent="0.2">
      <c r="A704" t="s">
        <v>688</v>
      </c>
      <c r="B704">
        <v>7</v>
      </c>
      <c r="C704">
        <v>0.343388307109883</v>
      </c>
      <c r="D704">
        <v>-0.30898883363784302</v>
      </c>
      <c r="E704">
        <v>-1.7017678959314599</v>
      </c>
      <c r="F704">
        <v>-2.5210505268158701E-2</v>
      </c>
      <c r="G704">
        <v>1.3245932986460101</v>
      </c>
      <c r="H704">
        <v>0.36798562908156102</v>
      </c>
      <c r="I704">
        <v>5.0507120097744801E-2</v>
      </c>
      <c r="J704">
        <v>7.5645957221118498E-2</v>
      </c>
      <c r="K704">
        <v>0.12812405072150901</v>
      </c>
      <c r="L704">
        <v>5.16887596088813E-2</v>
      </c>
      <c r="M704">
        <v>4.75089453244079E-2</v>
      </c>
      <c r="N704">
        <v>0.22383333590179799</v>
      </c>
      <c r="O704">
        <v>0.33022267852265103</v>
      </c>
      <c r="P704">
        <v>9.2469152601889398E-2</v>
      </c>
    </row>
    <row r="705" spans="1:16" x14ac:dyDescent="0.2">
      <c r="A705" t="s">
        <v>691</v>
      </c>
      <c r="B705">
        <v>7</v>
      </c>
      <c r="C705">
        <v>0.120066532610325</v>
      </c>
      <c r="D705">
        <v>-0.19752204352855299</v>
      </c>
      <c r="E705">
        <v>-1.7614292402704901</v>
      </c>
      <c r="F705">
        <v>1.3009828934789101</v>
      </c>
      <c r="G705">
        <v>0.32687505249426702</v>
      </c>
      <c r="H705">
        <v>0.21102680521554401</v>
      </c>
      <c r="I705">
        <v>6.9038896540243103E-2</v>
      </c>
      <c r="J705">
        <v>9.2955800801189606E-2</v>
      </c>
      <c r="K705">
        <v>0.187823291866</v>
      </c>
      <c r="L705">
        <v>6.9154796725996198E-2</v>
      </c>
      <c r="M705">
        <v>6.5096743541489394E-2</v>
      </c>
      <c r="N705">
        <v>0.19167859194011699</v>
      </c>
      <c r="O705">
        <v>0.221119152090274</v>
      </c>
      <c r="P705">
        <v>0.10313272649469001</v>
      </c>
    </row>
    <row r="706" spans="1:16" x14ac:dyDescent="0.2">
      <c r="A706" t="s">
        <v>698</v>
      </c>
      <c r="B706">
        <v>7</v>
      </c>
      <c r="C706">
        <v>-0.779432369734265</v>
      </c>
      <c r="D706">
        <v>-0.711353830253039</v>
      </c>
      <c r="E706">
        <v>-0.55092885450834606</v>
      </c>
      <c r="F706">
        <v>0.38288416326442998</v>
      </c>
      <c r="G706">
        <v>1.8444223572016101</v>
      </c>
      <c r="H706">
        <v>-0.18559146597039</v>
      </c>
      <c r="I706">
        <v>6.49874674431345E-3</v>
      </c>
      <c r="J706">
        <v>5.7110641006539098E-3</v>
      </c>
      <c r="K706">
        <v>2.5894133468294101E-2</v>
      </c>
      <c r="L706">
        <v>5.0838915564815797E-3</v>
      </c>
      <c r="M706">
        <v>5.9732521657969301E-3</v>
      </c>
      <c r="N706">
        <v>2.5034148157143599E-2</v>
      </c>
      <c r="O706">
        <v>0.91854435113240096</v>
      </c>
      <c r="P706">
        <v>7.2604126749149598E-3</v>
      </c>
    </row>
    <row r="707" spans="1:16" x14ac:dyDescent="0.2">
      <c r="A707" t="s">
        <v>700</v>
      </c>
      <c r="B707">
        <v>7</v>
      </c>
      <c r="C707">
        <v>-0.85847625849096898</v>
      </c>
      <c r="D707">
        <v>-0.15532209291083701</v>
      </c>
      <c r="E707">
        <v>0.43029357687033198</v>
      </c>
      <c r="F707">
        <v>-0.28545160925215002</v>
      </c>
      <c r="G707">
        <v>1.77513396036511</v>
      </c>
      <c r="H707">
        <v>-0.90617757658149001</v>
      </c>
      <c r="I707">
        <v>7.5936680485327201E-2</v>
      </c>
      <c r="J707">
        <v>4.4484187625276103E-2</v>
      </c>
      <c r="K707">
        <v>0.19820082957152199</v>
      </c>
      <c r="L707">
        <v>5.0416645283843098E-2</v>
      </c>
      <c r="M707">
        <v>6.9995781751331504E-2</v>
      </c>
      <c r="N707">
        <v>7.6448219390990904E-2</v>
      </c>
      <c r="O707">
        <v>0.44817298310569897</v>
      </c>
      <c r="P707">
        <v>3.6344672786010203E-2</v>
      </c>
    </row>
    <row r="708" spans="1:16" x14ac:dyDescent="0.2">
      <c r="A708" t="s">
        <v>709</v>
      </c>
      <c r="B708">
        <v>7</v>
      </c>
      <c r="C708">
        <v>-0.41558447995882503</v>
      </c>
      <c r="D708">
        <v>-0.46061033469274199</v>
      </c>
      <c r="E708">
        <v>-0.43407849233870799</v>
      </c>
      <c r="F708">
        <v>-0.24371955906437101</v>
      </c>
      <c r="G708">
        <v>2.0339485770518402</v>
      </c>
      <c r="H708">
        <v>-0.47995571099719098</v>
      </c>
      <c r="I708">
        <v>2.5283129813186998E-2</v>
      </c>
      <c r="J708">
        <v>2.36823492678006E-2</v>
      </c>
      <c r="K708">
        <v>9.1095641744831105E-2</v>
      </c>
      <c r="L708">
        <v>2.1056780461440799E-2</v>
      </c>
      <c r="M708">
        <v>2.41056327040549E-2</v>
      </c>
      <c r="N708">
        <v>5.8536909459593403E-2</v>
      </c>
      <c r="O708">
        <v>0.73422565541829998</v>
      </c>
      <c r="P708">
        <v>2.2013901130792501E-2</v>
      </c>
    </row>
    <row r="709" spans="1:16" x14ac:dyDescent="0.2">
      <c r="A709" t="s">
        <v>710</v>
      </c>
      <c r="B709">
        <v>7</v>
      </c>
      <c r="C709">
        <v>-0.76993446848525005</v>
      </c>
      <c r="D709">
        <v>-0.83676772531614696</v>
      </c>
      <c r="E709">
        <v>-0.18527161783256399</v>
      </c>
      <c r="F709">
        <v>1.32661517764384</v>
      </c>
      <c r="G709">
        <v>1.1825498231862199</v>
      </c>
      <c r="H709">
        <v>-0.71719118919610203</v>
      </c>
      <c r="I709">
        <v>4.23619681259585E-2</v>
      </c>
      <c r="J709">
        <v>3.4523900212852801E-2</v>
      </c>
      <c r="K709">
        <v>0.30513183009157702</v>
      </c>
      <c r="L709">
        <v>3.30520994486148E-2</v>
      </c>
      <c r="M709">
        <v>4.1897793710296602E-2</v>
      </c>
      <c r="N709">
        <v>7.3843513586069803E-2</v>
      </c>
      <c r="O709">
        <v>0.438831637202859</v>
      </c>
      <c r="P709">
        <v>3.03572576217713E-2</v>
      </c>
    </row>
    <row r="710" spans="1:16" x14ac:dyDescent="0.2">
      <c r="A710" t="s">
        <v>714</v>
      </c>
      <c r="B710">
        <v>7</v>
      </c>
      <c r="C710">
        <v>-0.52242346182347499</v>
      </c>
      <c r="D710">
        <v>-0.92072616074299796</v>
      </c>
      <c r="E710">
        <v>-0.40924804962079497</v>
      </c>
      <c r="F710">
        <v>1.00761256104807</v>
      </c>
      <c r="G710">
        <v>1.50399763187017</v>
      </c>
      <c r="H710">
        <v>-0.65921252073097103</v>
      </c>
      <c r="I710">
        <v>2.58185752792237E-2</v>
      </c>
      <c r="J710">
        <v>2.4795143481589E-2</v>
      </c>
      <c r="K710">
        <v>0.20142001707542101</v>
      </c>
      <c r="L710">
        <v>2.1823874937440799E-2</v>
      </c>
      <c r="M710">
        <v>2.59955740557993E-2</v>
      </c>
      <c r="N710">
        <v>5.5979180904843398E-2</v>
      </c>
      <c r="O710">
        <v>0.62304786988766303</v>
      </c>
      <c r="P710">
        <v>2.1119764378019799E-2</v>
      </c>
    </row>
    <row r="711" spans="1:16" x14ac:dyDescent="0.2">
      <c r="A711" t="s">
        <v>715</v>
      </c>
      <c r="B711">
        <v>7</v>
      </c>
      <c r="C711">
        <v>0.80235798118655399</v>
      </c>
      <c r="D711">
        <v>-0.91071755449118197</v>
      </c>
      <c r="E711">
        <v>-1.49840340503384</v>
      </c>
      <c r="F711">
        <v>1.0071074834709901</v>
      </c>
      <c r="G711">
        <v>0.50904486220353995</v>
      </c>
      <c r="H711">
        <v>9.0610632663937402E-2</v>
      </c>
      <c r="I711">
        <v>6.0496190107082397E-2</v>
      </c>
      <c r="J711">
        <v>0.12522773985163799</v>
      </c>
      <c r="K711">
        <v>0.210664773286526</v>
      </c>
      <c r="L711">
        <v>7.2115566063453096E-2</v>
      </c>
      <c r="M711">
        <v>6.3162216788120895E-2</v>
      </c>
      <c r="N711">
        <v>0.163711616024868</v>
      </c>
      <c r="O711">
        <v>0.21408695951578199</v>
      </c>
      <c r="P711">
        <v>9.0534938362529502E-2</v>
      </c>
    </row>
    <row r="712" spans="1:16" x14ac:dyDescent="0.2">
      <c r="A712" t="s">
        <v>717</v>
      </c>
      <c r="B712">
        <v>7</v>
      </c>
      <c r="C712">
        <v>6.7372772977165901E-2</v>
      </c>
      <c r="D712">
        <v>-0.61496051875597402</v>
      </c>
      <c r="E712">
        <v>-0.17917307059825499</v>
      </c>
      <c r="F712">
        <v>0.17113652013891201</v>
      </c>
      <c r="G712">
        <v>1.7613104785520499</v>
      </c>
      <c r="H712">
        <v>-1.20568618231389</v>
      </c>
      <c r="I712">
        <v>4.267749945174E-2</v>
      </c>
      <c r="J712">
        <v>4.8115649851020903E-2</v>
      </c>
      <c r="K712">
        <v>0.37021803087025901</v>
      </c>
      <c r="L712">
        <v>4.1931670290836803E-2</v>
      </c>
      <c r="M712">
        <v>4.8063716426363E-2</v>
      </c>
      <c r="N712">
        <v>4.7946595025837702E-2</v>
      </c>
      <c r="O712">
        <v>0.37790862857491703</v>
      </c>
      <c r="P712">
        <v>2.31382095090252E-2</v>
      </c>
    </row>
    <row r="713" spans="1:16" x14ac:dyDescent="0.2">
      <c r="A713" t="s">
        <v>719</v>
      </c>
      <c r="B713">
        <v>7</v>
      </c>
      <c r="C713">
        <v>-0.85165432595948898</v>
      </c>
      <c r="D713">
        <v>-0.75620579558087897</v>
      </c>
      <c r="E713">
        <v>-0.63912333251350495</v>
      </c>
      <c r="F713">
        <v>0.38009521839846599</v>
      </c>
      <c r="G713">
        <v>1.7722679528424099</v>
      </c>
      <c r="H713">
        <v>9.4620282812996795E-2</v>
      </c>
      <c r="I713">
        <v>9.4105281017277508E-3</v>
      </c>
      <c r="J713">
        <v>8.2924829530427301E-3</v>
      </c>
      <c r="K713">
        <v>3.1679400727507599E-2</v>
      </c>
      <c r="L713">
        <v>7.26481055954677E-3</v>
      </c>
      <c r="M713">
        <v>8.4252408495294803E-3</v>
      </c>
      <c r="N713">
        <v>5.2858898733837201E-2</v>
      </c>
      <c r="O713">
        <v>0.86903932883109702</v>
      </c>
      <c r="P713">
        <v>1.30293092437118E-2</v>
      </c>
    </row>
    <row r="714" spans="1:16" x14ac:dyDescent="0.2">
      <c r="A714" t="s">
        <v>720</v>
      </c>
      <c r="B714">
        <v>7</v>
      </c>
      <c r="C714">
        <v>-1.0279953422044701</v>
      </c>
      <c r="D714">
        <v>-0.60554904177286095</v>
      </c>
      <c r="E714">
        <v>-0.41185721337237302</v>
      </c>
      <c r="F714">
        <v>3.5425123097247303E-2</v>
      </c>
      <c r="G714">
        <v>1.8373499125223201</v>
      </c>
      <c r="H714">
        <v>0.17262656173013599</v>
      </c>
      <c r="I714">
        <v>1.5593316182671201E-2</v>
      </c>
      <c r="J714">
        <v>1.22300267867752E-2</v>
      </c>
      <c r="K714">
        <v>4.0937740621240601E-2</v>
      </c>
      <c r="L714">
        <v>1.1258448432829801E-2</v>
      </c>
      <c r="M714">
        <v>1.3430008106819699E-2</v>
      </c>
      <c r="N714">
        <v>8.6723661341086805E-2</v>
      </c>
      <c r="O714">
        <v>0.798332890557931</v>
      </c>
      <c r="P714">
        <v>2.1493907970645799E-2</v>
      </c>
    </row>
    <row r="715" spans="1:16" x14ac:dyDescent="0.2">
      <c r="A715" t="s">
        <v>721</v>
      </c>
      <c r="B715">
        <v>7</v>
      </c>
      <c r="C715">
        <v>-0.94226554492009096</v>
      </c>
      <c r="D715">
        <v>-1.05275435070731</v>
      </c>
      <c r="E715">
        <v>-0.59430308739021298</v>
      </c>
      <c r="F715">
        <v>1.3788673583281701</v>
      </c>
      <c r="G715">
        <v>0.69680062137574506</v>
      </c>
      <c r="H715">
        <v>0.51365500331369596</v>
      </c>
      <c r="I715">
        <v>4.65300240063031E-2</v>
      </c>
      <c r="J715">
        <v>4.0788291657899801E-2</v>
      </c>
      <c r="K715">
        <v>0.12759495174339899</v>
      </c>
      <c r="L715">
        <v>3.5337757261018697E-2</v>
      </c>
      <c r="M715">
        <v>4.0918312620576498E-2</v>
      </c>
      <c r="N715">
        <v>0.29731849862868298</v>
      </c>
      <c r="O715">
        <v>0.32431059533061501</v>
      </c>
      <c r="P715">
        <v>8.7201568751503894E-2</v>
      </c>
    </row>
    <row r="716" spans="1:16" x14ac:dyDescent="0.2">
      <c r="A716" t="s">
        <v>723</v>
      </c>
      <c r="B716">
        <v>7</v>
      </c>
      <c r="C716">
        <v>-1.1811510447758</v>
      </c>
      <c r="D716">
        <v>-0.41134004588513901</v>
      </c>
      <c r="E716">
        <v>-0.51822053783798505</v>
      </c>
      <c r="F716">
        <v>-0.17988402007305199</v>
      </c>
      <c r="G716">
        <v>1.65094423084548</v>
      </c>
      <c r="H716">
        <v>0.63965141772649503</v>
      </c>
      <c r="I716">
        <v>2.9476451606438799E-2</v>
      </c>
      <c r="J716">
        <v>2.1894077796496599E-2</v>
      </c>
      <c r="K716">
        <v>5.48679935993042E-2</v>
      </c>
      <c r="L716">
        <v>2.0327010537477999E-2</v>
      </c>
      <c r="M716">
        <v>2.3836948683005999E-2</v>
      </c>
      <c r="N716">
        <v>0.301843659311676</v>
      </c>
      <c r="O716">
        <v>0.48884020728469602</v>
      </c>
      <c r="P716">
        <v>5.8913651180904601E-2</v>
      </c>
    </row>
    <row r="717" spans="1:16" x14ac:dyDescent="0.2">
      <c r="A717" t="s">
        <v>729</v>
      </c>
      <c r="B717">
        <v>7</v>
      </c>
      <c r="C717">
        <v>-0.96095299935268297</v>
      </c>
      <c r="D717">
        <v>-0.18607888338578599</v>
      </c>
      <c r="E717">
        <v>-1.15750318804575</v>
      </c>
      <c r="F717">
        <v>0.16271035005679499</v>
      </c>
      <c r="G717">
        <v>1.5079187256959301</v>
      </c>
      <c r="H717">
        <v>0.63390599503149403</v>
      </c>
      <c r="I717">
        <v>3.0184411207354399E-2</v>
      </c>
      <c r="J717">
        <v>2.54342483716633E-2</v>
      </c>
      <c r="K717">
        <v>6.3652408957050793E-2</v>
      </c>
      <c r="L717">
        <v>2.2570137794998901E-2</v>
      </c>
      <c r="M717">
        <v>2.4920307982130501E-2</v>
      </c>
      <c r="N717">
        <v>0.30512900352754602</v>
      </c>
      <c r="O717">
        <v>0.46473805836128301</v>
      </c>
      <c r="P717">
        <v>6.3371423797973003E-2</v>
      </c>
    </row>
    <row r="718" spans="1:16" x14ac:dyDescent="0.2">
      <c r="A718" t="s">
        <v>730</v>
      </c>
      <c r="B718">
        <v>7</v>
      </c>
      <c r="C718">
        <v>-0.65566115015311099</v>
      </c>
      <c r="D718">
        <v>-0.80058738255056605</v>
      </c>
      <c r="E718">
        <v>-0.89240908940563202</v>
      </c>
      <c r="F718">
        <v>0.97097865341149403</v>
      </c>
      <c r="G718">
        <v>1.47654980561238</v>
      </c>
      <c r="H718">
        <v>-9.8870836914566496E-2</v>
      </c>
      <c r="I718">
        <v>2.0591130577346E-2</v>
      </c>
      <c r="J718">
        <v>2.00912191307452E-2</v>
      </c>
      <c r="K718">
        <v>9.5247943105583294E-2</v>
      </c>
      <c r="L718">
        <v>1.7025791405867401E-2</v>
      </c>
      <c r="M718">
        <v>1.92552874472177E-2</v>
      </c>
      <c r="N718">
        <v>8.6798050265914597E-2</v>
      </c>
      <c r="O718">
        <v>0.71535733211531505</v>
      </c>
      <c r="P718">
        <v>2.5633245952010501E-2</v>
      </c>
    </row>
    <row r="719" spans="1:16" x14ac:dyDescent="0.2">
      <c r="A719" t="s">
        <v>739</v>
      </c>
      <c r="B719">
        <v>7</v>
      </c>
      <c r="C719">
        <v>-0.32048146256750798</v>
      </c>
      <c r="D719">
        <v>3.7377028414178698E-2</v>
      </c>
      <c r="E719">
        <v>-0.18608018584306499</v>
      </c>
      <c r="F719">
        <v>-0.31618926671987801</v>
      </c>
      <c r="G719">
        <v>1.88481412141257</v>
      </c>
      <c r="H719">
        <v>-1.0994402346962899</v>
      </c>
      <c r="I719">
        <v>6.3805761667424701E-2</v>
      </c>
      <c r="J719">
        <v>5.1598942634112001E-2</v>
      </c>
      <c r="K719">
        <v>0.23855589879595701</v>
      </c>
      <c r="L719">
        <v>5.3017790776466199E-2</v>
      </c>
      <c r="M719">
        <v>6.4028335565040395E-2</v>
      </c>
      <c r="N719">
        <v>6.3593785388025195E-2</v>
      </c>
      <c r="O719">
        <v>0.43412302156162402</v>
      </c>
      <c r="P719">
        <v>3.1276463611350398E-2</v>
      </c>
    </row>
    <row r="720" spans="1:16" x14ac:dyDescent="0.2">
      <c r="A720" t="s">
        <v>740</v>
      </c>
      <c r="B720">
        <v>7</v>
      </c>
      <c r="C720">
        <v>-0.57611027175784102</v>
      </c>
      <c r="D720">
        <v>-0.43868404106560299</v>
      </c>
      <c r="E720">
        <v>-0.39140352012739699</v>
      </c>
      <c r="F720">
        <v>-0.20632207133114899</v>
      </c>
      <c r="G720">
        <v>2.0268699499187801</v>
      </c>
      <c r="H720">
        <v>-0.41435004563678901</v>
      </c>
      <c r="I720">
        <v>2.16647255527442E-2</v>
      </c>
      <c r="J720">
        <v>1.8891599614889499E-2</v>
      </c>
      <c r="K720">
        <v>7.3518841473050905E-2</v>
      </c>
      <c r="L720">
        <v>1.7256152182984201E-2</v>
      </c>
      <c r="M720">
        <v>2.0177472786111199E-2</v>
      </c>
      <c r="N720">
        <v>5.3906059570445003E-2</v>
      </c>
      <c r="O720">
        <v>0.775197284751864</v>
      </c>
      <c r="P720">
        <v>1.9387864067911601E-2</v>
      </c>
    </row>
    <row r="721" spans="1:16" x14ac:dyDescent="0.2">
      <c r="A721" t="s">
        <v>744</v>
      </c>
      <c r="B721">
        <v>7</v>
      </c>
      <c r="C721">
        <v>0.69151473095202598</v>
      </c>
      <c r="D721">
        <v>-0.54983299769196903</v>
      </c>
      <c r="E721">
        <v>-9.7045116341914595E-2</v>
      </c>
      <c r="F721">
        <v>-1.2929227065975799</v>
      </c>
      <c r="G721">
        <v>1.5620436501387001</v>
      </c>
      <c r="H721">
        <v>-0.31375756045926601</v>
      </c>
      <c r="I721">
        <v>8.6526737650159294E-2</v>
      </c>
      <c r="J721">
        <v>0.13376705165810901</v>
      </c>
      <c r="K721">
        <v>0.159307658877719</v>
      </c>
      <c r="L721">
        <v>9.4576581315885394E-2</v>
      </c>
      <c r="M721">
        <v>9.0023861237692807E-2</v>
      </c>
      <c r="N721">
        <v>0.122787884580914</v>
      </c>
      <c r="O721">
        <v>0.237434654620887</v>
      </c>
      <c r="P721">
        <v>7.5575570058633093E-2</v>
      </c>
    </row>
    <row r="722" spans="1:16" x14ac:dyDescent="0.2">
      <c r="A722" t="s">
        <v>748</v>
      </c>
      <c r="B722">
        <v>7</v>
      </c>
      <c r="C722">
        <v>-0.73083953598068596</v>
      </c>
      <c r="D722">
        <v>-0.646365244326076</v>
      </c>
      <c r="E722">
        <v>-0.65463462086526003</v>
      </c>
      <c r="F722">
        <v>1.3528847524491701</v>
      </c>
      <c r="G722">
        <v>1.2223001253296599</v>
      </c>
      <c r="H722">
        <v>-0.54334547660680599</v>
      </c>
      <c r="I722">
        <v>3.70381787226595E-2</v>
      </c>
      <c r="J722">
        <v>3.2397554561580597E-2</v>
      </c>
      <c r="K722">
        <v>0.23559200152294499</v>
      </c>
      <c r="L722">
        <v>2.9850496114793599E-2</v>
      </c>
      <c r="M722">
        <v>3.56690732174458E-2</v>
      </c>
      <c r="N722">
        <v>8.2449853624935801E-2</v>
      </c>
      <c r="O722">
        <v>0.51552302838057595</v>
      </c>
      <c r="P722">
        <v>3.1479813855064098E-2</v>
      </c>
    </row>
    <row r="723" spans="1:16" x14ac:dyDescent="0.2">
      <c r="A723" t="s">
        <v>753</v>
      </c>
      <c r="B723">
        <v>7</v>
      </c>
      <c r="C723">
        <v>-0.81823054668624395</v>
      </c>
      <c r="D723">
        <v>-0.21355747590732699</v>
      </c>
      <c r="E723">
        <v>-0.35477536640883001</v>
      </c>
      <c r="F723">
        <v>1.8933916704286399E-2</v>
      </c>
      <c r="G723">
        <v>1.95335456151731</v>
      </c>
      <c r="H723">
        <v>-0.58572508921919997</v>
      </c>
      <c r="I723">
        <v>2.2570685573852299E-2</v>
      </c>
      <c r="J723">
        <v>1.6939569312919199E-2</v>
      </c>
      <c r="K723">
        <v>8.0916275614939304E-2</v>
      </c>
      <c r="L723">
        <v>1.6773891791074701E-2</v>
      </c>
      <c r="M723">
        <v>2.06044232425543E-2</v>
      </c>
      <c r="N723">
        <v>4.5466410202316003E-2</v>
      </c>
      <c r="O723">
        <v>0.77973832257567399</v>
      </c>
      <c r="P723">
        <v>1.6990421686669799E-2</v>
      </c>
    </row>
    <row r="724" spans="1:16" x14ac:dyDescent="0.2">
      <c r="A724" t="s">
        <v>756</v>
      </c>
      <c r="B724">
        <v>7</v>
      </c>
      <c r="C724">
        <v>-0.60614407854565</v>
      </c>
      <c r="D724">
        <v>-0.75296801592859797</v>
      </c>
      <c r="E724">
        <v>-0.64324907586343005</v>
      </c>
      <c r="F724">
        <v>0.20157944782496101</v>
      </c>
      <c r="G724">
        <v>1.8978419802541999</v>
      </c>
      <c r="H724">
        <v>-9.7060257741482497E-2</v>
      </c>
      <c r="I724">
        <v>8.7637507888748706E-3</v>
      </c>
      <c r="J724">
        <v>8.3852109833941098E-3</v>
      </c>
      <c r="K724">
        <v>3.29143256755942E-2</v>
      </c>
      <c r="L724">
        <v>7.14587516769301E-3</v>
      </c>
      <c r="M724">
        <v>8.1225779410556004E-3</v>
      </c>
      <c r="N724">
        <v>3.7467409422304698E-2</v>
      </c>
      <c r="O724">
        <v>0.88650122356604</v>
      </c>
      <c r="P724">
        <v>1.06996264550438E-2</v>
      </c>
    </row>
    <row r="725" spans="1:16" x14ac:dyDescent="0.2">
      <c r="A725" t="s">
        <v>758</v>
      </c>
      <c r="B725">
        <v>7</v>
      </c>
      <c r="C725">
        <v>0.77522285328577201</v>
      </c>
      <c r="D725">
        <v>-0.46185788040032699</v>
      </c>
      <c r="E725">
        <v>-1.14380355261508</v>
      </c>
      <c r="F725">
        <v>-0.66119846279371097</v>
      </c>
      <c r="G725">
        <v>1.5606057077607101</v>
      </c>
      <c r="H725">
        <v>-6.8968665237371898E-2</v>
      </c>
      <c r="I725">
        <v>6.1658748255762202E-2</v>
      </c>
      <c r="J725">
        <v>0.11218656188037</v>
      </c>
      <c r="K725">
        <v>0.15850618692514201</v>
      </c>
      <c r="L725">
        <v>7.0493440088917794E-2</v>
      </c>
      <c r="M725">
        <v>6.2573449641387002E-2</v>
      </c>
      <c r="N725">
        <v>0.15078687174588001</v>
      </c>
      <c r="O725">
        <v>0.30623320653495301</v>
      </c>
      <c r="P725">
        <v>7.7561534927588605E-2</v>
      </c>
    </row>
    <row r="726" spans="1:16" x14ac:dyDescent="0.2">
      <c r="A726" t="s">
        <v>762</v>
      </c>
      <c r="B726">
        <v>7</v>
      </c>
      <c r="C726">
        <v>-1.4515770843714</v>
      </c>
      <c r="D726">
        <v>-0.32462292405934101</v>
      </c>
      <c r="E726">
        <v>-1.9461814598525E-3</v>
      </c>
      <c r="F726">
        <v>0.60238531663314498</v>
      </c>
      <c r="G726">
        <v>1.5188651981699499</v>
      </c>
      <c r="H726">
        <v>-0.34310432491250098</v>
      </c>
      <c r="I726">
        <v>3.8884770876336898E-2</v>
      </c>
      <c r="J726">
        <v>2.23691889521263E-2</v>
      </c>
      <c r="K726">
        <v>0.11213654305389099</v>
      </c>
      <c r="L726">
        <v>2.41346909253045E-2</v>
      </c>
      <c r="M726">
        <v>3.2704368262274602E-2</v>
      </c>
      <c r="N726">
        <v>8.89965052366362E-2</v>
      </c>
      <c r="O726">
        <v>0.64978256666471801</v>
      </c>
      <c r="P726">
        <v>3.0991366028713E-2</v>
      </c>
    </row>
    <row r="727" spans="1:16" x14ac:dyDescent="0.2">
      <c r="A727" t="s">
        <v>768</v>
      </c>
      <c r="B727">
        <v>7</v>
      </c>
      <c r="C727">
        <v>-0.90652577823449099</v>
      </c>
      <c r="D727">
        <v>-0.69536828257582395</v>
      </c>
      <c r="E727">
        <v>-0.71067210951987203</v>
      </c>
      <c r="F727">
        <v>1.2033652409941</v>
      </c>
      <c r="G727">
        <v>1.3050562807164201</v>
      </c>
      <c r="H727">
        <v>-0.195855351380332</v>
      </c>
      <c r="I727">
        <v>2.9284079380659401E-2</v>
      </c>
      <c r="J727">
        <v>2.4848158497726099E-2</v>
      </c>
      <c r="K727">
        <v>0.13383305951817301</v>
      </c>
      <c r="L727">
        <v>2.2627610275712501E-2</v>
      </c>
      <c r="M727">
        <v>2.68767974843756E-2</v>
      </c>
      <c r="N727">
        <v>0.100081390282556</v>
      </c>
      <c r="O727">
        <v>0.63048809774607095</v>
      </c>
      <c r="P727">
        <v>3.1960806814726801E-2</v>
      </c>
    </row>
    <row r="728" spans="1:16" x14ac:dyDescent="0.2">
      <c r="A728" t="s">
        <v>770</v>
      </c>
      <c r="B728">
        <v>7</v>
      </c>
      <c r="C728">
        <v>-1.26931863234731</v>
      </c>
      <c r="D728">
        <v>1.1828038855840599</v>
      </c>
      <c r="E728">
        <v>-0.55301839039455702</v>
      </c>
      <c r="F728">
        <v>-0.69057250956276595</v>
      </c>
      <c r="G728">
        <v>1.0666091276476399</v>
      </c>
      <c r="H728">
        <v>0.26349651907293198</v>
      </c>
      <c r="I728">
        <v>0.12528602262813199</v>
      </c>
      <c r="J728">
        <v>5.9376615770676898E-2</v>
      </c>
      <c r="K728">
        <v>0.10670789147643001</v>
      </c>
      <c r="L728">
        <v>7.0636351420659396E-2</v>
      </c>
      <c r="M728">
        <v>8.5278083288190004E-2</v>
      </c>
      <c r="N728">
        <v>0.20119266794530999</v>
      </c>
      <c r="O728">
        <v>0.23451659626059701</v>
      </c>
      <c r="P728">
        <v>0.11700577121000599</v>
      </c>
    </row>
    <row r="729" spans="1:16" x14ac:dyDescent="0.2">
      <c r="A729" t="s">
        <v>773</v>
      </c>
      <c r="B729">
        <v>7</v>
      </c>
      <c r="C729">
        <v>-0.63265920118362295</v>
      </c>
      <c r="D729">
        <v>-1.4330264301343001</v>
      </c>
      <c r="E729">
        <v>-0.41126456377388998</v>
      </c>
      <c r="F729">
        <v>0.87432200621574097</v>
      </c>
      <c r="G729">
        <v>1.2065248530778501</v>
      </c>
      <c r="H729">
        <v>0.396103335798212</v>
      </c>
      <c r="I729">
        <v>3.2883022333398397E-2</v>
      </c>
      <c r="J729">
        <v>3.34097040816934E-2</v>
      </c>
      <c r="K729">
        <v>0.10885369741064201</v>
      </c>
      <c r="L729">
        <v>2.6796971446826402E-2</v>
      </c>
      <c r="M729">
        <v>3.0447343542684101E-2</v>
      </c>
      <c r="N729">
        <v>0.23594595296200799</v>
      </c>
      <c r="O729">
        <v>0.471946394288011</v>
      </c>
      <c r="P729">
        <v>5.9716913934736299E-2</v>
      </c>
    </row>
    <row r="730" spans="1:16" x14ac:dyDescent="0.2">
      <c r="A730" t="s">
        <v>780</v>
      </c>
      <c r="B730">
        <v>7</v>
      </c>
      <c r="C730">
        <v>-0.28476463261899598</v>
      </c>
      <c r="D730">
        <v>-6.1697686309083503E-2</v>
      </c>
      <c r="E730">
        <v>-1.7524465823533499</v>
      </c>
      <c r="F730">
        <v>0.51262304817646998</v>
      </c>
      <c r="G730">
        <v>1.1950755590354101</v>
      </c>
      <c r="H730">
        <v>0.39121029406954999</v>
      </c>
      <c r="I730">
        <v>4.6873732253865499E-2</v>
      </c>
      <c r="J730">
        <v>5.25349029545173E-2</v>
      </c>
      <c r="K730">
        <v>0.119983079622484</v>
      </c>
      <c r="L730">
        <v>4.1807101130560902E-2</v>
      </c>
      <c r="M730">
        <v>4.1616124995276803E-2</v>
      </c>
      <c r="N730">
        <v>0.24058805528983801</v>
      </c>
      <c r="O730">
        <v>0.37277440023691299</v>
      </c>
      <c r="P730">
        <v>8.38226035165444E-2</v>
      </c>
    </row>
    <row r="731" spans="1:16" x14ac:dyDescent="0.2">
      <c r="A731" t="s">
        <v>787</v>
      </c>
      <c r="B731">
        <v>7</v>
      </c>
      <c r="C731">
        <v>-0.81040333414040699</v>
      </c>
      <c r="D731">
        <v>0.27791455599606701</v>
      </c>
      <c r="E731">
        <v>-1.16762966609584E-2</v>
      </c>
      <c r="F731">
        <v>-0.14949179036806701</v>
      </c>
      <c r="G731">
        <v>1.7615626622191201</v>
      </c>
      <c r="H731">
        <v>-1.0679057970457599</v>
      </c>
      <c r="I731">
        <v>7.6314500477986894E-2</v>
      </c>
      <c r="J731">
        <v>4.47377036793003E-2</v>
      </c>
      <c r="K731">
        <v>0.22215990848338399</v>
      </c>
      <c r="L731">
        <v>5.2271418805636398E-2</v>
      </c>
      <c r="M731">
        <v>7.0079301990582807E-2</v>
      </c>
      <c r="N731">
        <v>6.7894651606398695E-2</v>
      </c>
      <c r="O731">
        <v>0.43342310425149599</v>
      </c>
      <c r="P731">
        <v>3.3119410705214597E-2</v>
      </c>
    </row>
    <row r="732" spans="1:16" x14ac:dyDescent="0.2">
      <c r="A732" t="s">
        <v>791</v>
      </c>
      <c r="B732">
        <v>7</v>
      </c>
      <c r="C732">
        <v>-0.96813678667407699</v>
      </c>
      <c r="D732">
        <v>-0.82476911449878998</v>
      </c>
      <c r="E732">
        <v>-0.13033157235652101</v>
      </c>
      <c r="F732">
        <v>-0.31186288035472898</v>
      </c>
      <c r="G732">
        <v>1.7381891618579099</v>
      </c>
      <c r="H732">
        <v>0.49691119202621098</v>
      </c>
      <c r="I732">
        <v>3.1091674587185501E-2</v>
      </c>
      <c r="J732">
        <v>2.4819262801378701E-2</v>
      </c>
      <c r="K732">
        <v>6.3265154991522299E-2</v>
      </c>
      <c r="L732">
        <v>2.22633053276548E-2</v>
      </c>
      <c r="M732">
        <v>2.6345521961084101E-2</v>
      </c>
      <c r="N732">
        <v>0.23779442148601301</v>
      </c>
      <c r="O732">
        <v>0.53925320369271001</v>
      </c>
      <c r="P732">
        <v>5.5167455152452E-2</v>
      </c>
    </row>
    <row r="733" spans="1:16" x14ac:dyDescent="0.2">
      <c r="A733" t="s">
        <v>799</v>
      </c>
      <c r="B733">
        <v>7</v>
      </c>
      <c r="C733">
        <v>-0.93190112530847402</v>
      </c>
      <c r="D733">
        <v>-0.19889576352977401</v>
      </c>
      <c r="E733">
        <v>-0.43289686604081101</v>
      </c>
      <c r="F733">
        <v>0.138255289574722</v>
      </c>
      <c r="G733">
        <v>1.9105399907355201</v>
      </c>
      <c r="H733">
        <v>-0.48510152543118801</v>
      </c>
      <c r="I733">
        <v>1.82556601231522E-2</v>
      </c>
      <c r="J733">
        <v>1.3376019324384199E-2</v>
      </c>
      <c r="K733">
        <v>6.3626929994772097E-2</v>
      </c>
      <c r="L733">
        <v>1.3278968992141999E-2</v>
      </c>
      <c r="M733">
        <v>1.6338629809993201E-2</v>
      </c>
      <c r="N733">
        <v>4.1909138721745599E-2</v>
      </c>
      <c r="O733">
        <v>0.81841435190402301</v>
      </c>
      <c r="P733">
        <v>1.48003011297872E-2</v>
      </c>
    </row>
    <row r="734" spans="1:16" x14ac:dyDescent="0.2">
      <c r="A734" t="s">
        <v>801</v>
      </c>
      <c r="B734">
        <v>7</v>
      </c>
      <c r="C734">
        <v>-0.83678579312290802</v>
      </c>
      <c r="D734">
        <v>-0.46136840763866399</v>
      </c>
      <c r="E734">
        <v>-0.566333647286833</v>
      </c>
      <c r="F734">
        <v>0.56310278897267296</v>
      </c>
      <c r="G734">
        <v>1.79137404553386</v>
      </c>
      <c r="H734">
        <v>-0.48998898645812899</v>
      </c>
      <c r="I734">
        <v>1.0529297464293401E-2</v>
      </c>
      <c r="J734">
        <v>8.5912745751478697E-3</v>
      </c>
      <c r="K734">
        <v>5.0270979353452101E-2</v>
      </c>
      <c r="L734">
        <v>8.0968701091003493E-3</v>
      </c>
      <c r="M734">
        <v>9.7676928886352293E-3</v>
      </c>
      <c r="N734">
        <v>2.7317828382710799E-2</v>
      </c>
      <c r="O734">
        <v>0.87624052981321698</v>
      </c>
      <c r="P734">
        <v>9.1855274134434901E-3</v>
      </c>
    </row>
    <row r="735" spans="1:16" x14ac:dyDescent="0.2">
      <c r="A735" t="s">
        <v>802</v>
      </c>
      <c r="B735">
        <v>7</v>
      </c>
      <c r="C735">
        <v>-1.02637623375554</v>
      </c>
      <c r="D735">
        <v>-0.828498793327617</v>
      </c>
      <c r="E735">
        <v>-4.8022516539235997E-2</v>
      </c>
      <c r="F735">
        <v>1.4400323638771</v>
      </c>
      <c r="G735">
        <v>0.965265035945293</v>
      </c>
      <c r="H735">
        <v>-0.50239985620000105</v>
      </c>
      <c r="I735">
        <v>5.5003729339610397E-2</v>
      </c>
      <c r="J735">
        <v>3.9669845521424899E-2</v>
      </c>
      <c r="K735">
        <v>0.26604355729944501</v>
      </c>
      <c r="L735">
        <v>3.95017900089496E-2</v>
      </c>
      <c r="M735">
        <v>5.16599784791009E-2</v>
      </c>
      <c r="N735">
        <v>0.104124552391666</v>
      </c>
      <c r="O735">
        <v>0.401421436956716</v>
      </c>
      <c r="P735">
        <v>4.2575110003086301E-2</v>
      </c>
    </row>
    <row r="736" spans="1:16" x14ac:dyDescent="0.2">
      <c r="A736" t="s">
        <v>803</v>
      </c>
      <c r="B736">
        <v>7</v>
      </c>
      <c r="C736">
        <v>-0.88665397933059198</v>
      </c>
      <c r="D736">
        <v>-0.66304987830170603</v>
      </c>
      <c r="E736">
        <v>0.35134250611267198</v>
      </c>
      <c r="F736">
        <v>0.90226481639606204</v>
      </c>
      <c r="G736">
        <v>1.3297524702405801</v>
      </c>
      <c r="H736">
        <v>-1.03365593511702</v>
      </c>
      <c r="I736">
        <v>5.3996757927209899E-2</v>
      </c>
      <c r="J736">
        <v>3.5533702806932799E-2</v>
      </c>
      <c r="K736">
        <v>0.35259917171668897</v>
      </c>
      <c r="L736">
        <v>3.82646144442636E-2</v>
      </c>
      <c r="M736">
        <v>5.3956014258343003E-2</v>
      </c>
      <c r="N736">
        <v>5.9302981375737002E-2</v>
      </c>
      <c r="O736">
        <v>0.37926423413941002</v>
      </c>
      <c r="P736">
        <v>2.7082523331415101E-2</v>
      </c>
    </row>
    <row r="737" spans="1:16" x14ac:dyDescent="0.2">
      <c r="A737" t="s">
        <v>814</v>
      </c>
      <c r="B737">
        <v>7</v>
      </c>
      <c r="C737">
        <v>-0.36725497369347099</v>
      </c>
      <c r="D737">
        <v>-1.0898187690183201</v>
      </c>
      <c r="E737">
        <v>1.5048450223249501</v>
      </c>
      <c r="F737">
        <v>-0.89336606627191595</v>
      </c>
      <c r="G737">
        <v>0.78143515890786097</v>
      </c>
      <c r="H737">
        <v>6.4159627750898604E-2</v>
      </c>
      <c r="I737">
        <v>0.133694180505676</v>
      </c>
      <c r="J737">
        <v>9.3496886748649297E-2</v>
      </c>
      <c r="K737">
        <v>0.13226853268831901</v>
      </c>
      <c r="L737">
        <v>9.2419051061152099E-2</v>
      </c>
      <c r="M737">
        <v>0.12127750790028501</v>
      </c>
      <c r="N737">
        <v>0.14972047275601399</v>
      </c>
      <c r="O737">
        <v>0.16955483581710101</v>
      </c>
      <c r="P737">
        <v>0.107568532522804</v>
      </c>
    </row>
    <row r="738" spans="1:16" x14ac:dyDescent="0.2">
      <c r="A738" t="s">
        <v>815</v>
      </c>
      <c r="B738">
        <v>7</v>
      </c>
      <c r="C738">
        <v>-1.5996889072654099</v>
      </c>
      <c r="D738">
        <v>6.3847647095486099E-2</v>
      </c>
      <c r="E738">
        <v>0.16850182685387899</v>
      </c>
      <c r="F738">
        <v>0.79131446729946198</v>
      </c>
      <c r="G738">
        <v>1.1870244532802801</v>
      </c>
      <c r="H738">
        <v>-0.61099948726369302</v>
      </c>
      <c r="I738">
        <v>8.3066769614178707E-2</v>
      </c>
      <c r="J738">
        <v>3.7579871399019103E-2</v>
      </c>
      <c r="K738">
        <v>0.19917860780799301</v>
      </c>
      <c r="L738">
        <v>4.5664787873744402E-2</v>
      </c>
      <c r="M738">
        <v>6.7096344294027305E-2</v>
      </c>
      <c r="N738">
        <v>0.103724982522181</v>
      </c>
      <c r="O738">
        <v>0.41823064639130197</v>
      </c>
      <c r="P738">
        <v>4.5457990097553802E-2</v>
      </c>
    </row>
    <row r="739" spans="1:16" x14ac:dyDescent="0.2">
      <c r="A739" t="s">
        <v>820</v>
      </c>
      <c r="B739">
        <v>7</v>
      </c>
      <c r="C739">
        <v>-1.0576174795254401</v>
      </c>
      <c r="D739">
        <v>-0.18657716977441499</v>
      </c>
      <c r="E739">
        <v>-0.691671089774887</v>
      </c>
      <c r="F739">
        <v>0.63002183001424705</v>
      </c>
      <c r="G739">
        <v>1.68216528498742</v>
      </c>
      <c r="H739">
        <v>-0.37632137592692699</v>
      </c>
      <c r="I739">
        <v>1.8743785497406101E-2</v>
      </c>
      <c r="J739">
        <v>1.3760853516514401E-2</v>
      </c>
      <c r="K739">
        <v>7.1652133435440302E-2</v>
      </c>
      <c r="L739">
        <v>1.35733913020022E-2</v>
      </c>
      <c r="M739">
        <v>1.6557908623788101E-2</v>
      </c>
      <c r="N739">
        <v>5.0896652579040198E-2</v>
      </c>
      <c r="O739">
        <v>0.79796367905107501</v>
      </c>
      <c r="P739">
        <v>1.6851595994733799E-2</v>
      </c>
    </row>
    <row r="740" spans="1:16" x14ac:dyDescent="0.2">
      <c r="A740" t="s">
        <v>827</v>
      </c>
      <c r="B740">
        <v>7</v>
      </c>
      <c r="C740">
        <v>-1.3845683177025001</v>
      </c>
      <c r="D740">
        <v>-0.78082488690721896</v>
      </c>
      <c r="E740">
        <v>-0.20587463006303999</v>
      </c>
      <c r="F740">
        <v>0.36071186408697897</v>
      </c>
      <c r="G740">
        <v>1.37918840369217</v>
      </c>
      <c r="H740">
        <v>0.63136756689361295</v>
      </c>
      <c r="I740">
        <v>3.0555095042069502E-2</v>
      </c>
      <c r="J740">
        <v>2.1488736667584898E-2</v>
      </c>
      <c r="K740">
        <v>6.2293268102388999E-2</v>
      </c>
      <c r="L740">
        <v>2.0266685976193501E-2</v>
      </c>
      <c r="M740">
        <v>2.48805053635884E-2</v>
      </c>
      <c r="N740">
        <v>0.32563326622011102</v>
      </c>
      <c r="O740">
        <v>0.45485713001280498</v>
      </c>
      <c r="P740">
        <v>6.0025312615258099E-2</v>
      </c>
    </row>
    <row r="741" spans="1:16" x14ac:dyDescent="0.2">
      <c r="A741" t="s">
        <v>828</v>
      </c>
      <c r="B741">
        <v>7</v>
      </c>
      <c r="C741">
        <v>-1.6247425920126899</v>
      </c>
      <c r="D741">
        <v>-0.26756828616052603</v>
      </c>
      <c r="E741">
        <v>-0.125577314624472</v>
      </c>
      <c r="F741">
        <v>0.52580063400061705</v>
      </c>
      <c r="G741">
        <v>1.41058125453397</v>
      </c>
      <c r="H741">
        <v>8.1506304263099003E-2</v>
      </c>
      <c r="I741">
        <v>4.2972080279820003E-2</v>
      </c>
      <c r="J741">
        <v>2.4356765424475801E-2</v>
      </c>
      <c r="K741">
        <v>9.2604156089120399E-2</v>
      </c>
      <c r="L741">
        <v>2.5873421116807599E-2</v>
      </c>
      <c r="M741">
        <v>3.4163148345016298E-2</v>
      </c>
      <c r="N741">
        <v>0.157075957328876</v>
      </c>
      <c r="O741">
        <v>0.576139016984901</v>
      </c>
      <c r="P741">
        <v>4.6815454430982999E-2</v>
      </c>
    </row>
    <row r="742" spans="1:16" x14ac:dyDescent="0.2">
      <c r="A742" t="s">
        <v>832</v>
      </c>
      <c r="B742">
        <v>7</v>
      </c>
      <c r="C742">
        <v>-1.5149257267873599</v>
      </c>
      <c r="D742">
        <v>0.216058514407477</v>
      </c>
      <c r="E742">
        <v>0.489667698245705</v>
      </c>
      <c r="F742">
        <v>0.40491915638577203</v>
      </c>
      <c r="G742">
        <v>1.24446054203656</v>
      </c>
      <c r="H742">
        <v>-0.84018018428816099</v>
      </c>
      <c r="I742">
        <v>0.112420778179602</v>
      </c>
      <c r="J742">
        <v>4.3729081265320498E-2</v>
      </c>
      <c r="K742">
        <v>0.21701855364706099</v>
      </c>
      <c r="L742">
        <v>5.7315377146693297E-2</v>
      </c>
      <c r="M742">
        <v>9.0122896807682998E-2</v>
      </c>
      <c r="N742">
        <v>9.0866190607778702E-2</v>
      </c>
      <c r="O742">
        <v>0.34355249910023899</v>
      </c>
      <c r="P742">
        <v>4.4974623245622999E-2</v>
      </c>
    </row>
    <row r="743" spans="1:16" x14ac:dyDescent="0.2">
      <c r="A743" t="s">
        <v>839</v>
      </c>
      <c r="B743">
        <v>7</v>
      </c>
      <c r="C743">
        <v>-0.83686120231605898</v>
      </c>
      <c r="D743">
        <v>-0.763054532769051</v>
      </c>
      <c r="E743">
        <v>-0.78780579483233304</v>
      </c>
      <c r="F743">
        <v>4.75947563561838E-2</v>
      </c>
      <c r="G743">
        <v>1.5922074491015401</v>
      </c>
      <c r="H743">
        <v>0.74791932445971598</v>
      </c>
      <c r="I743">
        <v>2.2364974589001399E-2</v>
      </c>
      <c r="J743">
        <v>2.0451729487889599E-2</v>
      </c>
      <c r="K743">
        <v>5.00112140009474E-2</v>
      </c>
      <c r="L743">
        <v>1.7163874953223399E-2</v>
      </c>
      <c r="M743">
        <v>1.90524064131306E-2</v>
      </c>
      <c r="N743">
        <v>0.35350729410005</v>
      </c>
      <c r="O743">
        <v>0.46281103635106902</v>
      </c>
      <c r="P743">
        <v>5.4637470104688599E-2</v>
      </c>
    </row>
    <row r="744" spans="1:16" x14ac:dyDescent="0.2">
      <c r="A744" t="s">
        <v>841</v>
      </c>
      <c r="B744">
        <v>7</v>
      </c>
      <c r="C744">
        <v>0.99579547276185698</v>
      </c>
      <c r="D744">
        <v>-0.81655618827781096</v>
      </c>
      <c r="E744">
        <v>-0.79112288051532698</v>
      </c>
      <c r="F744">
        <v>-0.81229959361100201</v>
      </c>
      <c r="G744">
        <v>1.43381607380426</v>
      </c>
      <c r="H744">
        <v>-9.6328841619779202E-3</v>
      </c>
      <c r="I744">
        <v>6.5571196519324304E-2</v>
      </c>
      <c r="J744">
        <v>0.138546330777648</v>
      </c>
      <c r="K744">
        <v>0.15713909359501901</v>
      </c>
      <c r="L744">
        <v>7.8810048878078201E-2</v>
      </c>
      <c r="M744">
        <v>6.8730773242780999E-2</v>
      </c>
      <c r="N744">
        <v>0.15138123914590501</v>
      </c>
      <c r="O744">
        <v>0.25450899109144898</v>
      </c>
      <c r="P744">
        <v>8.5312326749796302E-2</v>
      </c>
    </row>
    <row r="745" spans="1:16" x14ac:dyDescent="0.2">
      <c r="A745" t="s">
        <v>849</v>
      </c>
      <c r="B745">
        <v>7</v>
      </c>
      <c r="C745">
        <v>-0.62577495910377301</v>
      </c>
      <c r="D745">
        <v>-0.59490631488569301</v>
      </c>
      <c r="E745">
        <v>4.6069913854854101E-2</v>
      </c>
      <c r="F745">
        <v>0.74894094239937103</v>
      </c>
      <c r="G745">
        <v>1.55463615398498</v>
      </c>
      <c r="H745">
        <v>-1.1289657362497401</v>
      </c>
      <c r="I745">
        <v>3.8905327317583997E-2</v>
      </c>
      <c r="J745">
        <v>3.0188787311584898E-2</v>
      </c>
      <c r="K745">
        <v>0.35626374285074702</v>
      </c>
      <c r="L745">
        <v>3.0635090824124699E-2</v>
      </c>
      <c r="M745">
        <v>4.0314584818991701E-2</v>
      </c>
      <c r="N745">
        <v>4.5361963082801098E-2</v>
      </c>
      <c r="O745">
        <v>0.438069003890525</v>
      </c>
      <c r="P745">
        <v>2.0261499903641299E-2</v>
      </c>
    </row>
    <row r="746" spans="1:16" x14ac:dyDescent="0.2">
      <c r="A746" t="s">
        <v>859</v>
      </c>
      <c r="B746">
        <v>7</v>
      </c>
      <c r="C746">
        <v>-2.20642441724055E-2</v>
      </c>
      <c r="D746">
        <v>0.331778138621317</v>
      </c>
      <c r="E746">
        <v>-1.8726896917448399</v>
      </c>
      <c r="F746">
        <v>1.1339647090963401</v>
      </c>
      <c r="G746">
        <v>0.26229956004132199</v>
      </c>
      <c r="H746">
        <v>0.16671152815826101</v>
      </c>
      <c r="I746">
        <v>8.1159068239752802E-2</v>
      </c>
      <c r="J746">
        <v>9.5419520398962898E-2</v>
      </c>
      <c r="K746">
        <v>0.17757035632034901</v>
      </c>
      <c r="L746">
        <v>7.7854266798704899E-2</v>
      </c>
      <c r="M746">
        <v>7.3302007065818395E-2</v>
      </c>
      <c r="N746">
        <v>0.18184831434613599</v>
      </c>
      <c r="O746">
        <v>0.205004519589018</v>
      </c>
      <c r="P746">
        <v>0.10784194724125901</v>
      </c>
    </row>
    <row r="747" spans="1:16" x14ac:dyDescent="0.2">
      <c r="A747" t="s">
        <v>861</v>
      </c>
      <c r="B747">
        <v>7</v>
      </c>
      <c r="C747">
        <v>-9.8144740845719294E-2</v>
      </c>
      <c r="D747">
        <v>-0.34800113569242502</v>
      </c>
      <c r="E747">
        <v>0.43634269032124301</v>
      </c>
      <c r="F747">
        <v>-0.50356862664600099</v>
      </c>
      <c r="G747">
        <v>1.7218669882676001</v>
      </c>
      <c r="H747">
        <v>-1.2084951754047</v>
      </c>
      <c r="I747">
        <v>8.4892504129680205E-2</v>
      </c>
      <c r="J747">
        <v>7.1600073021204205E-2</v>
      </c>
      <c r="K747">
        <v>0.28258512289607102</v>
      </c>
      <c r="L747">
        <v>7.34368969157701E-2</v>
      </c>
      <c r="M747">
        <v>9.2751208538520702E-2</v>
      </c>
      <c r="N747">
        <v>6.4530385734251502E-2</v>
      </c>
      <c r="O747">
        <v>0.29484297480986899</v>
      </c>
      <c r="P747">
        <v>3.5360833954633901E-2</v>
      </c>
    </row>
    <row r="748" spans="1:16" x14ac:dyDescent="0.2">
      <c r="A748" t="s">
        <v>891</v>
      </c>
      <c r="B748">
        <v>7</v>
      </c>
      <c r="C748">
        <v>-0.89687858246702301</v>
      </c>
      <c r="D748">
        <v>-0.56214890785251503</v>
      </c>
      <c r="E748">
        <v>-0.95456902945447597</v>
      </c>
      <c r="F748">
        <v>0.43419977668673698</v>
      </c>
      <c r="G748">
        <v>1.6303465598542899</v>
      </c>
      <c r="H748">
        <v>0.34905018323298997</v>
      </c>
      <c r="I748">
        <v>1.7923519860310599E-2</v>
      </c>
      <c r="J748">
        <v>1.58508678823963E-2</v>
      </c>
      <c r="K748">
        <v>5.13557214927855E-2</v>
      </c>
      <c r="L748">
        <v>1.3791515610591699E-2</v>
      </c>
      <c r="M748">
        <v>1.5560103487967099E-2</v>
      </c>
      <c r="N748">
        <v>0.14142177352738999</v>
      </c>
      <c r="O748">
        <v>0.71363498335579401</v>
      </c>
      <c r="P748">
        <v>3.0461514782764699E-2</v>
      </c>
    </row>
    <row r="749" spans="1:16" x14ac:dyDescent="0.2">
      <c r="A749" t="s">
        <v>899</v>
      </c>
      <c r="B749">
        <v>7</v>
      </c>
      <c r="C749">
        <v>0.21433536442249901</v>
      </c>
      <c r="D749">
        <v>-0.88045637252169895</v>
      </c>
      <c r="E749">
        <v>-0.45807355383948101</v>
      </c>
      <c r="F749">
        <v>-0.961485991414467</v>
      </c>
      <c r="G749">
        <v>1.7022106391864</v>
      </c>
      <c r="H749">
        <v>0.38346991416675102</v>
      </c>
      <c r="I749">
        <v>5.41417006499752E-2</v>
      </c>
      <c r="J749">
        <v>7.1139319367453699E-2</v>
      </c>
      <c r="K749">
        <v>0.109119873536969</v>
      </c>
      <c r="L749">
        <v>5.0960834227248203E-2</v>
      </c>
      <c r="M749">
        <v>5.1027327453360298E-2</v>
      </c>
      <c r="N749">
        <v>0.22372628617836701</v>
      </c>
      <c r="O749">
        <v>0.34686389799080403</v>
      </c>
      <c r="P749">
        <v>9.3020760595822496E-2</v>
      </c>
    </row>
    <row r="750" spans="1:16" x14ac:dyDescent="0.2">
      <c r="A750" t="s">
        <v>903</v>
      </c>
      <c r="B750">
        <v>7</v>
      </c>
      <c r="C750">
        <v>-1.6685706438388299</v>
      </c>
      <c r="D750">
        <v>-0.415502678704262</v>
      </c>
      <c r="E750">
        <v>-0.100972786247774</v>
      </c>
      <c r="F750">
        <v>0.556149846973785</v>
      </c>
      <c r="G750">
        <v>1.26002632762401</v>
      </c>
      <c r="H750">
        <v>0.36886993419306402</v>
      </c>
      <c r="I750">
        <v>4.53018370009447E-2</v>
      </c>
      <c r="J750">
        <v>2.6322518828098201E-2</v>
      </c>
      <c r="K750">
        <v>8.7075870457463497E-2</v>
      </c>
      <c r="L750">
        <v>2.7274237713353699E-2</v>
      </c>
      <c r="M750">
        <v>3.5489872951799097E-2</v>
      </c>
      <c r="N750">
        <v>0.24168772268307301</v>
      </c>
      <c r="O750">
        <v>0.47352959840075598</v>
      </c>
      <c r="P750">
        <v>6.3318341964512304E-2</v>
      </c>
    </row>
    <row r="751" spans="1:16" x14ac:dyDescent="0.2">
      <c r="A751" t="s">
        <v>905</v>
      </c>
      <c r="B751">
        <v>7</v>
      </c>
      <c r="C751">
        <v>-1.6467195653693201</v>
      </c>
      <c r="D751">
        <v>-6.5638655068022494E-2</v>
      </c>
      <c r="E751">
        <v>0.332637211754373</v>
      </c>
      <c r="F751">
        <v>0.39469170297211598</v>
      </c>
      <c r="G751">
        <v>1.3678533925434899</v>
      </c>
      <c r="H751">
        <v>-0.38282408683263902</v>
      </c>
      <c r="I751">
        <v>7.5488888691015901E-2</v>
      </c>
      <c r="J751">
        <v>3.4643215232481997E-2</v>
      </c>
      <c r="K751">
        <v>0.14911416166156299</v>
      </c>
      <c r="L751">
        <v>4.0978924931249001E-2</v>
      </c>
      <c r="M751">
        <v>5.9529501439964001E-2</v>
      </c>
      <c r="N751">
        <v>0.12032683465315699</v>
      </c>
      <c r="O751">
        <v>0.47096400453866999</v>
      </c>
      <c r="P751">
        <v>4.8954468851899399E-2</v>
      </c>
    </row>
    <row r="752" spans="1:16" x14ac:dyDescent="0.2">
      <c r="A752" t="s">
        <v>321</v>
      </c>
      <c r="B752">
        <v>8</v>
      </c>
      <c r="C752">
        <v>0.61791489697817703</v>
      </c>
      <c r="D752">
        <v>-1.34186721869057</v>
      </c>
      <c r="E752">
        <v>-0.773765714288837</v>
      </c>
      <c r="F752">
        <v>0.389133191816116</v>
      </c>
      <c r="G752">
        <v>-0.29804417442777098</v>
      </c>
      <c r="H752">
        <v>1.40662901861288</v>
      </c>
      <c r="I752">
        <v>5.0921868018138597E-2</v>
      </c>
      <c r="J752">
        <v>8.8823356855889699E-2</v>
      </c>
      <c r="K752">
        <v>7.4207223308444606E-2</v>
      </c>
      <c r="L752">
        <v>5.2511382064414698E-2</v>
      </c>
      <c r="M752">
        <v>4.7181790884626998E-2</v>
      </c>
      <c r="N752">
        <v>0.29110469127948102</v>
      </c>
      <c r="O752">
        <v>9.5715695413637905E-2</v>
      </c>
      <c r="P752">
        <v>0.29953399217536603</v>
      </c>
    </row>
    <row r="753" spans="1:16" x14ac:dyDescent="0.2">
      <c r="A753" t="s">
        <v>328</v>
      </c>
      <c r="B753">
        <v>8</v>
      </c>
      <c r="C753">
        <v>-0.90964861072335801</v>
      </c>
      <c r="D753">
        <v>-0.61842165036242203</v>
      </c>
      <c r="E753">
        <v>0.51673247214776696</v>
      </c>
      <c r="F753">
        <v>-0.60869828175830598</v>
      </c>
      <c r="G753">
        <v>-0.14922895740345701</v>
      </c>
      <c r="H753">
        <v>1.7692650280997799</v>
      </c>
      <c r="I753">
        <v>3.69806795654192E-2</v>
      </c>
      <c r="J753">
        <v>2.48244128567774E-2</v>
      </c>
      <c r="K753">
        <v>2.6141195634813499E-2</v>
      </c>
      <c r="L753">
        <v>2.3226164248953799E-2</v>
      </c>
      <c r="M753">
        <v>2.6524187662034401E-2</v>
      </c>
      <c r="N753">
        <v>0.25297764705229903</v>
      </c>
      <c r="O753">
        <v>4.5085973385074501E-2</v>
      </c>
      <c r="P753">
        <v>0.56423973959462903</v>
      </c>
    </row>
    <row r="754" spans="1:16" x14ac:dyDescent="0.2">
      <c r="A754" t="s">
        <v>331</v>
      </c>
      <c r="B754">
        <v>8</v>
      </c>
      <c r="C754">
        <v>1.0379580637378201</v>
      </c>
      <c r="D754">
        <v>-7.2632959441423395E-2</v>
      </c>
      <c r="E754">
        <v>-0.38154636604938502</v>
      </c>
      <c r="F754">
        <v>-0.86552001568269499</v>
      </c>
      <c r="G754">
        <v>-1.0803942609714099</v>
      </c>
      <c r="H754">
        <v>1.3621355384070899</v>
      </c>
      <c r="I754">
        <v>8.5013451944673996E-2</v>
      </c>
      <c r="J754">
        <v>0.15452602476392399</v>
      </c>
      <c r="K754">
        <v>5.25003357594689E-2</v>
      </c>
      <c r="L754">
        <v>9.6022963493184899E-2</v>
      </c>
      <c r="M754">
        <v>7.2681320353131795E-2</v>
      </c>
      <c r="N754">
        <v>0.119748652456601</v>
      </c>
      <c r="O754">
        <v>5.1450690244448198E-2</v>
      </c>
      <c r="P754">
        <v>0.36805656098456702</v>
      </c>
    </row>
    <row r="755" spans="1:16" x14ac:dyDescent="0.2">
      <c r="A755" t="s">
        <v>335</v>
      </c>
      <c r="B755">
        <v>8</v>
      </c>
      <c r="C755">
        <v>-0.89647074146647898</v>
      </c>
      <c r="D755">
        <v>-0.666553507058809</v>
      </c>
      <c r="E755">
        <v>4.1546642184694497E-2</v>
      </c>
      <c r="F755">
        <v>-0.46026309180512198</v>
      </c>
      <c r="G755">
        <v>0.103506191180571</v>
      </c>
      <c r="H755">
        <v>1.87823450696514</v>
      </c>
      <c r="I755">
        <v>1.93030017086341E-2</v>
      </c>
      <c r="J755">
        <v>1.46655812154711E-2</v>
      </c>
      <c r="K755">
        <v>1.68209499924632E-2</v>
      </c>
      <c r="L755">
        <v>1.2957129532522101E-2</v>
      </c>
      <c r="M755">
        <v>1.43023112336101E-2</v>
      </c>
      <c r="N755">
        <v>0.38293367725872401</v>
      </c>
      <c r="O755">
        <v>3.4505024958209E-2</v>
      </c>
      <c r="P755">
        <v>0.50451232410036695</v>
      </c>
    </row>
    <row r="756" spans="1:16" x14ac:dyDescent="0.2">
      <c r="A756" t="s">
        <v>340</v>
      </c>
      <c r="B756">
        <v>8</v>
      </c>
      <c r="C756">
        <v>-5.1628141755953399E-2</v>
      </c>
      <c r="D756">
        <v>-0.882486775980595</v>
      </c>
      <c r="E756">
        <v>-0.438568889611122</v>
      </c>
      <c r="F756">
        <v>-0.135057753470328</v>
      </c>
      <c r="G756">
        <v>-0.44432078407100301</v>
      </c>
      <c r="H756">
        <v>1.952062344889</v>
      </c>
      <c r="I756">
        <v>1.6155810141430499E-2</v>
      </c>
      <c r="J756">
        <v>1.8397407636663001E-2</v>
      </c>
      <c r="K756">
        <v>1.55288118699266E-2</v>
      </c>
      <c r="L756">
        <v>1.3499344611013901E-2</v>
      </c>
      <c r="M756">
        <v>1.3086492076886599E-2</v>
      </c>
      <c r="N756">
        <v>0.16098150773219499</v>
      </c>
      <c r="O756">
        <v>2.3831855064103898E-2</v>
      </c>
      <c r="P756">
        <v>0.73851877086778095</v>
      </c>
    </row>
    <row r="757" spans="1:16" x14ac:dyDescent="0.2">
      <c r="A757" t="s">
        <v>345</v>
      </c>
      <c r="B757">
        <v>8</v>
      </c>
      <c r="C757">
        <v>-0.82373368676083003</v>
      </c>
      <c r="D757">
        <v>0.44032739617998901</v>
      </c>
      <c r="E757">
        <v>-0.40223894387707998</v>
      </c>
      <c r="F757">
        <v>-0.42558580933866402</v>
      </c>
      <c r="G757">
        <v>-0.629519051267458</v>
      </c>
      <c r="H757">
        <v>1.8407500950640401</v>
      </c>
      <c r="I757">
        <v>3.14016938321168E-2</v>
      </c>
      <c r="J757">
        <v>2.0300041034854201E-2</v>
      </c>
      <c r="K757">
        <v>1.8527475521875902E-2</v>
      </c>
      <c r="L757">
        <v>1.99387386935727E-2</v>
      </c>
      <c r="M757">
        <v>2.09521654017026E-2</v>
      </c>
      <c r="N757">
        <v>0.13059426733978</v>
      </c>
      <c r="O757">
        <v>2.77646683582723E-2</v>
      </c>
      <c r="P757">
        <v>0.730520949817826</v>
      </c>
    </row>
    <row r="758" spans="1:16" x14ac:dyDescent="0.2">
      <c r="A758" t="s">
        <v>347</v>
      </c>
      <c r="B758">
        <v>8</v>
      </c>
      <c r="C758">
        <v>-0.895387642524754</v>
      </c>
      <c r="D758">
        <v>-0.548003405232936</v>
      </c>
      <c r="E758">
        <v>0.55154309660662604</v>
      </c>
      <c r="F758">
        <v>-0.45694233599735401</v>
      </c>
      <c r="G758">
        <v>-0.43811542542569298</v>
      </c>
      <c r="H758">
        <v>1.7869057125741099</v>
      </c>
      <c r="I758">
        <v>3.7180692803132999E-2</v>
      </c>
      <c r="J758">
        <v>2.4136859387895698E-2</v>
      </c>
      <c r="K758">
        <v>2.4160462069688401E-2</v>
      </c>
      <c r="L758">
        <v>2.2981342016164499E-2</v>
      </c>
      <c r="M758">
        <v>2.6244803120148701E-2</v>
      </c>
      <c r="N758">
        <v>0.19011803921572201</v>
      </c>
      <c r="O758">
        <v>3.7493243973007802E-2</v>
      </c>
      <c r="P758">
        <v>0.63768455741423902</v>
      </c>
    </row>
    <row r="759" spans="1:16" x14ac:dyDescent="0.2">
      <c r="A759" t="s">
        <v>349</v>
      </c>
      <c r="B759">
        <v>8</v>
      </c>
      <c r="C759">
        <v>-0.41300505019904898</v>
      </c>
      <c r="D759">
        <v>-0.49013831678282399</v>
      </c>
      <c r="E759">
        <v>-0.328708451281846</v>
      </c>
      <c r="F759">
        <v>-0.39723692534149602</v>
      </c>
      <c r="G759">
        <v>-0.40946130033741501</v>
      </c>
      <c r="H759">
        <v>2.0385500439426298</v>
      </c>
      <c r="I759">
        <v>2.3243228050781502E-3</v>
      </c>
      <c r="J759">
        <v>2.1194226879008302E-3</v>
      </c>
      <c r="K759">
        <v>1.8698412031211799E-3</v>
      </c>
      <c r="L759">
        <v>1.7368080425559499E-3</v>
      </c>
      <c r="M759">
        <v>1.75279908595072E-3</v>
      </c>
      <c r="N759">
        <v>2.4466170575269001E-2</v>
      </c>
      <c r="O759">
        <v>3.0578006237907498E-3</v>
      </c>
      <c r="P759">
        <v>0.96267283497633305</v>
      </c>
    </row>
    <row r="760" spans="1:16" x14ac:dyDescent="0.2">
      <c r="A760" t="s">
        <v>351</v>
      </c>
      <c r="B760">
        <v>8</v>
      </c>
      <c r="C760">
        <v>-0.31186908365543398</v>
      </c>
      <c r="D760">
        <v>5.6386014206137203E-2</v>
      </c>
      <c r="E760">
        <v>-8.4305989757658198E-2</v>
      </c>
      <c r="F760">
        <v>-0.54541365155843702</v>
      </c>
      <c r="G760">
        <v>-1.0070853040843299</v>
      </c>
      <c r="H760">
        <v>1.8922880148497201</v>
      </c>
      <c r="I760">
        <v>1.8359413099832099E-2</v>
      </c>
      <c r="J760">
        <v>1.4399302857300299E-2</v>
      </c>
      <c r="K760">
        <v>1.0082743235616001E-2</v>
      </c>
      <c r="L760">
        <v>1.300460237385E-2</v>
      </c>
      <c r="M760">
        <v>1.2903988289068399E-2</v>
      </c>
      <c r="N760">
        <v>5.3042809089346603E-2</v>
      </c>
      <c r="O760">
        <v>1.28577305683499E-2</v>
      </c>
      <c r="P760">
        <v>0.86534941048663705</v>
      </c>
    </row>
    <row r="761" spans="1:16" x14ac:dyDescent="0.2">
      <c r="A761" t="s">
        <v>364</v>
      </c>
      <c r="B761">
        <v>8</v>
      </c>
      <c r="C761">
        <v>-0.56333047847095197</v>
      </c>
      <c r="D761">
        <v>-0.47419789926396999</v>
      </c>
      <c r="E761">
        <v>-0.129806103644341</v>
      </c>
      <c r="F761">
        <v>-0.29491635014127399</v>
      </c>
      <c r="G761">
        <v>-0.550451951996767</v>
      </c>
      <c r="H761">
        <v>2.0127027835172999</v>
      </c>
      <c r="I761">
        <v>3.8249965857089E-3</v>
      </c>
      <c r="J761">
        <v>3.1645959411413399E-3</v>
      </c>
      <c r="K761">
        <v>2.86609604294202E-3</v>
      </c>
      <c r="L761">
        <v>2.7141741023003901E-3</v>
      </c>
      <c r="M761">
        <v>2.8206168321611002E-3</v>
      </c>
      <c r="N761">
        <v>3.22026854679381E-2</v>
      </c>
      <c r="O761">
        <v>4.4830013428112997E-3</v>
      </c>
      <c r="P761">
        <v>0.947923833684997</v>
      </c>
    </row>
    <row r="762" spans="1:16" x14ac:dyDescent="0.2">
      <c r="A762" t="s">
        <v>369</v>
      </c>
      <c r="B762">
        <v>8</v>
      </c>
      <c r="C762">
        <v>0.242665264011594</v>
      </c>
      <c r="D762">
        <v>0.16205770339248601</v>
      </c>
      <c r="E762">
        <v>-0.90065941052884402</v>
      </c>
      <c r="F762">
        <v>-0.43062407594260299</v>
      </c>
      <c r="G762">
        <v>-0.85750912642278998</v>
      </c>
      <c r="H762">
        <v>1.7840696454901599</v>
      </c>
      <c r="I762">
        <v>3.9685929706197803E-2</v>
      </c>
      <c r="J762">
        <v>4.5676543810588201E-2</v>
      </c>
      <c r="K762">
        <v>2.82553697661245E-2</v>
      </c>
      <c r="L762">
        <v>3.4949493222019103E-2</v>
      </c>
      <c r="M762">
        <v>3.0646038772680601E-2</v>
      </c>
      <c r="N762">
        <v>0.128989910061305</v>
      </c>
      <c r="O762">
        <v>3.5435063671570899E-2</v>
      </c>
      <c r="P762">
        <v>0.65636165098951404</v>
      </c>
    </row>
    <row r="763" spans="1:16" x14ac:dyDescent="0.2">
      <c r="A763" t="s">
        <v>372</v>
      </c>
      <c r="B763">
        <v>8</v>
      </c>
      <c r="C763">
        <v>-6.1592045061763002E-2</v>
      </c>
      <c r="D763">
        <v>-0.402072187771079</v>
      </c>
      <c r="E763">
        <v>-0.44850443789761102</v>
      </c>
      <c r="F763">
        <v>-0.42401412715404302</v>
      </c>
      <c r="G763">
        <v>-0.66624512725435103</v>
      </c>
      <c r="H763">
        <v>2.0024279251388499</v>
      </c>
      <c r="I763">
        <v>6.01398836049681E-3</v>
      </c>
      <c r="J763">
        <v>6.2624781323641103E-3</v>
      </c>
      <c r="K763">
        <v>4.6055868882535897E-3</v>
      </c>
      <c r="L763">
        <v>4.8622062549976098E-3</v>
      </c>
      <c r="M763">
        <v>4.6316488416623903E-3</v>
      </c>
      <c r="N763">
        <v>3.6889576224726398E-2</v>
      </c>
      <c r="O763">
        <v>6.5834017395169303E-3</v>
      </c>
      <c r="P763">
        <v>0.93015111355798197</v>
      </c>
    </row>
    <row r="764" spans="1:16" x14ac:dyDescent="0.2">
      <c r="A764" t="s">
        <v>382</v>
      </c>
      <c r="B764">
        <v>8</v>
      </c>
      <c r="C764">
        <v>-0.43560701323122403</v>
      </c>
      <c r="D764">
        <v>-0.89213940930726898</v>
      </c>
      <c r="E764">
        <v>0.45029451960383199</v>
      </c>
      <c r="F764">
        <v>-0.31409202630209698</v>
      </c>
      <c r="G764">
        <v>-0.62959050856299903</v>
      </c>
      <c r="H764">
        <v>1.82113443779976</v>
      </c>
      <c r="I764">
        <v>3.1846105950596899E-2</v>
      </c>
      <c r="J764">
        <v>2.6705271638070901E-2</v>
      </c>
      <c r="K764">
        <v>2.3236312866810199E-2</v>
      </c>
      <c r="L764">
        <v>2.2705904000119199E-2</v>
      </c>
      <c r="M764">
        <v>2.4287738381132001E-2</v>
      </c>
      <c r="N764">
        <v>0.15693096201731099</v>
      </c>
      <c r="O764">
        <v>3.2582863956228503E-2</v>
      </c>
      <c r="P764">
        <v>0.68170484118973096</v>
      </c>
    </row>
    <row r="765" spans="1:16" x14ac:dyDescent="0.2">
      <c r="A765" t="s">
        <v>383</v>
      </c>
      <c r="B765">
        <v>8</v>
      </c>
      <c r="C765">
        <v>-0.218531257164811</v>
      </c>
      <c r="D765">
        <v>-0.30108158195125201</v>
      </c>
      <c r="E765">
        <v>-0.39150962123192301</v>
      </c>
      <c r="F765">
        <v>-0.56854367162865005</v>
      </c>
      <c r="G765">
        <v>-0.542813874819283</v>
      </c>
      <c r="H765">
        <v>2.0224800067959201</v>
      </c>
      <c r="I765">
        <v>2.5129060377376698E-3</v>
      </c>
      <c r="J765">
        <v>2.3951805400355798E-3</v>
      </c>
      <c r="K765">
        <v>1.85126191974588E-3</v>
      </c>
      <c r="L765">
        <v>1.93820607881652E-3</v>
      </c>
      <c r="M765">
        <v>1.8881880477824499E-3</v>
      </c>
      <c r="N765">
        <v>1.7098023864500999E-2</v>
      </c>
      <c r="O765">
        <v>2.80118623155321E-3</v>
      </c>
      <c r="P765">
        <v>0.96951504727982796</v>
      </c>
    </row>
    <row r="766" spans="1:16" x14ac:dyDescent="0.2">
      <c r="A766" t="s">
        <v>385</v>
      </c>
      <c r="B766">
        <v>8</v>
      </c>
      <c r="C766">
        <v>0.89211287336217304</v>
      </c>
      <c r="D766">
        <v>-0.64939739763774396</v>
      </c>
      <c r="E766">
        <v>-0.84731167155548903</v>
      </c>
      <c r="F766">
        <v>-0.56465224258454405</v>
      </c>
      <c r="G766">
        <v>-0.430776554364939</v>
      </c>
      <c r="H766">
        <v>1.6000249927805399</v>
      </c>
      <c r="I766">
        <v>5.0698049093363298E-2</v>
      </c>
      <c r="J766">
        <v>9.4058428760319807E-2</v>
      </c>
      <c r="K766">
        <v>5.01178324120298E-2</v>
      </c>
      <c r="L766">
        <v>5.4394490073329103E-2</v>
      </c>
      <c r="M766">
        <v>4.4791481749251898E-2</v>
      </c>
      <c r="N766">
        <v>0.19755485939645701</v>
      </c>
      <c r="O766">
        <v>6.31984852562327E-2</v>
      </c>
      <c r="P766">
        <v>0.445186373259016</v>
      </c>
    </row>
    <row r="767" spans="1:16" x14ac:dyDescent="0.2">
      <c r="A767" t="s">
        <v>403</v>
      </c>
      <c r="B767">
        <v>8</v>
      </c>
      <c r="C767">
        <v>0.59225966018628795</v>
      </c>
      <c r="D767">
        <v>-1.62757219112699</v>
      </c>
      <c r="E767">
        <v>-0.17755088539268901</v>
      </c>
      <c r="F767">
        <v>-0.15553090654627599</v>
      </c>
      <c r="G767">
        <v>-2.5828037530825299E-2</v>
      </c>
      <c r="H767">
        <v>1.39422236041049</v>
      </c>
      <c r="I767">
        <v>5.2128216831006199E-2</v>
      </c>
      <c r="J767">
        <v>8.7065118030364E-2</v>
      </c>
      <c r="K767">
        <v>7.0315159903830499E-2</v>
      </c>
      <c r="L767">
        <v>5.2110500283440699E-2</v>
      </c>
      <c r="M767">
        <v>4.8527944816873697E-2</v>
      </c>
      <c r="N767">
        <v>0.29364404186914</v>
      </c>
      <c r="O767">
        <v>9.8121308159939594E-2</v>
      </c>
      <c r="P767">
        <v>0.29808771010540502</v>
      </c>
    </row>
    <row r="768" spans="1:16" x14ac:dyDescent="0.2">
      <c r="A768" t="s">
        <v>405</v>
      </c>
      <c r="B768">
        <v>8</v>
      </c>
      <c r="C768">
        <v>0.84088753149778095</v>
      </c>
      <c r="D768">
        <v>-0.96365662926397599</v>
      </c>
      <c r="E768">
        <v>-0.100483922530561</v>
      </c>
      <c r="F768">
        <v>-0.75125442154317101</v>
      </c>
      <c r="G768">
        <v>-0.58860906274976899</v>
      </c>
      <c r="H768">
        <v>1.5631165045897</v>
      </c>
      <c r="I768">
        <v>5.7843424994006097E-2</v>
      </c>
      <c r="J768">
        <v>0.100244360885841</v>
      </c>
      <c r="K768">
        <v>4.92672864459563E-2</v>
      </c>
      <c r="L768">
        <v>5.9886432337770301E-2</v>
      </c>
      <c r="M768">
        <v>5.1287861820746398E-2</v>
      </c>
      <c r="N768">
        <v>0.16912524568263099</v>
      </c>
      <c r="O768">
        <v>5.7665406737850401E-2</v>
      </c>
      <c r="P768">
        <v>0.45467998109519903</v>
      </c>
    </row>
    <row r="769" spans="1:16" x14ac:dyDescent="0.2">
      <c r="A769" t="s">
        <v>407</v>
      </c>
      <c r="B769">
        <v>8</v>
      </c>
      <c r="C769">
        <v>0.98606223332525</v>
      </c>
      <c r="D769">
        <v>-0.54670976533123805</v>
      </c>
      <c r="E769">
        <v>-0.95931812400893901</v>
      </c>
      <c r="F769">
        <v>-0.81939979793740603</v>
      </c>
      <c r="G769">
        <v>-0.117760129035848</v>
      </c>
      <c r="H769">
        <v>1.45712558298818</v>
      </c>
      <c r="I769">
        <v>5.7397701450528298E-2</v>
      </c>
      <c r="J769">
        <v>0.112600225323186</v>
      </c>
      <c r="K769">
        <v>5.9752091720570097E-2</v>
      </c>
      <c r="L769">
        <v>6.3455333136112402E-2</v>
      </c>
      <c r="M769">
        <v>5.1397863374002602E-2</v>
      </c>
      <c r="N769">
        <v>0.21596005765905399</v>
      </c>
      <c r="O769">
        <v>7.9371677879289296E-2</v>
      </c>
      <c r="P769">
        <v>0.36006504945725598</v>
      </c>
    </row>
    <row r="770" spans="1:16" x14ac:dyDescent="0.2">
      <c r="A770" t="s">
        <v>411</v>
      </c>
      <c r="B770">
        <v>8</v>
      </c>
      <c r="C770">
        <v>0.27366013235966902</v>
      </c>
      <c r="D770">
        <v>5.9760828004334E-2</v>
      </c>
      <c r="E770">
        <v>0.63479261720462898</v>
      </c>
      <c r="F770">
        <v>-1.61103330640753</v>
      </c>
      <c r="G770">
        <v>-0.605018813971123</v>
      </c>
      <c r="H770">
        <v>1.24783854281002</v>
      </c>
      <c r="I770">
        <v>0.123366971980139</v>
      </c>
      <c r="J770">
        <v>0.105518203999852</v>
      </c>
      <c r="K770">
        <v>5.22761273045989E-2</v>
      </c>
      <c r="L770">
        <v>9.6271188587267895E-2</v>
      </c>
      <c r="M770">
        <v>9.1275681750683194E-2</v>
      </c>
      <c r="N770">
        <v>0.129452368054048</v>
      </c>
      <c r="O770">
        <v>5.8747866544932303E-2</v>
      </c>
      <c r="P770">
        <v>0.34309159177847898</v>
      </c>
    </row>
    <row r="771" spans="1:16" x14ac:dyDescent="0.2">
      <c r="A771" t="s">
        <v>420</v>
      </c>
      <c r="B771">
        <v>8</v>
      </c>
      <c r="C771">
        <v>0.95496389483942001</v>
      </c>
      <c r="D771">
        <v>-0.52410368291729503</v>
      </c>
      <c r="E771">
        <v>-0.45037442085281498</v>
      </c>
      <c r="F771">
        <v>-1.36890894478869</v>
      </c>
      <c r="G771">
        <v>7.2620455569888803E-2</v>
      </c>
      <c r="H771">
        <v>1.3158026981494899</v>
      </c>
      <c r="I771">
        <v>7.02824550772808E-2</v>
      </c>
      <c r="J771">
        <v>0.127669239283215</v>
      </c>
      <c r="K771">
        <v>6.3133607439119194E-2</v>
      </c>
      <c r="L771">
        <v>7.5795792530555503E-2</v>
      </c>
      <c r="M771">
        <v>6.2550785106280204E-2</v>
      </c>
      <c r="N771">
        <v>0.19638515642271201</v>
      </c>
      <c r="O771">
        <v>8.4217663790431205E-2</v>
      </c>
      <c r="P771">
        <v>0.31996530035040599</v>
      </c>
    </row>
    <row r="772" spans="1:16" x14ac:dyDescent="0.2">
      <c r="A772" t="s">
        <v>429</v>
      </c>
      <c r="B772">
        <v>8</v>
      </c>
      <c r="C772">
        <v>-0.33812276954116599</v>
      </c>
      <c r="D772">
        <v>0.30908602432882198</v>
      </c>
      <c r="E772">
        <v>-0.37217752977255197</v>
      </c>
      <c r="F772">
        <v>-0.22784017898764</v>
      </c>
      <c r="G772">
        <v>-1.1690254024176201</v>
      </c>
      <c r="H772">
        <v>1.7980798563901501</v>
      </c>
      <c r="I772">
        <v>3.8997087803246601E-2</v>
      </c>
      <c r="J772">
        <v>3.0027603340839999E-2</v>
      </c>
      <c r="K772">
        <v>2.15843174362992E-2</v>
      </c>
      <c r="L772">
        <v>2.77855548715518E-2</v>
      </c>
      <c r="M772">
        <v>2.7188784420156101E-2</v>
      </c>
      <c r="N772">
        <v>9.6694769493570795E-2</v>
      </c>
      <c r="O772">
        <v>2.6068328601632301E-2</v>
      </c>
      <c r="P772">
        <v>0.73165355403270305</v>
      </c>
    </row>
    <row r="773" spans="1:16" x14ac:dyDescent="0.2">
      <c r="A773" t="s">
        <v>442</v>
      </c>
      <c r="B773">
        <v>8</v>
      </c>
      <c r="C773">
        <v>-0.42861596825596698</v>
      </c>
      <c r="D773">
        <v>0.27170369297637098</v>
      </c>
      <c r="E773">
        <v>0.28497256828518602</v>
      </c>
      <c r="F773">
        <v>-0.88430702098103398</v>
      </c>
      <c r="G773">
        <v>-0.962268859609686</v>
      </c>
      <c r="H773">
        <v>1.7185155875851299</v>
      </c>
      <c r="I773">
        <v>5.5275256623700503E-2</v>
      </c>
      <c r="J773">
        <v>3.53102828193778E-2</v>
      </c>
      <c r="K773">
        <v>2.4166633723119401E-2</v>
      </c>
      <c r="L773">
        <v>3.5250006217054201E-2</v>
      </c>
      <c r="M773">
        <v>3.6454597808972401E-2</v>
      </c>
      <c r="N773">
        <v>0.100090097481568</v>
      </c>
      <c r="O773">
        <v>2.9930497893266499E-2</v>
      </c>
      <c r="P773">
        <v>0.68352262743294101</v>
      </c>
    </row>
    <row r="774" spans="1:16" x14ac:dyDescent="0.2">
      <c r="A774" t="s">
        <v>446</v>
      </c>
      <c r="B774">
        <v>8</v>
      </c>
      <c r="C774">
        <v>-0.96216515062176999</v>
      </c>
      <c r="D774">
        <v>0.322149480853888</v>
      </c>
      <c r="E774">
        <v>-0.188562952193953</v>
      </c>
      <c r="F774">
        <v>-0.34315675431145198</v>
      </c>
      <c r="G774">
        <v>-0.66526449791320297</v>
      </c>
      <c r="H774">
        <v>1.8369998741864899</v>
      </c>
      <c r="I774">
        <v>3.17296802437423E-2</v>
      </c>
      <c r="J774">
        <v>1.91404787595384E-2</v>
      </c>
      <c r="K774">
        <v>1.8300154374099101E-2</v>
      </c>
      <c r="L774">
        <v>1.92312120908774E-2</v>
      </c>
      <c r="M774">
        <v>2.0902140257225001E-2</v>
      </c>
      <c r="N774">
        <v>0.132060836622577</v>
      </c>
      <c r="O774">
        <v>2.7369305609447302E-2</v>
      </c>
      <c r="P774">
        <v>0.73126619204249299</v>
      </c>
    </row>
    <row r="775" spans="1:16" x14ac:dyDescent="0.2">
      <c r="A775" t="s">
        <v>447</v>
      </c>
      <c r="B775">
        <v>8</v>
      </c>
      <c r="C775">
        <v>0.198440891647509</v>
      </c>
      <c r="D775">
        <v>0.42973075074412997</v>
      </c>
      <c r="E775">
        <v>8.3252685218927702E-2</v>
      </c>
      <c r="F775">
        <v>-1.2542218250035599</v>
      </c>
      <c r="G775">
        <v>-0.96323373445133298</v>
      </c>
      <c r="H775">
        <v>1.5060312318443301</v>
      </c>
      <c r="I775">
        <v>9.27901181742318E-2</v>
      </c>
      <c r="J775">
        <v>7.8881818374083396E-2</v>
      </c>
      <c r="K775">
        <v>3.92977295279014E-2</v>
      </c>
      <c r="L775">
        <v>7.2230058263798205E-2</v>
      </c>
      <c r="M775">
        <v>6.5433719730076001E-2</v>
      </c>
      <c r="N775">
        <v>0.114998243493297</v>
      </c>
      <c r="O775">
        <v>4.4033589907649703E-2</v>
      </c>
      <c r="P775">
        <v>0.49233472252896299</v>
      </c>
    </row>
    <row r="776" spans="1:16" x14ac:dyDescent="0.2">
      <c r="A776" t="s">
        <v>448</v>
      </c>
      <c r="B776">
        <v>8</v>
      </c>
      <c r="C776">
        <v>0.404563079927028</v>
      </c>
      <c r="D776">
        <v>-4.87285601921408E-3</v>
      </c>
      <c r="E776">
        <v>0.63593767217980102</v>
      </c>
      <c r="F776">
        <v>-1.9913090859039799</v>
      </c>
      <c r="G776">
        <v>0.40743781496107101</v>
      </c>
      <c r="H776">
        <v>0.54824337485529395</v>
      </c>
      <c r="I776">
        <v>0.14272529464349701</v>
      </c>
      <c r="J776">
        <v>0.13708304405007701</v>
      </c>
      <c r="K776">
        <v>8.1703773013881903E-2</v>
      </c>
      <c r="L776">
        <v>0.122697992631056</v>
      </c>
      <c r="M776">
        <v>0.119062172253919</v>
      </c>
      <c r="N776">
        <v>0.13469859671430001</v>
      </c>
      <c r="O776">
        <v>9.9497289926876106E-2</v>
      </c>
      <c r="P776">
        <v>0.16253183676639299</v>
      </c>
    </row>
    <row r="777" spans="1:16" x14ac:dyDescent="0.2">
      <c r="A777" t="s">
        <v>449</v>
      </c>
      <c r="B777">
        <v>8</v>
      </c>
      <c r="C777">
        <v>0.93345209463748202</v>
      </c>
      <c r="D777">
        <v>-8.9724380359779699E-2</v>
      </c>
      <c r="E777">
        <v>0.21516407678748301</v>
      </c>
      <c r="F777">
        <v>-0.69195362528036797</v>
      </c>
      <c r="G777">
        <v>-1.51166325438104</v>
      </c>
      <c r="H777">
        <v>1.1447250885962199</v>
      </c>
      <c r="I777">
        <v>0.116848065853142</v>
      </c>
      <c r="J777">
        <v>0.17968404724291401</v>
      </c>
      <c r="K777">
        <v>5.4764033856964003E-2</v>
      </c>
      <c r="L777">
        <v>0.128092984111641</v>
      </c>
      <c r="M777">
        <v>9.8815792764449198E-2</v>
      </c>
      <c r="N777">
        <v>9.5434852219700494E-2</v>
      </c>
      <c r="O777">
        <v>4.6192983611491198E-2</v>
      </c>
      <c r="P777">
        <v>0.28016724033969798</v>
      </c>
    </row>
    <row r="778" spans="1:16" x14ac:dyDescent="0.2">
      <c r="A778" t="s">
        <v>451</v>
      </c>
      <c r="B778">
        <v>8</v>
      </c>
      <c r="C778">
        <v>-1.2058358840385801</v>
      </c>
      <c r="D778">
        <v>-0.56942873930557403</v>
      </c>
      <c r="E778">
        <v>6.78552703982402E-2</v>
      </c>
      <c r="F778">
        <v>8.9428709798421005E-2</v>
      </c>
      <c r="G778">
        <v>-0.16573482403417</v>
      </c>
      <c r="H778">
        <v>1.78371546718166</v>
      </c>
      <c r="I778">
        <v>2.8848037756733599E-2</v>
      </c>
      <c r="J778">
        <v>1.9166275205329E-2</v>
      </c>
      <c r="K778">
        <v>2.4881134639477501E-2</v>
      </c>
      <c r="L778">
        <v>1.8034124018464E-2</v>
      </c>
      <c r="M778">
        <v>2.0790435122439398E-2</v>
      </c>
      <c r="N778">
        <v>0.40530421780908099</v>
      </c>
      <c r="O778">
        <v>4.7007710568298902E-2</v>
      </c>
      <c r="P778">
        <v>0.43596806488017598</v>
      </c>
    </row>
    <row r="779" spans="1:16" x14ac:dyDescent="0.2">
      <c r="A779" t="s">
        <v>462</v>
      </c>
      <c r="B779">
        <v>8</v>
      </c>
      <c r="C779">
        <v>-0.41707434948114502</v>
      </c>
      <c r="D779">
        <v>0.44589341261205501</v>
      </c>
      <c r="E779">
        <v>-1.2200384292540101</v>
      </c>
      <c r="F779">
        <v>1.1242365241632399</v>
      </c>
      <c r="G779">
        <v>-0.93413019151027898</v>
      </c>
      <c r="H779">
        <v>1.0011130334701399</v>
      </c>
      <c r="I779">
        <v>0.1010703685712</v>
      </c>
      <c r="J779">
        <v>8.5996287327250703E-2</v>
      </c>
      <c r="K779">
        <v>9.7698655914876698E-2</v>
      </c>
      <c r="L779">
        <v>7.9683414299173694E-2</v>
      </c>
      <c r="M779">
        <v>7.8571310737160102E-2</v>
      </c>
      <c r="N779">
        <v>0.211999465212315</v>
      </c>
      <c r="O779">
        <v>0.102525319709928</v>
      </c>
      <c r="P779">
        <v>0.24245517822809701</v>
      </c>
    </row>
    <row r="780" spans="1:16" x14ac:dyDescent="0.2">
      <c r="A780" t="s">
        <v>467</v>
      </c>
      <c r="B780">
        <v>8</v>
      </c>
      <c r="C780">
        <v>-0.64200468811005595</v>
      </c>
      <c r="D780">
        <v>-0.213770847993178</v>
      </c>
      <c r="E780">
        <v>-0.50255823039258496</v>
      </c>
      <c r="F780">
        <v>0.18240236443833399</v>
      </c>
      <c r="G780">
        <v>-0.74711655792246601</v>
      </c>
      <c r="H780">
        <v>1.9230479599799499</v>
      </c>
      <c r="I780">
        <v>1.9263831593626501E-2</v>
      </c>
      <c r="J780">
        <v>1.5617968105215299E-2</v>
      </c>
      <c r="K780">
        <v>1.51195348395461E-2</v>
      </c>
      <c r="L780">
        <v>1.37019403367999E-2</v>
      </c>
      <c r="M780">
        <v>1.41243702359908E-2</v>
      </c>
      <c r="N780">
        <v>0.13582552335797601</v>
      </c>
      <c r="O780">
        <v>2.2255939176430699E-2</v>
      </c>
      <c r="P780">
        <v>0.76409089235441496</v>
      </c>
    </row>
    <row r="781" spans="1:16" x14ac:dyDescent="0.2">
      <c r="A781" t="s">
        <v>479</v>
      </c>
      <c r="B781">
        <v>8</v>
      </c>
      <c r="C781">
        <v>-0.158918602591926</v>
      </c>
      <c r="D781">
        <v>-0.36912905937068802</v>
      </c>
      <c r="E781">
        <v>-0.21424997099134499</v>
      </c>
      <c r="F781">
        <v>-0.43090710718631298</v>
      </c>
      <c r="G781">
        <v>-0.81316545872167401</v>
      </c>
      <c r="H781">
        <v>1.98637019886194</v>
      </c>
      <c r="I781">
        <v>5.5537331727303204E-3</v>
      </c>
      <c r="J781">
        <v>5.2803430698006998E-3</v>
      </c>
      <c r="K781">
        <v>3.8362633227444101E-3</v>
      </c>
      <c r="L781">
        <v>4.2910570701349604E-3</v>
      </c>
      <c r="M781">
        <v>4.1782927718512497E-3</v>
      </c>
      <c r="N781">
        <v>2.6873827044381501E-2</v>
      </c>
      <c r="O781">
        <v>5.2347193372460597E-3</v>
      </c>
      <c r="P781">
        <v>0.94475176421111096</v>
      </c>
    </row>
    <row r="782" spans="1:16" x14ac:dyDescent="0.2">
      <c r="A782" t="s">
        <v>481</v>
      </c>
      <c r="B782">
        <v>8</v>
      </c>
      <c r="C782">
        <v>-0.53226757102087596</v>
      </c>
      <c r="D782">
        <v>-0.47553145648143602</v>
      </c>
      <c r="E782">
        <v>-0.68938028815906405</v>
      </c>
      <c r="F782">
        <v>0.119274821213638</v>
      </c>
      <c r="G782">
        <v>-0.38497238946691398</v>
      </c>
      <c r="H782">
        <v>1.96287688391465</v>
      </c>
      <c r="I782">
        <v>1.4875143670924899E-2</v>
      </c>
      <c r="J782">
        <v>1.3752869089872201E-2</v>
      </c>
      <c r="K782">
        <v>1.41285097620061E-2</v>
      </c>
      <c r="L782">
        <v>1.1247497029943499E-2</v>
      </c>
      <c r="M782">
        <v>1.1400360742510799E-2</v>
      </c>
      <c r="N782">
        <v>0.21897492875510299</v>
      </c>
      <c r="O782">
        <v>2.39769165442517E-2</v>
      </c>
      <c r="P782">
        <v>0.69164377440538805</v>
      </c>
    </row>
    <row r="783" spans="1:16" x14ac:dyDescent="0.2">
      <c r="A783" t="s">
        <v>484</v>
      </c>
      <c r="B783">
        <v>8</v>
      </c>
      <c r="C783">
        <v>-0.46064998867936102</v>
      </c>
      <c r="D783">
        <v>-0.40700243323106999</v>
      </c>
      <c r="E783">
        <v>-0.29359948371945699</v>
      </c>
      <c r="F783">
        <v>-0.43067783215224398</v>
      </c>
      <c r="G783">
        <v>-0.44567646625939999</v>
      </c>
      <c r="H783">
        <v>2.0376062040415301</v>
      </c>
      <c r="I783">
        <v>1.4889926992385199E-3</v>
      </c>
      <c r="J783">
        <v>1.30438120388451E-3</v>
      </c>
      <c r="K783">
        <v>1.1445543910183101E-3</v>
      </c>
      <c r="L783">
        <v>1.0909206675540099E-3</v>
      </c>
      <c r="M783">
        <v>1.10733451417391E-3</v>
      </c>
      <c r="N783">
        <v>1.4096265578889501E-2</v>
      </c>
      <c r="O783">
        <v>1.85076883867772E-3</v>
      </c>
      <c r="P783">
        <v>0.97791678210656396</v>
      </c>
    </row>
    <row r="784" spans="1:16" x14ac:dyDescent="0.2">
      <c r="A784" t="s">
        <v>485</v>
      </c>
      <c r="B784">
        <v>8</v>
      </c>
      <c r="C784">
        <v>-0.37946867927433903</v>
      </c>
      <c r="D784">
        <v>-0.188692117679474</v>
      </c>
      <c r="E784">
        <v>-0.220647457861256</v>
      </c>
      <c r="F784">
        <v>-0.53779694285848401</v>
      </c>
      <c r="G784">
        <v>-0.67881276105588495</v>
      </c>
      <c r="H784">
        <v>2.0054179587294398</v>
      </c>
      <c r="I784">
        <v>2.24801094236799E-3</v>
      </c>
      <c r="J784">
        <v>1.8995808286678499E-3</v>
      </c>
      <c r="K784">
        <v>1.4912388279729801E-3</v>
      </c>
      <c r="L784">
        <v>1.6307485701795299E-3</v>
      </c>
      <c r="M784">
        <v>1.6324742476819499E-3</v>
      </c>
      <c r="N784">
        <v>1.2245211314392599E-2</v>
      </c>
      <c r="O784">
        <v>2.1752879788284199E-3</v>
      </c>
      <c r="P784">
        <v>0.97667744728990902</v>
      </c>
    </row>
    <row r="785" spans="1:16" x14ac:dyDescent="0.2">
      <c r="A785" t="s">
        <v>486</v>
      </c>
      <c r="B785">
        <v>8</v>
      </c>
      <c r="C785">
        <v>-0.50495386546035304</v>
      </c>
      <c r="D785">
        <v>-0.49705296337773203</v>
      </c>
      <c r="E785">
        <v>-0.48488620854905001</v>
      </c>
      <c r="F785">
        <v>-0.24392229100332499</v>
      </c>
      <c r="G785">
        <v>-0.29766722066149998</v>
      </c>
      <c r="H785">
        <v>2.0284825490519598</v>
      </c>
      <c r="I785">
        <v>5.7932281869332398E-3</v>
      </c>
      <c r="J785">
        <v>5.2697750464343503E-3</v>
      </c>
      <c r="K785">
        <v>5.0740130078625999E-3</v>
      </c>
      <c r="L785">
        <v>4.3209186620724802E-3</v>
      </c>
      <c r="M785">
        <v>4.3912065930381897E-3</v>
      </c>
      <c r="N785">
        <v>8.8043583662354499E-2</v>
      </c>
      <c r="O785">
        <v>8.8479129685518198E-3</v>
      </c>
      <c r="P785">
        <v>0.878259361872753</v>
      </c>
    </row>
    <row r="786" spans="1:16" x14ac:dyDescent="0.2">
      <c r="A786" t="s">
        <v>489</v>
      </c>
      <c r="B786">
        <v>8</v>
      </c>
      <c r="C786">
        <v>-0.72366279081335305</v>
      </c>
      <c r="D786">
        <v>0.345035987525462</v>
      </c>
      <c r="E786">
        <v>-0.249847417648287</v>
      </c>
      <c r="F786">
        <v>-0.91394085572248895</v>
      </c>
      <c r="G786">
        <v>-0.29416295551032301</v>
      </c>
      <c r="H786">
        <v>1.83657803216899</v>
      </c>
      <c r="I786">
        <v>3.1051227250958199E-2</v>
      </c>
      <c r="J786">
        <v>2.0891158445479799E-2</v>
      </c>
      <c r="K786">
        <v>1.83991192873563E-2</v>
      </c>
      <c r="L786">
        <v>2.00643027026845E-2</v>
      </c>
      <c r="M786">
        <v>2.0993121238670601E-2</v>
      </c>
      <c r="N786">
        <v>0.14407211576391801</v>
      </c>
      <c r="O786">
        <v>3.0025368346021899E-2</v>
      </c>
      <c r="P786">
        <v>0.71450358696491101</v>
      </c>
    </row>
    <row r="787" spans="1:16" x14ac:dyDescent="0.2">
      <c r="A787" t="s">
        <v>490</v>
      </c>
      <c r="B787">
        <v>8</v>
      </c>
      <c r="C787">
        <v>9.2733256916595605E-2</v>
      </c>
      <c r="D787">
        <v>-0.47847697446201398</v>
      </c>
      <c r="E787">
        <v>-0.34640472035379599</v>
      </c>
      <c r="F787">
        <v>-0.98926094800962305</v>
      </c>
      <c r="G787">
        <v>-0.18385304539313399</v>
      </c>
      <c r="H787">
        <v>1.9052624313019699</v>
      </c>
      <c r="I787">
        <v>2.0723653931469101E-2</v>
      </c>
      <c r="J787">
        <v>2.3147377907176501E-2</v>
      </c>
      <c r="K787">
        <v>1.6504595274449502E-2</v>
      </c>
      <c r="L787">
        <v>1.73094227268503E-2</v>
      </c>
      <c r="M787">
        <v>1.6323107949731401E-2</v>
      </c>
      <c r="N787">
        <v>0.135401518414551</v>
      </c>
      <c r="O787">
        <v>2.6209170556460999E-2</v>
      </c>
      <c r="P787">
        <v>0.74438115323931098</v>
      </c>
    </row>
    <row r="788" spans="1:16" x14ac:dyDescent="0.2">
      <c r="A788" t="s">
        <v>493</v>
      </c>
      <c r="B788">
        <v>8</v>
      </c>
      <c r="C788">
        <v>-9.4497540768846297E-2</v>
      </c>
      <c r="D788">
        <v>-0.36116883695819302</v>
      </c>
      <c r="E788">
        <v>-0.48065833765087101</v>
      </c>
      <c r="F788">
        <v>-0.55549392151385601</v>
      </c>
      <c r="G788">
        <v>-0.52063320530094304</v>
      </c>
      <c r="H788">
        <v>2.0124518421927098</v>
      </c>
      <c r="I788">
        <v>5.0648150095938304E-3</v>
      </c>
      <c r="J788">
        <v>5.20856395404739E-3</v>
      </c>
      <c r="K788">
        <v>3.9160463208958102E-3</v>
      </c>
      <c r="L788">
        <v>4.0633669779727901E-3</v>
      </c>
      <c r="M788">
        <v>3.88343047813215E-3</v>
      </c>
      <c r="N788">
        <v>3.5312102797636302E-2</v>
      </c>
      <c r="O788">
        <v>5.8954670790772297E-3</v>
      </c>
      <c r="P788">
        <v>0.93665620738264499</v>
      </c>
    </row>
    <row r="789" spans="1:16" x14ac:dyDescent="0.2">
      <c r="A789" t="s">
        <v>494</v>
      </c>
      <c r="B789">
        <v>8</v>
      </c>
      <c r="C789">
        <v>-0.46995000874222997</v>
      </c>
      <c r="D789">
        <v>-0.39718588629334201</v>
      </c>
      <c r="E789">
        <v>-0.53362260834131103</v>
      </c>
      <c r="F789">
        <v>-0.29985773308387698</v>
      </c>
      <c r="G789">
        <v>-0.33305041174529598</v>
      </c>
      <c r="H789">
        <v>2.0336666482060601</v>
      </c>
      <c r="I789">
        <v>4.6510054948231501E-3</v>
      </c>
      <c r="J789">
        <v>4.2369398501230504E-3</v>
      </c>
      <c r="K789">
        <v>3.9449869890595497E-3</v>
      </c>
      <c r="L789">
        <v>3.4812745861078401E-3</v>
      </c>
      <c r="M789">
        <v>3.50532103827586E-3</v>
      </c>
      <c r="N789">
        <v>6.1321062706165601E-2</v>
      </c>
      <c r="O789">
        <v>6.7487494914803799E-3</v>
      </c>
      <c r="P789">
        <v>0.912110659843965</v>
      </c>
    </row>
    <row r="790" spans="1:16" x14ac:dyDescent="0.2">
      <c r="A790" t="s">
        <v>498</v>
      </c>
      <c r="B790">
        <v>8</v>
      </c>
      <c r="C790">
        <v>-0.80614708536058899</v>
      </c>
      <c r="D790">
        <v>0.49913382565063602</v>
      </c>
      <c r="E790">
        <v>0.26950998314171598</v>
      </c>
      <c r="F790">
        <v>-0.181376909289023</v>
      </c>
      <c r="G790">
        <v>-1.29972718222703</v>
      </c>
      <c r="H790">
        <v>1.51860736808429</v>
      </c>
      <c r="I790">
        <v>0.102909369960277</v>
      </c>
      <c r="J790">
        <v>5.0723367762550597E-2</v>
      </c>
      <c r="K790">
        <v>4.1157072367030902E-2</v>
      </c>
      <c r="L790">
        <v>5.6967924526310901E-2</v>
      </c>
      <c r="M790">
        <v>6.3423019696485602E-2</v>
      </c>
      <c r="N790">
        <v>0.13455852607598401</v>
      </c>
      <c r="O790">
        <v>4.6159280635865399E-2</v>
      </c>
      <c r="P790">
        <v>0.50410143897549498</v>
      </c>
    </row>
    <row r="791" spans="1:16" x14ac:dyDescent="0.2">
      <c r="A791" t="s">
        <v>501</v>
      </c>
      <c r="B791">
        <v>8</v>
      </c>
      <c r="C791">
        <v>-0.271218608804075</v>
      </c>
      <c r="D791">
        <v>-8.6724308575668908E-3</v>
      </c>
      <c r="E791">
        <v>-3.9962148914916999E-2</v>
      </c>
      <c r="F791">
        <v>-0.66330445661214099</v>
      </c>
      <c r="G791">
        <v>-0.92289917335105898</v>
      </c>
      <c r="H791">
        <v>1.9060568185397599</v>
      </c>
      <c r="I791">
        <v>1.55044092488639E-2</v>
      </c>
      <c r="J791">
        <v>1.2486810593961501E-2</v>
      </c>
      <c r="K791">
        <v>8.6297692594898695E-3</v>
      </c>
      <c r="L791">
        <v>1.1105732716201E-2</v>
      </c>
      <c r="M791">
        <v>1.09896652668874E-2</v>
      </c>
      <c r="N791">
        <v>4.7292600287652302E-2</v>
      </c>
      <c r="O791">
        <v>1.12312596830567E-2</v>
      </c>
      <c r="P791">
        <v>0.88275975294388698</v>
      </c>
    </row>
    <row r="792" spans="1:16" x14ac:dyDescent="0.2">
      <c r="A792" t="s">
        <v>510</v>
      </c>
      <c r="B792">
        <v>8</v>
      </c>
      <c r="C792">
        <v>-0.43600024504255003</v>
      </c>
      <c r="D792">
        <v>-0.43712738747990598</v>
      </c>
      <c r="E792">
        <v>-0.42793733488511998</v>
      </c>
      <c r="F792">
        <v>-0.41384734072715501</v>
      </c>
      <c r="G792">
        <v>-0.32448321348206799</v>
      </c>
      <c r="H792">
        <v>2.0393955216167998</v>
      </c>
      <c r="I792">
        <v>3.0932679279808899E-3</v>
      </c>
      <c r="J792">
        <v>2.8236181266687501E-3</v>
      </c>
      <c r="K792">
        <v>2.55168683293709E-3</v>
      </c>
      <c r="L792">
        <v>2.3141703897637598E-3</v>
      </c>
      <c r="M792">
        <v>2.3310571989881902E-3</v>
      </c>
      <c r="N792">
        <v>3.77049906746518E-2</v>
      </c>
      <c r="O792">
        <v>4.3334779287349801E-3</v>
      </c>
      <c r="P792">
        <v>0.94484773092027496</v>
      </c>
    </row>
    <row r="793" spans="1:16" x14ac:dyDescent="0.2">
      <c r="A793" t="s">
        <v>511</v>
      </c>
      <c r="B793">
        <v>8</v>
      </c>
      <c r="C793">
        <v>-5.6611570215562901E-2</v>
      </c>
      <c r="D793">
        <v>-0.26158183098142102</v>
      </c>
      <c r="E793">
        <v>1.2678800414240701</v>
      </c>
      <c r="F793">
        <v>-1.0618789684147401</v>
      </c>
      <c r="G793">
        <v>-0.989602113030838</v>
      </c>
      <c r="H793">
        <v>1.1017944412184999</v>
      </c>
      <c r="I793">
        <v>0.159444516607396</v>
      </c>
      <c r="J793">
        <v>0.10012978402445601</v>
      </c>
      <c r="K793">
        <v>5.7490531319003398E-2</v>
      </c>
      <c r="L793">
        <v>0.10415499333058</v>
      </c>
      <c r="M793">
        <v>0.114085434470766</v>
      </c>
      <c r="N793">
        <v>0.11901487565900799</v>
      </c>
      <c r="O793">
        <v>5.71517756362677E-2</v>
      </c>
      <c r="P793">
        <v>0.28852808895252302</v>
      </c>
    </row>
    <row r="794" spans="1:16" x14ac:dyDescent="0.2">
      <c r="A794" t="s">
        <v>513</v>
      </c>
      <c r="B794">
        <v>8</v>
      </c>
      <c r="C794">
        <v>1.7171122383451999E-3</v>
      </c>
      <c r="D794">
        <v>-0.301959192258205</v>
      </c>
      <c r="E794">
        <v>-0.169182258750214</v>
      </c>
      <c r="F794">
        <v>-0.74048567086359196</v>
      </c>
      <c r="G794">
        <v>-0.73667365405273999</v>
      </c>
      <c r="H794">
        <v>1.94658366368641</v>
      </c>
      <c r="I794">
        <v>1.1001983385509499E-2</v>
      </c>
      <c r="J794">
        <v>1.09656916959686E-2</v>
      </c>
      <c r="K794">
        <v>7.22065235544961E-3</v>
      </c>
      <c r="L794">
        <v>8.7475063496177605E-3</v>
      </c>
      <c r="M794">
        <v>8.3145203308413098E-3</v>
      </c>
      <c r="N794">
        <v>4.4632751076650101E-2</v>
      </c>
      <c r="O794">
        <v>9.7697615988623695E-3</v>
      </c>
      <c r="P794">
        <v>0.89934713320710102</v>
      </c>
    </row>
    <row r="795" spans="1:16" x14ac:dyDescent="0.2">
      <c r="A795" t="s">
        <v>514</v>
      </c>
      <c r="B795">
        <v>8</v>
      </c>
      <c r="C795">
        <v>-5.1878228050680097E-2</v>
      </c>
      <c r="D795">
        <v>-0.44110836830431699</v>
      </c>
      <c r="E795">
        <v>-2.71085211099895E-2</v>
      </c>
      <c r="F795">
        <v>-0.77814490882272902</v>
      </c>
      <c r="G795">
        <v>-0.64582672377140204</v>
      </c>
      <c r="H795">
        <v>1.94406675005912</v>
      </c>
      <c r="I795">
        <v>1.15679114732396E-2</v>
      </c>
      <c r="J795">
        <v>1.13166131029864E-2</v>
      </c>
      <c r="K795">
        <v>7.7476572611558502E-3</v>
      </c>
      <c r="L795">
        <v>9.0541182193692796E-3</v>
      </c>
      <c r="M795">
        <v>8.7785264694587601E-3</v>
      </c>
      <c r="N795">
        <v>5.1185857149342498E-2</v>
      </c>
      <c r="O795">
        <v>1.0774701633171201E-2</v>
      </c>
      <c r="P795">
        <v>0.88957461469127597</v>
      </c>
    </row>
    <row r="796" spans="1:16" x14ac:dyDescent="0.2">
      <c r="A796" t="s">
        <v>521</v>
      </c>
      <c r="B796">
        <v>8</v>
      </c>
      <c r="C796">
        <v>1.0006605944382601</v>
      </c>
      <c r="D796">
        <v>-1.0571970899497101</v>
      </c>
      <c r="E796">
        <v>-0.34673208981401099</v>
      </c>
      <c r="F796">
        <v>-0.60639664853359498</v>
      </c>
      <c r="G796">
        <v>-0.46556954404522899</v>
      </c>
      <c r="H796">
        <v>1.47523477790428</v>
      </c>
      <c r="I796">
        <v>5.9319411650739798E-2</v>
      </c>
      <c r="J796">
        <v>0.11922237677939999</v>
      </c>
      <c r="K796">
        <v>5.87809518841566E-2</v>
      </c>
      <c r="L796">
        <v>6.5318378545802594E-2</v>
      </c>
      <c r="M796">
        <v>5.4461748951266299E-2</v>
      </c>
      <c r="N796">
        <v>0.189408656642582</v>
      </c>
      <c r="O796">
        <v>6.8789327276753201E-2</v>
      </c>
      <c r="P796">
        <v>0.38469914826930002</v>
      </c>
    </row>
    <row r="797" spans="1:16" x14ac:dyDescent="0.2">
      <c r="A797" t="s">
        <v>523</v>
      </c>
      <c r="B797">
        <v>8</v>
      </c>
      <c r="C797">
        <v>-0.73416082394562598</v>
      </c>
      <c r="D797">
        <v>-0.15821251816308299</v>
      </c>
      <c r="E797">
        <v>1.5398014422875901</v>
      </c>
      <c r="F797">
        <v>-0.76783930775591103</v>
      </c>
      <c r="G797">
        <v>-0.79657954139634402</v>
      </c>
      <c r="H797">
        <v>0.91699074897337896</v>
      </c>
      <c r="I797">
        <v>0.19922914522941099</v>
      </c>
      <c r="J797">
        <v>7.8299839639532104E-2</v>
      </c>
      <c r="K797">
        <v>6.5873146396193294E-2</v>
      </c>
      <c r="L797">
        <v>9.5814946356698294E-2</v>
      </c>
      <c r="M797">
        <v>0.12680346683537799</v>
      </c>
      <c r="N797">
        <v>0.13193103437628401</v>
      </c>
      <c r="O797">
        <v>6.8783970529708693E-2</v>
      </c>
      <c r="P797">
        <v>0.23326445063679499</v>
      </c>
    </row>
    <row r="798" spans="1:16" x14ac:dyDescent="0.2">
      <c r="A798" t="s">
        <v>528</v>
      </c>
      <c r="B798">
        <v>8</v>
      </c>
      <c r="C798">
        <v>-0.72424350854583697</v>
      </c>
      <c r="D798">
        <v>-0.51854968162481296</v>
      </c>
      <c r="E798">
        <v>-7.9580213168051903E-2</v>
      </c>
      <c r="F798">
        <v>-0.382959006443992</v>
      </c>
      <c r="G798">
        <v>-0.28740125871419597</v>
      </c>
      <c r="H798">
        <v>1.9927336684968899</v>
      </c>
      <c r="I798">
        <v>7.9489153198521907E-3</v>
      </c>
      <c r="J798">
        <v>6.2753985435745896E-3</v>
      </c>
      <c r="K798">
        <v>6.2517844851318E-3</v>
      </c>
      <c r="L798">
        <v>5.4728889086788999E-3</v>
      </c>
      <c r="M798">
        <v>5.8348112479421604E-3</v>
      </c>
      <c r="N798">
        <v>9.7602517903900302E-2</v>
      </c>
      <c r="O798">
        <v>1.09098754561779E-2</v>
      </c>
      <c r="P798">
        <v>0.85970380813474201</v>
      </c>
    </row>
    <row r="799" spans="1:16" x14ac:dyDescent="0.2">
      <c r="A799" t="s">
        <v>532</v>
      </c>
      <c r="B799">
        <v>8</v>
      </c>
      <c r="C799">
        <v>-0.42036416870404902</v>
      </c>
      <c r="D799">
        <v>1.24606470216721</v>
      </c>
      <c r="E799">
        <v>-0.83572215761325996</v>
      </c>
      <c r="F799">
        <v>-0.17731433182793299</v>
      </c>
      <c r="G799">
        <v>-1.0295411402263399</v>
      </c>
      <c r="H799">
        <v>1.21687709620438</v>
      </c>
      <c r="I799">
        <v>0.128191840672774</v>
      </c>
      <c r="J799">
        <v>8.0964704446540206E-2</v>
      </c>
      <c r="K799">
        <v>6.2470745268313803E-2</v>
      </c>
      <c r="L799">
        <v>8.7296217246241495E-2</v>
      </c>
      <c r="M799">
        <v>8.4130155608857199E-2</v>
      </c>
      <c r="N799">
        <v>0.15688346533405501</v>
      </c>
      <c r="O799">
        <v>6.9073847761141602E-2</v>
      </c>
      <c r="P799">
        <v>0.330989023662077</v>
      </c>
    </row>
    <row r="800" spans="1:16" x14ac:dyDescent="0.2">
      <c r="A800" t="s">
        <v>533</v>
      </c>
      <c r="B800">
        <v>8</v>
      </c>
      <c r="C800">
        <v>1.0543097569484099</v>
      </c>
      <c r="D800">
        <v>0.56781642762697604</v>
      </c>
      <c r="E800">
        <v>-0.54526474995123897</v>
      </c>
      <c r="F800">
        <v>-1.4271503830962</v>
      </c>
      <c r="G800">
        <v>-0.58990206150493496</v>
      </c>
      <c r="H800">
        <v>0.94019100997699001</v>
      </c>
      <c r="I800">
        <v>0.114334364534889</v>
      </c>
      <c r="J800">
        <v>0.192814958531214</v>
      </c>
      <c r="K800">
        <v>6.3624359716885598E-2</v>
      </c>
      <c r="L800">
        <v>0.13384292232609399</v>
      </c>
      <c r="M800">
        <v>9.6230683233648903E-2</v>
      </c>
      <c r="N800">
        <v>0.11277403056234001</v>
      </c>
      <c r="O800">
        <v>6.3533646482639997E-2</v>
      </c>
      <c r="P800">
        <v>0.22284503461228899</v>
      </c>
    </row>
    <row r="801" spans="1:16" x14ac:dyDescent="0.2">
      <c r="A801" t="s">
        <v>544</v>
      </c>
      <c r="B801">
        <v>8</v>
      </c>
      <c r="C801">
        <v>-2.6905468238528799E-2</v>
      </c>
      <c r="D801">
        <v>-0.61493205759298797</v>
      </c>
      <c r="E801">
        <v>1.2478572405981501</v>
      </c>
      <c r="F801">
        <v>-1.32258004193773</v>
      </c>
      <c r="G801">
        <v>-0.36905732645613998</v>
      </c>
      <c r="H801">
        <v>1.0856176536272399</v>
      </c>
      <c r="I801">
        <v>0.130691376718234</v>
      </c>
      <c r="J801">
        <v>9.9027492508546505E-2</v>
      </c>
      <c r="K801">
        <v>6.5304137203672202E-2</v>
      </c>
      <c r="L801">
        <v>9.2527492424363797E-2</v>
      </c>
      <c r="M801">
        <v>0.101370641225069</v>
      </c>
      <c r="N801">
        <v>0.15484158054406399</v>
      </c>
      <c r="O801">
        <v>7.5373068982044794E-2</v>
      </c>
      <c r="P801">
        <v>0.280864210394006</v>
      </c>
    </row>
    <row r="802" spans="1:16" x14ac:dyDescent="0.2">
      <c r="A802" t="s">
        <v>546</v>
      </c>
      <c r="B802">
        <v>8</v>
      </c>
      <c r="C802">
        <v>0.47552864022381702</v>
      </c>
      <c r="D802">
        <v>-0.70683367409956299</v>
      </c>
      <c r="E802">
        <v>-0.80724354724427505</v>
      </c>
      <c r="F802">
        <v>-0.46461165265045101</v>
      </c>
      <c r="G802">
        <v>-0.31542672305189601</v>
      </c>
      <c r="H802">
        <v>1.81858695682237</v>
      </c>
      <c r="I802">
        <v>3.10936700890917E-2</v>
      </c>
      <c r="J802">
        <v>4.5787980959812603E-2</v>
      </c>
      <c r="K802">
        <v>3.11178418184157E-2</v>
      </c>
      <c r="L802">
        <v>2.97035748700392E-2</v>
      </c>
      <c r="M802">
        <v>2.6300790674401001E-2</v>
      </c>
      <c r="N802">
        <v>0.20840012544783501</v>
      </c>
      <c r="O802">
        <v>4.5458588048826402E-2</v>
      </c>
      <c r="P802">
        <v>0.58213742809157798</v>
      </c>
    </row>
    <row r="803" spans="1:16" x14ac:dyDescent="0.2">
      <c r="A803" t="s">
        <v>547</v>
      </c>
      <c r="B803">
        <v>8</v>
      </c>
      <c r="C803">
        <v>1.02301598376078</v>
      </c>
      <c r="D803">
        <v>-0.80810340247908996</v>
      </c>
      <c r="E803">
        <v>-0.49996480833011703</v>
      </c>
      <c r="F803">
        <v>-0.19259128409967399</v>
      </c>
      <c r="G803">
        <v>-0.96518806866348705</v>
      </c>
      <c r="H803">
        <v>1.4428315798115801</v>
      </c>
      <c r="I803">
        <v>6.60896412081204E-2</v>
      </c>
      <c r="J803">
        <v>0.134943074229466</v>
      </c>
      <c r="K803">
        <v>6.0074289567122102E-2</v>
      </c>
      <c r="L803">
        <v>7.4740884416455905E-2</v>
      </c>
      <c r="M803">
        <v>6.0242326637723498E-2</v>
      </c>
      <c r="N803">
        <v>0.158425471887608</v>
      </c>
      <c r="O803">
        <v>6.0735162246223801E-2</v>
      </c>
      <c r="P803">
        <v>0.38474914980727998</v>
      </c>
    </row>
    <row r="804" spans="1:16" x14ac:dyDescent="0.2">
      <c r="A804" t="s">
        <v>549</v>
      </c>
      <c r="B804">
        <v>8</v>
      </c>
      <c r="C804">
        <v>-0.88537936550978202</v>
      </c>
      <c r="D804">
        <v>-3.5691535209603498E-2</v>
      </c>
      <c r="E804">
        <v>1.17217900484251</v>
      </c>
      <c r="F804">
        <v>-0.69667838335550802</v>
      </c>
      <c r="G804">
        <v>-0.83933506717488704</v>
      </c>
      <c r="H804">
        <v>1.2849053464072699</v>
      </c>
      <c r="I804">
        <v>0.143127053672298</v>
      </c>
      <c r="J804">
        <v>6.1634852375527301E-2</v>
      </c>
      <c r="K804">
        <v>5.3346120376975698E-2</v>
      </c>
      <c r="L804">
        <v>7.1433564150474194E-2</v>
      </c>
      <c r="M804">
        <v>8.9125978970384698E-2</v>
      </c>
      <c r="N804">
        <v>0.15527122323440201</v>
      </c>
      <c r="O804">
        <v>6.2432647090272499E-2</v>
      </c>
      <c r="P804">
        <v>0.36362856012966499</v>
      </c>
    </row>
    <row r="805" spans="1:16" x14ac:dyDescent="0.2">
      <c r="A805" t="s">
        <v>550</v>
      </c>
      <c r="B805">
        <v>8</v>
      </c>
      <c r="C805">
        <v>-0.226539139121475</v>
      </c>
      <c r="D805">
        <v>-0.46436590903381703</v>
      </c>
      <c r="E805">
        <v>-0.23648087066493501</v>
      </c>
      <c r="F805">
        <v>-0.46304630022741999</v>
      </c>
      <c r="G805">
        <v>-0.62691443712156603</v>
      </c>
      <c r="H805">
        <v>2.0173466561692099</v>
      </c>
      <c r="I805">
        <v>2.7486426745938898E-3</v>
      </c>
      <c r="J805">
        <v>2.61671182292745E-3</v>
      </c>
      <c r="K805">
        <v>2.0337005112912501E-3</v>
      </c>
      <c r="L805">
        <v>2.1111154830068301E-3</v>
      </c>
      <c r="M805">
        <v>2.0809309662853802E-3</v>
      </c>
      <c r="N805">
        <v>1.7973852935705598E-2</v>
      </c>
      <c r="O805">
        <v>2.9867918704975099E-3</v>
      </c>
      <c r="P805">
        <v>0.96744825373569199</v>
      </c>
    </row>
    <row r="806" spans="1:16" x14ac:dyDescent="0.2">
      <c r="A806" t="s">
        <v>551</v>
      </c>
      <c r="B806">
        <v>8</v>
      </c>
      <c r="C806">
        <v>-0.34152620846860898</v>
      </c>
      <c r="D806">
        <v>-0.31110416861656298</v>
      </c>
      <c r="E806">
        <v>-0.45930167983261899</v>
      </c>
      <c r="F806">
        <v>-0.25509142745354502</v>
      </c>
      <c r="G806">
        <v>-0.65368079674238999</v>
      </c>
      <c r="H806">
        <v>2.0207042811137201</v>
      </c>
      <c r="I806">
        <v>3.6438311832791802E-3</v>
      </c>
      <c r="J806">
        <v>3.3490940022056102E-3</v>
      </c>
      <c r="K806">
        <v>2.7823541403972098E-3</v>
      </c>
      <c r="L806">
        <v>2.75864700678706E-3</v>
      </c>
      <c r="M806">
        <v>2.7281334557760798E-3</v>
      </c>
      <c r="N806">
        <v>2.6684846475983501E-2</v>
      </c>
      <c r="O806">
        <v>4.1492545975443003E-3</v>
      </c>
      <c r="P806">
        <v>0.95390383913802701</v>
      </c>
    </row>
    <row r="807" spans="1:16" x14ac:dyDescent="0.2">
      <c r="A807" t="s">
        <v>553</v>
      </c>
      <c r="B807">
        <v>8</v>
      </c>
      <c r="C807">
        <v>-0.243094299024879</v>
      </c>
      <c r="D807">
        <v>-0.46222445511322502</v>
      </c>
      <c r="E807">
        <v>-0.38424862575547802</v>
      </c>
      <c r="F807">
        <v>1.5270717553590001</v>
      </c>
      <c r="G807">
        <v>-1.25604518471837</v>
      </c>
      <c r="H807">
        <v>0.81854080925295403</v>
      </c>
      <c r="I807">
        <v>0.110081944843594</v>
      </c>
      <c r="J807">
        <v>0.102406072862971</v>
      </c>
      <c r="K807">
        <v>0.11720773416274299</v>
      </c>
      <c r="L807">
        <v>9.0291520982617002E-2</v>
      </c>
      <c r="M807">
        <v>9.3568698769865705E-2</v>
      </c>
      <c r="N807">
        <v>0.18084867149561601</v>
      </c>
      <c r="O807">
        <v>9.7317063794491898E-2</v>
      </c>
      <c r="P807">
        <v>0.208278293088101</v>
      </c>
    </row>
    <row r="808" spans="1:16" x14ac:dyDescent="0.2">
      <c r="A808" t="s">
        <v>555</v>
      </c>
      <c r="B808">
        <v>8</v>
      </c>
      <c r="C808">
        <v>-0.20048664494143201</v>
      </c>
      <c r="D808">
        <v>-0.78685993021506895</v>
      </c>
      <c r="E808">
        <v>-3.1110450292565799E-2</v>
      </c>
      <c r="F808">
        <v>-0.88237165457000699</v>
      </c>
      <c r="G808">
        <v>1.3788981842110901E-2</v>
      </c>
      <c r="H808">
        <v>1.8870396981769599</v>
      </c>
      <c r="I808">
        <v>2.20220717087007E-2</v>
      </c>
      <c r="J808">
        <v>2.20155948892263E-2</v>
      </c>
      <c r="K808">
        <v>1.8790067465961902E-2</v>
      </c>
      <c r="L808">
        <v>1.7180840010714099E-2</v>
      </c>
      <c r="M808">
        <v>1.7304021204001201E-2</v>
      </c>
      <c r="N808">
        <v>0.21220047010232901</v>
      </c>
      <c r="O808">
        <v>3.3084022345935001E-2</v>
      </c>
      <c r="P808">
        <v>0.65740291227313197</v>
      </c>
    </row>
    <row r="809" spans="1:16" x14ac:dyDescent="0.2">
      <c r="A809" t="s">
        <v>556</v>
      </c>
      <c r="B809">
        <v>8</v>
      </c>
      <c r="C809">
        <v>0.11207560215045299</v>
      </c>
      <c r="D809">
        <v>-0.56611537426789804</v>
      </c>
      <c r="E809">
        <v>-0.53353118585061199</v>
      </c>
      <c r="F809">
        <v>-0.30411529429390299</v>
      </c>
      <c r="G809">
        <v>-0.66861191623072602</v>
      </c>
      <c r="H809">
        <v>1.9602981684926899</v>
      </c>
      <c r="I809">
        <v>1.39094396543872E-2</v>
      </c>
      <c r="J809">
        <v>1.6268001742704898E-2</v>
      </c>
      <c r="K809">
        <v>1.16470700463077E-2</v>
      </c>
      <c r="L809">
        <v>1.1908684015672201E-2</v>
      </c>
      <c r="M809">
        <v>1.1094442613530899E-2</v>
      </c>
      <c r="N809">
        <v>8.6095737480749099E-2</v>
      </c>
      <c r="O809">
        <v>1.6237669016964398E-2</v>
      </c>
      <c r="P809">
        <v>0.832838955429684</v>
      </c>
    </row>
    <row r="810" spans="1:16" x14ac:dyDescent="0.2">
      <c r="A810" t="s">
        <v>563</v>
      </c>
      <c r="B810">
        <v>8</v>
      </c>
      <c r="C810">
        <v>-0.96048517734268601</v>
      </c>
      <c r="D810">
        <v>0.94309566661371402</v>
      </c>
      <c r="E810">
        <v>0.18479851733557501</v>
      </c>
      <c r="F810">
        <v>0.134207153752122</v>
      </c>
      <c r="G810">
        <v>-1.3938669246225699</v>
      </c>
      <c r="H810">
        <v>1.0922507642638499</v>
      </c>
      <c r="I810">
        <v>0.18525494719976801</v>
      </c>
      <c r="J810">
        <v>7.0002071422561804E-2</v>
      </c>
      <c r="K810">
        <v>6.2515260899699804E-2</v>
      </c>
      <c r="L810">
        <v>9.0045281055181101E-2</v>
      </c>
      <c r="M810">
        <v>0.105509172446727</v>
      </c>
      <c r="N810">
        <v>0.135255163040466</v>
      </c>
      <c r="O810">
        <v>6.23505723084474E-2</v>
      </c>
      <c r="P810">
        <v>0.28906753162714899</v>
      </c>
    </row>
    <row r="811" spans="1:16" x14ac:dyDescent="0.2">
      <c r="A811" t="s">
        <v>564</v>
      </c>
      <c r="B811">
        <v>8</v>
      </c>
      <c r="C811">
        <v>-0.53074203792045205</v>
      </c>
      <c r="D811">
        <v>-0.46973428635525</v>
      </c>
      <c r="E811">
        <v>-0.47235498319382702</v>
      </c>
      <c r="F811">
        <v>-0.28635590468530697</v>
      </c>
      <c r="G811">
        <v>-0.27044418273772203</v>
      </c>
      <c r="H811">
        <v>2.0296313948925602</v>
      </c>
      <c r="I811">
        <v>5.4776251221630703E-3</v>
      </c>
      <c r="J811">
        <v>4.9078112721723504E-3</v>
      </c>
      <c r="K811">
        <v>4.7459021312038097E-3</v>
      </c>
      <c r="L811">
        <v>4.05273526788182E-3</v>
      </c>
      <c r="M811">
        <v>4.1320415150783102E-3</v>
      </c>
      <c r="N811">
        <v>8.4898788683507601E-2</v>
      </c>
      <c r="O811">
        <v>8.3756200970949192E-3</v>
      </c>
      <c r="P811">
        <v>0.88340947591089802</v>
      </c>
    </row>
    <row r="812" spans="1:16" x14ac:dyDescent="0.2">
      <c r="A812" t="s">
        <v>569</v>
      </c>
      <c r="B812">
        <v>8</v>
      </c>
      <c r="C812">
        <v>-0.55238119530674201</v>
      </c>
      <c r="D812">
        <v>0.13107403912955101</v>
      </c>
      <c r="E812">
        <v>-1.6321339651895E-2</v>
      </c>
      <c r="F812">
        <v>-0.53443231505998501</v>
      </c>
      <c r="G812">
        <v>-0.91385516412824097</v>
      </c>
      <c r="H812">
        <v>1.88591597501731</v>
      </c>
      <c r="I812">
        <v>1.9773546358347199E-2</v>
      </c>
      <c r="J812">
        <v>1.3705823443499901E-2</v>
      </c>
      <c r="K812">
        <v>1.06023478733045E-2</v>
      </c>
      <c r="L812">
        <v>1.30218656426665E-2</v>
      </c>
      <c r="M812">
        <v>1.34582452215365E-2</v>
      </c>
      <c r="N812">
        <v>6.1142959824803403E-2</v>
      </c>
      <c r="O812">
        <v>1.41502623160251E-2</v>
      </c>
      <c r="P812">
        <v>0.85414494931981699</v>
      </c>
    </row>
    <row r="813" spans="1:16" x14ac:dyDescent="0.2">
      <c r="A813" t="s">
        <v>572</v>
      </c>
      <c r="B813">
        <v>8</v>
      </c>
      <c r="C813">
        <v>-0.12088849834764701</v>
      </c>
      <c r="D813">
        <v>0.32907696287954402</v>
      </c>
      <c r="E813">
        <v>-0.56689743114538205</v>
      </c>
      <c r="F813">
        <v>-0.95717750938878499</v>
      </c>
      <c r="G813">
        <v>-0.51971423187018595</v>
      </c>
      <c r="H813">
        <v>1.8356007078724501</v>
      </c>
      <c r="I813">
        <v>3.14999525787579E-2</v>
      </c>
      <c r="J813">
        <v>2.82805377395128E-2</v>
      </c>
      <c r="K813">
        <v>1.9469056668434199E-2</v>
      </c>
      <c r="L813">
        <v>2.42131376014121E-2</v>
      </c>
      <c r="M813">
        <v>2.2739160094566401E-2</v>
      </c>
      <c r="N813">
        <v>0.11232625844675</v>
      </c>
      <c r="O813">
        <v>2.7886011155109299E-2</v>
      </c>
      <c r="P813">
        <v>0.73358588571545702</v>
      </c>
    </row>
    <row r="814" spans="1:16" x14ac:dyDescent="0.2">
      <c r="A814" t="s">
        <v>581</v>
      </c>
      <c r="B814">
        <v>8</v>
      </c>
      <c r="C814">
        <v>0.70062561894734399</v>
      </c>
      <c r="D814">
        <v>-0.493928951710145</v>
      </c>
      <c r="E814">
        <v>0.59354255179611404</v>
      </c>
      <c r="F814">
        <v>-1.2094344866278499</v>
      </c>
      <c r="G814">
        <v>-0.88315532781416195</v>
      </c>
      <c r="H814">
        <v>1.2923505954087</v>
      </c>
      <c r="I814">
        <v>0.101857394999097</v>
      </c>
      <c r="J814">
        <v>0.13260376259027001</v>
      </c>
      <c r="K814">
        <v>5.3779056369591502E-2</v>
      </c>
      <c r="L814">
        <v>9.7049859505632802E-2</v>
      </c>
      <c r="M814">
        <v>8.5051597593127498E-2</v>
      </c>
      <c r="N814">
        <v>0.123751640784589</v>
      </c>
      <c r="O814">
        <v>5.4609628570726598E-2</v>
      </c>
      <c r="P814">
        <v>0.351297059586965</v>
      </c>
    </row>
    <row r="815" spans="1:16" x14ac:dyDescent="0.2">
      <c r="A815" t="s">
        <v>586</v>
      </c>
      <c r="B815">
        <v>8</v>
      </c>
      <c r="C815">
        <v>0.56160231557481799</v>
      </c>
      <c r="D815">
        <v>-0.53889081120459004</v>
      </c>
      <c r="E815">
        <v>-0.68606596157783795</v>
      </c>
      <c r="F815">
        <v>-1.6075422460791099E-2</v>
      </c>
      <c r="G815">
        <v>-1.01904223663335</v>
      </c>
      <c r="H815">
        <v>1.69847211630175</v>
      </c>
      <c r="I815">
        <v>4.7457081607577598E-2</v>
      </c>
      <c r="J815">
        <v>7.0484025537727604E-2</v>
      </c>
      <c r="K815">
        <v>4.0743495213410301E-2</v>
      </c>
      <c r="L815">
        <v>4.6523594815750399E-2</v>
      </c>
      <c r="M815">
        <v>4.0062270983567502E-2</v>
      </c>
      <c r="N815">
        <v>0.15532148052891401</v>
      </c>
      <c r="O815">
        <v>4.5893999447225803E-2</v>
      </c>
      <c r="P815">
        <v>0.55351405186582703</v>
      </c>
    </row>
    <row r="816" spans="1:16" x14ac:dyDescent="0.2">
      <c r="A816" t="s">
        <v>588</v>
      </c>
      <c r="B816">
        <v>8</v>
      </c>
      <c r="C816">
        <v>-1.4569887410656399</v>
      </c>
      <c r="D816">
        <v>0.26662216892354001</v>
      </c>
      <c r="E816">
        <v>1.00132362303672</v>
      </c>
      <c r="F816">
        <v>0.172339103495946</v>
      </c>
      <c r="G816">
        <v>-0.93335056566290198</v>
      </c>
      <c r="H816">
        <v>0.95005441127234402</v>
      </c>
      <c r="I816">
        <v>0.19145561556080001</v>
      </c>
      <c r="J816">
        <v>6.0175308486313903E-2</v>
      </c>
      <c r="K816">
        <v>7.3017150531796193E-2</v>
      </c>
      <c r="L816">
        <v>7.8508108052030304E-2</v>
      </c>
      <c r="M816">
        <v>0.110024184785734</v>
      </c>
      <c r="N816">
        <v>0.16510547459182401</v>
      </c>
      <c r="O816">
        <v>8.0443154095801897E-2</v>
      </c>
      <c r="P816">
        <v>0.241271003895699</v>
      </c>
    </row>
    <row r="817" spans="1:16" x14ac:dyDescent="0.2">
      <c r="A817" t="s">
        <v>590</v>
      </c>
      <c r="B817">
        <v>8</v>
      </c>
      <c r="C817">
        <v>-0.11661602345187901</v>
      </c>
      <c r="D817">
        <v>-0.37892648603970402</v>
      </c>
      <c r="E817">
        <v>1.0688245509477701</v>
      </c>
      <c r="F817">
        <v>0.37164581697082699</v>
      </c>
      <c r="G817">
        <v>-1.7206355036485901</v>
      </c>
      <c r="H817">
        <v>0.77570764522157898</v>
      </c>
      <c r="I817">
        <v>0.18429067106598301</v>
      </c>
      <c r="J817">
        <v>0.114699252225739</v>
      </c>
      <c r="K817">
        <v>7.5875372130765298E-2</v>
      </c>
      <c r="L817">
        <v>0.12500419937204299</v>
      </c>
      <c r="M817">
        <v>0.141992758531719</v>
      </c>
      <c r="N817">
        <v>0.10337413172705601</v>
      </c>
      <c r="O817">
        <v>5.68839029086564E-2</v>
      </c>
      <c r="P817">
        <v>0.197879712038039</v>
      </c>
    </row>
    <row r="818" spans="1:16" x14ac:dyDescent="0.2">
      <c r="A818" t="s">
        <v>594</v>
      </c>
      <c r="B818">
        <v>8</v>
      </c>
      <c r="C818">
        <v>-0.28019305296093699</v>
      </c>
      <c r="D818">
        <v>-0.39913634472212001</v>
      </c>
      <c r="E818">
        <v>0.151093636538919</v>
      </c>
      <c r="F818">
        <v>-0.36468400333998402</v>
      </c>
      <c r="G818">
        <v>-1.004006502959</v>
      </c>
      <c r="H818">
        <v>1.89692626744312</v>
      </c>
      <c r="I818">
        <v>1.8284905652703E-2</v>
      </c>
      <c r="J818">
        <v>1.5364145953134199E-2</v>
      </c>
      <c r="K818">
        <v>1.1182237181552901E-2</v>
      </c>
      <c r="L818">
        <v>1.32685837158035E-2</v>
      </c>
      <c r="M818">
        <v>1.34291551227173E-2</v>
      </c>
      <c r="N818">
        <v>6.1729719317883E-2</v>
      </c>
      <c r="O818">
        <v>1.4160611029530101E-2</v>
      </c>
      <c r="P818">
        <v>0.85258064202667605</v>
      </c>
    </row>
    <row r="819" spans="1:16" x14ac:dyDescent="0.2">
      <c r="A819" t="s">
        <v>595</v>
      </c>
      <c r="B819">
        <v>8</v>
      </c>
      <c r="C819">
        <v>-0.25702098117899203</v>
      </c>
      <c r="D819">
        <v>-0.80340181547307898</v>
      </c>
      <c r="E819">
        <v>-0.48157226624779498</v>
      </c>
      <c r="F819">
        <v>1.5739762479697699E-2</v>
      </c>
      <c r="G819">
        <v>-0.43928628212687698</v>
      </c>
      <c r="H819">
        <v>1.9655415825470399</v>
      </c>
      <c r="I819">
        <v>1.4590773137568401E-2</v>
      </c>
      <c r="J819">
        <v>1.52380896454652E-2</v>
      </c>
      <c r="K819">
        <v>1.4118431439349099E-2</v>
      </c>
      <c r="L819">
        <v>1.16801928270841E-2</v>
      </c>
      <c r="M819">
        <v>1.15982889839893E-2</v>
      </c>
      <c r="N819">
        <v>0.17608334618409199</v>
      </c>
      <c r="O819">
        <v>2.2469722549096301E-2</v>
      </c>
      <c r="P819">
        <v>0.73422115523335596</v>
      </c>
    </row>
    <row r="820" spans="1:16" x14ac:dyDescent="0.2">
      <c r="A820" t="s">
        <v>596</v>
      </c>
      <c r="B820">
        <v>8</v>
      </c>
      <c r="C820">
        <v>-0.53097431975140397</v>
      </c>
      <c r="D820">
        <v>-0.35594270335272898</v>
      </c>
      <c r="E820">
        <v>-0.154303420462544</v>
      </c>
      <c r="F820">
        <v>-0.46706795596471901</v>
      </c>
      <c r="G820">
        <v>-0.51312493000873405</v>
      </c>
      <c r="H820">
        <v>2.0214133295401302</v>
      </c>
      <c r="I820">
        <v>1.8173952044885601E-3</v>
      </c>
      <c r="J820">
        <v>1.4942782351548001E-3</v>
      </c>
      <c r="K820">
        <v>1.3029624157700999E-3</v>
      </c>
      <c r="L820">
        <v>1.2880347007750801E-3</v>
      </c>
      <c r="M820">
        <v>1.3270790822644701E-3</v>
      </c>
      <c r="N820">
        <v>1.4176812216791301E-2</v>
      </c>
      <c r="O820">
        <v>2.0515730180486898E-3</v>
      </c>
      <c r="P820">
        <v>0.97654186512670704</v>
      </c>
    </row>
    <row r="821" spans="1:16" x14ac:dyDescent="0.2">
      <c r="A821" t="s">
        <v>597</v>
      </c>
      <c r="B821">
        <v>8</v>
      </c>
      <c r="C821">
        <v>2.3256669292868799E-2</v>
      </c>
      <c r="D821">
        <v>9.2501122130459704E-2</v>
      </c>
      <c r="E821">
        <v>0.46719314464468298</v>
      </c>
      <c r="F821">
        <v>-0.15955087355523301</v>
      </c>
      <c r="G821">
        <v>-1.73773131331041</v>
      </c>
      <c r="H821">
        <v>1.3143312507976299</v>
      </c>
      <c r="I821">
        <v>0.13098116781107599</v>
      </c>
      <c r="J821">
        <v>9.5305075725242702E-2</v>
      </c>
      <c r="K821">
        <v>5.1254208237468103E-2</v>
      </c>
      <c r="L821">
        <v>9.5048606533851998E-2</v>
      </c>
      <c r="M821">
        <v>9.3009938801640005E-2</v>
      </c>
      <c r="N821">
        <v>0.108660693962712</v>
      </c>
      <c r="O821">
        <v>4.58025397825636E-2</v>
      </c>
      <c r="P821">
        <v>0.37993776914544602</v>
      </c>
    </row>
    <row r="822" spans="1:16" x14ac:dyDescent="0.2">
      <c r="A822" t="s">
        <v>600</v>
      </c>
      <c r="B822">
        <v>8</v>
      </c>
      <c r="C822">
        <v>-0.38915194425036997</v>
      </c>
      <c r="D822">
        <v>-4.3566784239112602E-2</v>
      </c>
      <c r="E822">
        <v>-0.17568947014862199</v>
      </c>
      <c r="F822">
        <v>-0.40664899126442999</v>
      </c>
      <c r="G822">
        <v>-0.93039733467677199</v>
      </c>
      <c r="H822">
        <v>1.94545452457931</v>
      </c>
      <c r="I822">
        <v>9.9529592098231093E-3</v>
      </c>
      <c r="J822">
        <v>7.9501709233093104E-3</v>
      </c>
      <c r="K822">
        <v>5.9997182775369E-3</v>
      </c>
      <c r="L822">
        <v>7.0689913445347802E-3</v>
      </c>
      <c r="M822">
        <v>7.0811880834310698E-3</v>
      </c>
      <c r="N822">
        <v>3.7598795703080501E-2</v>
      </c>
      <c r="O822">
        <v>8.0038876520296207E-3</v>
      </c>
      <c r="P822">
        <v>0.91634428880625496</v>
      </c>
    </row>
    <row r="823" spans="1:16" x14ac:dyDescent="0.2">
      <c r="A823" t="s">
        <v>602</v>
      </c>
      <c r="B823">
        <v>8</v>
      </c>
      <c r="C823">
        <v>0.36490067222346301</v>
      </c>
      <c r="D823">
        <v>-0.290562648713101</v>
      </c>
      <c r="E823">
        <v>-0.41985397211476699</v>
      </c>
      <c r="F823">
        <v>-0.62535843177524697</v>
      </c>
      <c r="G823">
        <v>-0.88273162052980902</v>
      </c>
      <c r="H823">
        <v>1.8536060009094599</v>
      </c>
      <c r="I823">
        <v>2.7793567327606499E-2</v>
      </c>
      <c r="J823">
        <v>3.4127413636057903E-2</v>
      </c>
      <c r="K823">
        <v>1.9289336680085499E-2</v>
      </c>
      <c r="L823">
        <v>2.4815376920168102E-2</v>
      </c>
      <c r="M823">
        <v>2.19926912097353E-2</v>
      </c>
      <c r="N823">
        <v>9.1063275071475797E-2</v>
      </c>
      <c r="O823">
        <v>2.3813238927585599E-2</v>
      </c>
      <c r="P823">
        <v>0.75710510022728505</v>
      </c>
    </row>
    <row r="824" spans="1:16" x14ac:dyDescent="0.2">
      <c r="A824" t="s">
        <v>603</v>
      </c>
      <c r="B824">
        <v>8</v>
      </c>
      <c r="C824">
        <v>-0.46985464188416998</v>
      </c>
      <c r="D824">
        <v>-0.36178056696656902</v>
      </c>
      <c r="E824">
        <v>-0.381014348033343</v>
      </c>
      <c r="F824">
        <v>-0.41440064355637801</v>
      </c>
      <c r="G824">
        <v>-0.41281201344414897</v>
      </c>
      <c r="H824">
        <v>2.0398622138846099</v>
      </c>
      <c r="I824">
        <v>1.8207917650089199E-3</v>
      </c>
      <c r="J824">
        <v>1.60221320840389E-3</v>
      </c>
      <c r="K824">
        <v>1.4246508982810799E-3</v>
      </c>
      <c r="L824">
        <v>1.3385446164513399E-3</v>
      </c>
      <c r="M824">
        <v>1.3540296779324099E-3</v>
      </c>
      <c r="N824">
        <v>1.8601561712181702E-2</v>
      </c>
      <c r="O824">
        <v>2.3430347568146599E-3</v>
      </c>
      <c r="P824">
        <v>0.97151517336492599</v>
      </c>
    </row>
    <row r="825" spans="1:16" x14ac:dyDescent="0.2">
      <c r="A825" t="s">
        <v>610</v>
      </c>
      <c r="B825">
        <v>8</v>
      </c>
      <c r="C825">
        <v>-0.69274014281650498</v>
      </c>
      <c r="D825">
        <v>0.28195854419670702</v>
      </c>
      <c r="E825">
        <v>-0.29997721111488801</v>
      </c>
      <c r="F825">
        <v>-0.80482096867886999</v>
      </c>
      <c r="G825">
        <v>-0.37234203289425299</v>
      </c>
      <c r="H825">
        <v>1.88792181130781</v>
      </c>
      <c r="I825">
        <v>2.23118581657708E-2</v>
      </c>
      <c r="J825">
        <v>1.5550956309552401E-2</v>
      </c>
      <c r="K825">
        <v>1.3594668851784401E-2</v>
      </c>
      <c r="L825">
        <v>1.4679815675248E-2</v>
      </c>
      <c r="M825">
        <v>1.5236857248325599E-2</v>
      </c>
      <c r="N825">
        <v>0.113041808479015</v>
      </c>
      <c r="O825">
        <v>2.19072171539729E-2</v>
      </c>
      <c r="P825">
        <v>0.78367681811633105</v>
      </c>
    </row>
    <row r="826" spans="1:16" x14ac:dyDescent="0.2">
      <c r="A826" t="s">
        <v>613</v>
      </c>
      <c r="B826">
        <v>8</v>
      </c>
      <c r="C826">
        <v>-0.94901994534336997</v>
      </c>
      <c r="D826">
        <v>-0.50523942099171204</v>
      </c>
      <c r="E826">
        <v>-0.259083134897381</v>
      </c>
      <c r="F826">
        <v>-4.2558705891102097E-2</v>
      </c>
      <c r="G826">
        <v>-0.17882856731358299</v>
      </c>
      <c r="H826">
        <v>1.9347297744371501</v>
      </c>
      <c r="I826">
        <v>1.54696136123759E-2</v>
      </c>
      <c r="J826">
        <v>1.17313378402351E-2</v>
      </c>
      <c r="K826">
        <v>1.3679217030990801E-2</v>
      </c>
      <c r="L826">
        <v>1.0426676568184299E-2</v>
      </c>
      <c r="M826">
        <v>1.1363322213153001E-2</v>
      </c>
      <c r="N826">
        <v>0.31083687427900902</v>
      </c>
      <c r="O826">
        <v>2.6003187543646899E-2</v>
      </c>
      <c r="P826">
        <v>0.60048977091240596</v>
      </c>
    </row>
    <row r="827" spans="1:16" x14ac:dyDescent="0.2">
      <c r="A827" t="s">
        <v>615</v>
      </c>
      <c r="B827">
        <v>8</v>
      </c>
      <c r="C827">
        <v>-0.59156137946029497</v>
      </c>
      <c r="D827">
        <v>-0.47457829612686198</v>
      </c>
      <c r="E827">
        <v>-0.11680330862625</v>
      </c>
      <c r="F827">
        <v>-0.448105250428597</v>
      </c>
      <c r="G827">
        <v>-0.38452381400179497</v>
      </c>
      <c r="H827">
        <v>2.0155720486437998</v>
      </c>
      <c r="I827">
        <v>3.90021208733622E-3</v>
      </c>
      <c r="J827">
        <v>3.2063867052497101E-3</v>
      </c>
      <c r="K827">
        <v>2.9610179273280102E-3</v>
      </c>
      <c r="L827">
        <v>2.7518472177728301E-3</v>
      </c>
      <c r="M827">
        <v>2.8725784249450399E-3</v>
      </c>
      <c r="N827">
        <v>3.8884274779959101E-2</v>
      </c>
      <c r="O827">
        <v>4.91531720192328E-3</v>
      </c>
      <c r="P827">
        <v>0.94050836565548601</v>
      </c>
    </row>
    <row r="828" spans="1:16" x14ac:dyDescent="0.2">
      <c r="A828" t="s">
        <v>616</v>
      </c>
      <c r="B828">
        <v>8</v>
      </c>
      <c r="C828">
        <v>-0.67362539746055305</v>
      </c>
      <c r="D828">
        <v>0.68649292367203896</v>
      </c>
      <c r="E828">
        <v>0.12789257846826499</v>
      </c>
      <c r="F828">
        <v>0.133306576192569</v>
      </c>
      <c r="G828">
        <v>-1.55182535023454</v>
      </c>
      <c r="H828">
        <v>1.27775866936222</v>
      </c>
      <c r="I828">
        <v>0.147380082013185</v>
      </c>
      <c r="J828">
        <v>7.1246502234236897E-2</v>
      </c>
      <c r="K828">
        <v>5.5569038374626699E-2</v>
      </c>
      <c r="L828">
        <v>8.3359717706674802E-2</v>
      </c>
      <c r="M828">
        <v>9.0985885158195598E-2</v>
      </c>
      <c r="N828">
        <v>0.131907224278001</v>
      </c>
      <c r="O828">
        <v>5.4657210628990698E-2</v>
      </c>
      <c r="P828">
        <v>0.36489433960608902</v>
      </c>
    </row>
    <row r="829" spans="1:16" x14ac:dyDescent="0.2">
      <c r="A829" t="s">
        <v>619</v>
      </c>
      <c r="B829">
        <v>8</v>
      </c>
      <c r="C829">
        <v>-0.440633025790438</v>
      </c>
      <c r="D829">
        <v>-0.31799271948603097</v>
      </c>
      <c r="E829">
        <v>-0.29589294461906102</v>
      </c>
      <c r="F829">
        <v>-0.41990308223845502</v>
      </c>
      <c r="G829">
        <v>-0.55775864112594298</v>
      </c>
      <c r="H829">
        <v>2.0321804132599302</v>
      </c>
      <c r="I829">
        <v>1.0942669898716E-3</v>
      </c>
      <c r="J829">
        <v>9.4585953632943904E-4</v>
      </c>
      <c r="K829">
        <v>8.0135075192124005E-4</v>
      </c>
      <c r="L829">
        <v>7.9888459190816704E-4</v>
      </c>
      <c r="M829">
        <v>8.0662177683812398E-4</v>
      </c>
      <c r="N829">
        <v>8.4236266409189395E-3</v>
      </c>
      <c r="O829">
        <v>1.24025603093668E-3</v>
      </c>
      <c r="P829">
        <v>0.98588913368127595</v>
      </c>
    </row>
    <row r="830" spans="1:16" x14ac:dyDescent="0.2">
      <c r="A830" t="s">
        <v>622</v>
      </c>
      <c r="B830">
        <v>8</v>
      </c>
      <c r="C830">
        <v>-0.36821134521589299</v>
      </c>
      <c r="D830">
        <v>-0.34153299742344501</v>
      </c>
      <c r="E830">
        <v>-0.440595436832319</v>
      </c>
      <c r="F830">
        <v>-0.45447762653045498</v>
      </c>
      <c r="G830">
        <v>-0.43439805467116899</v>
      </c>
      <c r="H830">
        <v>2.03921546067328</v>
      </c>
      <c r="I830">
        <v>1.93501499535726E-3</v>
      </c>
      <c r="J830">
        <v>1.7769056721335501E-3</v>
      </c>
      <c r="K830">
        <v>1.51367174503224E-3</v>
      </c>
      <c r="L830">
        <v>1.4578442038355999E-3</v>
      </c>
      <c r="M830">
        <v>1.44994248532838E-3</v>
      </c>
      <c r="N830">
        <v>1.8106340171888901E-2</v>
      </c>
      <c r="O830">
        <v>2.4416092821318799E-3</v>
      </c>
      <c r="P830">
        <v>0.97131867144429196</v>
      </c>
    </row>
    <row r="831" spans="1:16" x14ac:dyDescent="0.2">
      <c r="A831" t="s">
        <v>626</v>
      </c>
      <c r="B831">
        <v>8</v>
      </c>
      <c r="C831">
        <v>-0.17290196939591199</v>
      </c>
      <c r="D831">
        <v>-0.32926285851419401</v>
      </c>
      <c r="E831">
        <v>-0.14919413244313201</v>
      </c>
      <c r="F831">
        <v>-0.432154880961166</v>
      </c>
      <c r="G831">
        <v>-0.88401883775085</v>
      </c>
      <c r="H831">
        <v>1.9675326790652501</v>
      </c>
      <c r="I831">
        <v>7.4636397339212998E-3</v>
      </c>
      <c r="J831">
        <v>6.8966803010342701E-3</v>
      </c>
      <c r="K831">
        <v>4.9300313149810296E-3</v>
      </c>
      <c r="L831">
        <v>5.6949943330587196E-3</v>
      </c>
      <c r="M831">
        <v>5.5661625200202599E-3</v>
      </c>
      <c r="N831">
        <v>3.1746948285561599E-2</v>
      </c>
      <c r="O831">
        <v>6.5544824022676397E-3</v>
      </c>
      <c r="P831">
        <v>0.93114706110915502</v>
      </c>
    </row>
    <row r="832" spans="1:16" x14ac:dyDescent="0.2">
      <c r="A832" t="s">
        <v>628</v>
      </c>
      <c r="B832">
        <v>8</v>
      </c>
      <c r="C832">
        <v>-0.49511282784856198</v>
      </c>
      <c r="D832">
        <v>-0.191813810607733</v>
      </c>
      <c r="E832">
        <v>-0.27333146818771598</v>
      </c>
      <c r="F832">
        <v>-0.61049326225595701</v>
      </c>
      <c r="G832">
        <v>-0.44690445893215403</v>
      </c>
      <c r="H832">
        <v>2.0176558278321202</v>
      </c>
      <c r="I832">
        <v>2.2845052411276999E-3</v>
      </c>
      <c r="J832">
        <v>1.8860140768341401E-3</v>
      </c>
      <c r="K832">
        <v>1.6027023389246699E-3</v>
      </c>
      <c r="L832">
        <v>1.6294218916313801E-3</v>
      </c>
      <c r="M832">
        <v>1.65565901183907E-3</v>
      </c>
      <c r="N832">
        <v>1.71194868191701E-2</v>
      </c>
      <c r="O832">
        <v>2.5658202731692302E-3</v>
      </c>
      <c r="P832">
        <v>0.97125639034730404</v>
      </c>
    </row>
    <row r="833" spans="1:16" x14ac:dyDescent="0.2">
      <c r="A833" t="s">
        <v>632</v>
      </c>
      <c r="B833">
        <v>8</v>
      </c>
      <c r="C833">
        <v>0.17446838619164201</v>
      </c>
      <c r="D833">
        <v>1.3628537760594599</v>
      </c>
      <c r="E833">
        <v>-1.16582054891967</v>
      </c>
      <c r="F833">
        <v>-1.17912433871259</v>
      </c>
      <c r="G833">
        <v>0.26854980940149598</v>
      </c>
      <c r="H833">
        <v>0.539072915979663</v>
      </c>
      <c r="I833">
        <v>0.13313531590191999</v>
      </c>
      <c r="J833">
        <v>0.12093669639789301</v>
      </c>
      <c r="K833">
        <v>9.1317138848525603E-2</v>
      </c>
      <c r="L833">
        <v>0.11662842099562901</v>
      </c>
      <c r="M833">
        <v>0.10154598526875699</v>
      </c>
      <c r="N833">
        <v>0.153843876459926</v>
      </c>
      <c r="O833">
        <v>0.116265911504288</v>
      </c>
      <c r="P833">
        <v>0.16632665462306101</v>
      </c>
    </row>
    <row r="834" spans="1:16" x14ac:dyDescent="0.2">
      <c r="A834" t="s">
        <v>638</v>
      </c>
      <c r="B834">
        <v>8</v>
      </c>
      <c r="C834">
        <v>-0.13947058900953299</v>
      </c>
      <c r="D834">
        <v>-0.725342299449519</v>
      </c>
      <c r="E834">
        <v>-0.160782294909914</v>
      </c>
      <c r="F834">
        <v>-0.50396242781818601</v>
      </c>
      <c r="G834">
        <v>-0.46095040296993101</v>
      </c>
      <c r="H834">
        <v>1.9905080141570799</v>
      </c>
      <c r="I834">
        <v>8.3648743733452102E-3</v>
      </c>
      <c r="J834">
        <v>8.5742018601197394E-3</v>
      </c>
      <c r="K834">
        <v>6.7852017191960597E-3</v>
      </c>
      <c r="L834">
        <v>6.6304305675251403E-3</v>
      </c>
      <c r="M834">
        <v>6.5347298859834702E-3</v>
      </c>
      <c r="N834">
        <v>6.5454176659071106E-2</v>
      </c>
      <c r="O834">
        <v>1.03488095045552E-2</v>
      </c>
      <c r="P834">
        <v>0.887307575430204</v>
      </c>
    </row>
    <row r="835" spans="1:16" x14ac:dyDescent="0.2">
      <c r="A835" t="s">
        <v>641</v>
      </c>
      <c r="B835">
        <v>8</v>
      </c>
      <c r="C835">
        <v>0.97738785559150498</v>
      </c>
      <c r="D835">
        <v>-0.347144604492722</v>
      </c>
      <c r="E835">
        <v>0.381573757375264</v>
      </c>
      <c r="F835">
        <v>-0.56322630439835697</v>
      </c>
      <c r="G835">
        <v>-1.5205909184768001</v>
      </c>
      <c r="H835">
        <v>1.07200021440111</v>
      </c>
      <c r="I835">
        <v>0.11696796264491401</v>
      </c>
      <c r="J835">
        <v>0.193628765066678</v>
      </c>
      <c r="K835">
        <v>5.8478176353627703E-2</v>
      </c>
      <c r="L835">
        <v>0.131643521377351</v>
      </c>
      <c r="M835">
        <v>0.103152841404898</v>
      </c>
      <c r="N835">
        <v>9.5133462513339595E-2</v>
      </c>
      <c r="O835">
        <v>4.7551264771623601E-2</v>
      </c>
      <c r="P835">
        <v>0.25344400586756799</v>
      </c>
    </row>
    <row r="836" spans="1:16" x14ac:dyDescent="0.2">
      <c r="A836" t="s">
        <v>643</v>
      </c>
      <c r="B836">
        <v>8</v>
      </c>
      <c r="C836">
        <v>-0.66704342176550302</v>
      </c>
      <c r="D836">
        <v>-0.33402726841843999</v>
      </c>
      <c r="E836">
        <v>-0.38224053723872398</v>
      </c>
      <c r="F836">
        <v>-0.65006116980405404</v>
      </c>
      <c r="G836">
        <v>6.6031200274071597E-2</v>
      </c>
      <c r="H836">
        <v>1.96734119695265</v>
      </c>
      <c r="I836">
        <v>1.24304774024385E-2</v>
      </c>
      <c r="J836">
        <v>1.0304858452228101E-2</v>
      </c>
      <c r="K836">
        <v>1.0454487128679101E-2</v>
      </c>
      <c r="L836">
        <v>8.8232125844816094E-3</v>
      </c>
      <c r="M836">
        <v>9.19087810062451E-3</v>
      </c>
      <c r="N836">
        <v>0.224103755854583</v>
      </c>
      <c r="O836">
        <v>2.0865507618073501E-2</v>
      </c>
      <c r="P836">
        <v>0.70382682285889198</v>
      </c>
    </row>
    <row r="837" spans="1:16" x14ac:dyDescent="0.2">
      <c r="A837" t="s">
        <v>644</v>
      </c>
      <c r="B837">
        <v>8</v>
      </c>
      <c r="C837">
        <v>-0.364370927805935</v>
      </c>
      <c r="D837">
        <v>-0.33029549737671998</v>
      </c>
      <c r="E837">
        <v>-0.324340909854477</v>
      </c>
      <c r="F837">
        <v>-0.47419392623372703</v>
      </c>
      <c r="G837">
        <v>-0.54050014291920401</v>
      </c>
      <c r="H837">
        <v>2.0337014041900598</v>
      </c>
      <c r="I837">
        <v>1.08991559443152E-3</v>
      </c>
      <c r="J837">
        <v>9.7687382828049005E-4</v>
      </c>
      <c r="K837">
        <v>8.0467474051876102E-4</v>
      </c>
      <c r="L837">
        <v>8.1151978245375296E-4</v>
      </c>
      <c r="M837">
        <v>8.0991226797178602E-4</v>
      </c>
      <c r="N837">
        <v>8.2753748239014196E-3</v>
      </c>
      <c r="O837">
        <v>1.24220519339843E-3</v>
      </c>
      <c r="P837">
        <v>0.98598952376904403</v>
      </c>
    </row>
    <row r="838" spans="1:16" x14ac:dyDescent="0.2">
      <c r="A838" t="s">
        <v>654</v>
      </c>
      <c r="B838">
        <v>8</v>
      </c>
      <c r="C838">
        <v>-0.54034963389206403</v>
      </c>
      <c r="D838">
        <v>-8.2160850358466098E-2</v>
      </c>
      <c r="E838">
        <v>-0.206027497173564</v>
      </c>
      <c r="F838">
        <v>-0.47336383694140099</v>
      </c>
      <c r="G838">
        <v>-0.68831699601283003</v>
      </c>
      <c r="H838">
        <v>1.9902188143783299</v>
      </c>
      <c r="I838">
        <v>4.0671479409053303E-3</v>
      </c>
      <c r="J838">
        <v>3.1529359207469201E-3</v>
      </c>
      <c r="K838">
        <v>2.61506134308353E-3</v>
      </c>
      <c r="L838">
        <v>2.8183504949382599E-3</v>
      </c>
      <c r="M838">
        <v>2.88424366382367E-3</v>
      </c>
      <c r="N838">
        <v>2.1848867889045401E-2</v>
      </c>
      <c r="O838">
        <v>3.8547342806712799E-3</v>
      </c>
      <c r="P838">
        <v>0.95875865846678598</v>
      </c>
    </row>
    <row r="839" spans="1:16" x14ac:dyDescent="0.2">
      <c r="A839" t="s">
        <v>666</v>
      </c>
      <c r="B839">
        <v>8</v>
      </c>
      <c r="C839">
        <v>-0.87645943076188704</v>
      </c>
      <c r="D839">
        <v>-8.9249172762082093E-2</v>
      </c>
      <c r="E839">
        <v>-0.39517951188539602</v>
      </c>
      <c r="F839">
        <v>-0.31983773479573901</v>
      </c>
      <c r="G839">
        <v>-0.28945359460379999</v>
      </c>
      <c r="H839">
        <v>1.9701794448089001</v>
      </c>
      <c r="I839">
        <v>1.16071500483825E-2</v>
      </c>
      <c r="J839">
        <v>8.4786923422385096E-3</v>
      </c>
      <c r="K839">
        <v>8.7861678466393499E-3</v>
      </c>
      <c r="L839">
        <v>7.7311904523208802E-3</v>
      </c>
      <c r="M839">
        <v>8.2246346385948608E-3</v>
      </c>
      <c r="N839">
        <v>0.134303379922141</v>
      </c>
      <c r="O839">
        <v>1.56581546290116E-2</v>
      </c>
      <c r="P839">
        <v>0.80521063012067096</v>
      </c>
    </row>
    <row r="840" spans="1:16" x14ac:dyDescent="0.2">
      <c r="A840" t="s">
        <v>676</v>
      </c>
      <c r="B840">
        <v>8</v>
      </c>
      <c r="C840">
        <v>1.04019078309738</v>
      </c>
      <c r="D840">
        <v>0.297998329962474</v>
      </c>
      <c r="E840">
        <v>-0.84104512299057999</v>
      </c>
      <c r="F840">
        <v>-1.43808810925827</v>
      </c>
      <c r="G840">
        <v>-8.2274674219629598E-2</v>
      </c>
      <c r="H840">
        <v>1.0232187934086301</v>
      </c>
      <c r="I840">
        <v>9.3355373076339995E-2</v>
      </c>
      <c r="J840">
        <v>0.16895516014400599</v>
      </c>
      <c r="K840">
        <v>7.10076216080852E-2</v>
      </c>
      <c r="L840">
        <v>0.107078023258443</v>
      </c>
      <c r="M840">
        <v>8.1141538873235095E-2</v>
      </c>
      <c r="N840">
        <v>0.152353775086042</v>
      </c>
      <c r="O840">
        <v>8.3338926829914395E-2</v>
      </c>
      <c r="P840">
        <v>0.24276958112393399</v>
      </c>
    </row>
    <row r="841" spans="1:16" x14ac:dyDescent="0.2">
      <c r="A841" t="s">
        <v>678</v>
      </c>
      <c r="B841">
        <v>8</v>
      </c>
      <c r="C841">
        <v>-0.48286382448987702</v>
      </c>
      <c r="D841">
        <v>-0.44765181089605499</v>
      </c>
      <c r="E841">
        <v>-0.33422961954888603</v>
      </c>
      <c r="F841">
        <v>-0.35616779965015</v>
      </c>
      <c r="G841">
        <v>-0.417184682069414</v>
      </c>
      <c r="H841">
        <v>2.0380977366543802</v>
      </c>
      <c r="I841">
        <v>2.30108984589961E-3</v>
      </c>
      <c r="J841">
        <v>2.0315640432144E-3</v>
      </c>
      <c r="K841">
        <v>1.8370398470646E-3</v>
      </c>
      <c r="L841">
        <v>1.69107283291597E-3</v>
      </c>
      <c r="M841">
        <v>1.7206687548255201E-3</v>
      </c>
      <c r="N841">
        <v>2.4815363172587399E-2</v>
      </c>
      <c r="O841">
        <v>3.02351359242223E-3</v>
      </c>
      <c r="P841">
        <v>0.96257968791106996</v>
      </c>
    </row>
    <row r="842" spans="1:16" x14ac:dyDescent="0.2">
      <c r="A842" t="s">
        <v>693</v>
      </c>
      <c r="B842">
        <v>8</v>
      </c>
      <c r="C842">
        <v>-3.5449109788355498E-2</v>
      </c>
      <c r="D842">
        <v>0.42252710547198202</v>
      </c>
      <c r="E842">
        <v>-0.32107463540843401</v>
      </c>
      <c r="F842">
        <v>-0.81842173351543601</v>
      </c>
      <c r="G842">
        <v>-0.99569541031234399</v>
      </c>
      <c r="H842">
        <v>1.74811378355259</v>
      </c>
      <c r="I842">
        <v>4.7685065276349102E-2</v>
      </c>
      <c r="J842">
        <v>4.03961667240215E-2</v>
      </c>
      <c r="K842">
        <v>2.4223835630563101E-2</v>
      </c>
      <c r="L842">
        <v>3.6167786961502899E-2</v>
      </c>
      <c r="M842">
        <v>3.3549354929980402E-2</v>
      </c>
      <c r="N842">
        <v>9.7307812627119405E-2</v>
      </c>
      <c r="O842">
        <v>2.9356685423419699E-2</v>
      </c>
      <c r="P842">
        <v>0.69131329242704398</v>
      </c>
    </row>
    <row r="843" spans="1:16" x14ac:dyDescent="0.2">
      <c r="A843" t="s">
        <v>695</v>
      </c>
      <c r="B843">
        <v>8</v>
      </c>
      <c r="C843">
        <v>-0.45609760950019002</v>
      </c>
      <c r="D843">
        <v>4.7449339099689E-2</v>
      </c>
      <c r="E843">
        <v>0.356680870993834</v>
      </c>
      <c r="F843">
        <v>-0.75269647362138303</v>
      </c>
      <c r="G843">
        <v>-0.97102313982529798</v>
      </c>
      <c r="H843">
        <v>1.77568701285335</v>
      </c>
      <c r="I843">
        <v>4.1829899402920999E-2</v>
      </c>
      <c r="J843">
        <v>2.7741387365295501E-2</v>
      </c>
      <c r="K843">
        <v>1.9711464310293601E-2</v>
      </c>
      <c r="L843">
        <v>2.6968419200700901E-2</v>
      </c>
      <c r="M843">
        <v>2.8226793546226699E-2</v>
      </c>
      <c r="N843">
        <v>8.9465558828060704E-2</v>
      </c>
      <c r="O843">
        <v>2.4707620548546399E-2</v>
      </c>
      <c r="P843">
        <v>0.74134885679795504</v>
      </c>
    </row>
    <row r="844" spans="1:16" x14ac:dyDescent="0.2">
      <c r="A844" t="s">
        <v>696</v>
      </c>
      <c r="B844">
        <v>8</v>
      </c>
      <c r="C844">
        <v>0.52646591769851003</v>
      </c>
      <c r="D844">
        <v>3.4939599435208003E-2</v>
      </c>
      <c r="E844">
        <v>-1.02254818435739</v>
      </c>
      <c r="F844">
        <v>1.09189389590693</v>
      </c>
      <c r="G844">
        <v>-1.3842189696559299</v>
      </c>
      <c r="H844">
        <v>0.753467740972663</v>
      </c>
      <c r="I844">
        <v>0.109200251617791</v>
      </c>
      <c r="J844">
        <v>0.15506296200467101</v>
      </c>
      <c r="K844">
        <v>0.106461556522463</v>
      </c>
      <c r="L844">
        <v>0.115905684754685</v>
      </c>
      <c r="M844">
        <v>9.7589909003338998E-2</v>
      </c>
      <c r="N844">
        <v>0.139731585226778</v>
      </c>
      <c r="O844">
        <v>8.0957657363320903E-2</v>
      </c>
      <c r="P844">
        <v>0.19509039350695201</v>
      </c>
    </row>
    <row r="845" spans="1:16" x14ac:dyDescent="0.2">
      <c r="A845" t="s">
        <v>706</v>
      </c>
      <c r="B845">
        <v>8</v>
      </c>
      <c r="C845">
        <v>3.4730780659198303E-2</v>
      </c>
      <c r="D845">
        <v>-0.43848238936619399</v>
      </c>
      <c r="E845">
        <v>-0.504738883020033</v>
      </c>
      <c r="F845">
        <v>-0.56037391104642498</v>
      </c>
      <c r="G845">
        <v>-0.522342517886626</v>
      </c>
      <c r="H845">
        <v>1.99120692066008</v>
      </c>
      <c r="I845">
        <v>8.6976997199086602E-3</v>
      </c>
      <c r="J845">
        <v>9.6017080468543993E-3</v>
      </c>
      <c r="K845">
        <v>6.9316722077347797E-3</v>
      </c>
      <c r="L845">
        <v>7.2326672110294803E-3</v>
      </c>
      <c r="M845">
        <v>6.7963078658339901E-3</v>
      </c>
      <c r="N845">
        <v>5.7877574319799799E-2</v>
      </c>
      <c r="O845">
        <v>1.0239195305812901E-2</v>
      </c>
      <c r="P845">
        <v>0.89262317532302604</v>
      </c>
    </row>
    <row r="846" spans="1:16" x14ac:dyDescent="0.2">
      <c r="A846" t="s">
        <v>707</v>
      </c>
      <c r="B846">
        <v>8</v>
      </c>
      <c r="C846">
        <v>-0.50018060416785104</v>
      </c>
      <c r="D846">
        <v>-0.34042139084252898</v>
      </c>
      <c r="E846">
        <v>-0.50523361395394895</v>
      </c>
      <c r="F846">
        <v>-0.300389449706981</v>
      </c>
      <c r="G846">
        <v>-0.38796330268482798</v>
      </c>
      <c r="H846">
        <v>2.03418836135614</v>
      </c>
      <c r="I846">
        <v>3.8113754110641E-3</v>
      </c>
      <c r="J846">
        <v>3.3784179303000101E-3</v>
      </c>
      <c r="K846">
        <v>3.12046202292537E-3</v>
      </c>
      <c r="L846">
        <v>2.8155168009755299E-3</v>
      </c>
      <c r="M846">
        <v>2.8449706232222599E-3</v>
      </c>
      <c r="N846">
        <v>4.47811364082491E-2</v>
      </c>
      <c r="O846">
        <v>5.2354282302744699E-3</v>
      </c>
      <c r="P846">
        <v>0.93401269257298902</v>
      </c>
    </row>
    <row r="847" spans="1:16" x14ac:dyDescent="0.2">
      <c r="A847" t="s">
        <v>712</v>
      </c>
      <c r="B847">
        <v>8</v>
      </c>
      <c r="C847">
        <v>-0.55719221131942898</v>
      </c>
      <c r="D847">
        <v>-0.93739468184480401</v>
      </c>
      <c r="E847">
        <v>1.2256993576019601E-2</v>
      </c>
      <c r="F847">
        <v>-0.30626221726126901</v>
      </c>
      <c r="G847">
        <v>-0.134623372398848</v>
      </c>
      <c r="H847">
        <v>1.92321548924833</v>
      </c>
      <c r="I847">
        <v>1.7197583709257801E-2</v>
      </c>
      <c r="J847">
        <v>1.5353312218949099E-2</v>
      </c>
      <c r="K847">
        <v>1.5772425067011101E-2</v>
      </c>
      <c r="L847">
        <v>1.2578037065187699E-2</v>
      </c>
      <c r="M847">
        <v>1.3329629892157999E-2</v>
      </c>
      <c r="N847">
        <v>0.26191357988251801</v>
      </c>
      <c r="O847">
        <v>2.83747643875835E-2</v>
      </c>
      <c r="P847">
        <v>0.63548066777733503</v>
      </c>
    </row>
    <row r="848" spans="1:16" x14ac:dyDescent="0.2">
      <c r="A848" t="s">
        <v>716</v>
      </c>
      <c r="B848">
        <v>8</v>
      </c>
      <c r="C848">
        <v>0.67098735012558697</v>
      </c>
      <c r="D848">
        <v>0.31921987796304802</v>
      </c>
      <c r="E848">
        <v>0.372743457120641</v>
      </c>
      <c r="F848">
        <v>-1.0856324821599099</v>
      </c>
      <c r="G848">
        <v>-1.3820187400578201</v>
      </c>
      <c r="H848">
        <v>1.1047005370084499</v>
      </c>
      <c r="I848">
        <v>0.143143720656634</v>
      </c>
      <c r="J848">
        <v>0.151571621050167</v>
      </c>
      <c r="K848">
        <v>5.13506562371926E-2</v>
      </c>
      <c r="L848">
        <v>0.134435970461043</v>
      </c>
      <c r="M848">
        <v>0.109152176383634</v>
      </c>
      <c r="N848">
        <v>9.1704923791902607E-2</v>
      </c>
      <c r="O848">
        <v>4.5535026168479702E-2</v>
      </c>
      <c r="P848">
        <v>0.27310590525094702</v>
      </c>
    </row>
    <row r="849" spans="1:16" x14ac:dyDescent="0.2">
      <c r="A849" t="s">
        <v>718</v>
      </c>
      <c r="B849">
        <v>8</v>
      </c>
      <c r="C849">
        <v>-1.1940004031676399</v>
      </c>
      <c r="D849">
        <v>0.295525639350388</v>
      </c>
      <c r="E849">
        <v>-0.57697993534468295</v>
      </c>
      <c r="F849">
        <v>-0.15178467547111099</v>
      </c>
      <c r="G849">
        <v>-0.13694046571056501</v>
      </c>
      <c r="H849">
        <v>1.76417984034361</v>
      </c>
      <c r="I849">
        <v>3.5708620088041397E-2</v>
      </c>
      <c r="J849">
        <v>2.2551010894463399E-2</v>
      </c>
      <c r="K849">
        <v>2.7205943052673601E-2</v>
      </c>
      <c r="L849">
        <v>2.21399906770606E-2</v>
      </c>
      <c r="M849">
        <v>2.4385478063434898E-2</v>
      </c>
      <c r="N849">
        <v>0.33731825467049897</v>
      </c>
      <c r="O849">
        <v>5.1569515431139197E-2</v>
      </c>
      <c r="P849">
        <v>0.47912118712268797</v>
      </c>
    </row>
    <row r="850" spans="1:16" x14ac:dyDescent="0.2">
      <c r="A850" t="s">
        <v>724</v>
      </c>
      <c r="B850">
        <v>8</v>
      </c>
      <c r="C850">
        <v>-0.224292157960474</v>
      </c>
      <c r="D850">
        <v>-0.31963799089606199</v>
      </c>
      <c r="E850">
        <v>0.46275183507100898</v>
      </c>
      <c r="F850">
        <v>-0.46691477604258402</v>
      </c>
      <c r="G850">
        <v>-1.18629124069348</v>
      </c>
      <c r="H850">
        <v>1.73438433052159</v>
      </c>
      <c r="I850">
        <v>4.9437154714874497E-2</v>
      </c>
      <c r="J850">
        <v>3.8291565235580603E-2</v>
      </c>
      <c r="K850">
        <v>2.5410821769015698E-2</v>
      </c>
      <c r="L850">
        <v>3.4765291850361001E-2</v>
      </c>
      <c r="M850">
        <v>3.5606885780572702E-2</v>
      </c>
      <c r="N850">
        <v>9.9603687003566893E-2</v>
      </c>
      <c r="O850">
        <v>2.9094529762979701E-2</v>
      </c>
      <c r="P850">
        <v>0.68779006388304897</v>
      </c>
    </row>
    <row r="851" spans="1:16" x14ac:dyDescent="0.2">
      <c r="A851" t="s">
        <v>725</v>
      </c>
      <c r="B851">
        <v>8</v>
      </c>
      <c r="C851">
        <v>-0.25914338292960398</v>
      </c>
      <c r="D851">
        <v>0.88567714938547704</v>
      </c>
      <c r="E851">
        <v>-0.70402670429595404</v>
      </c>
      <c r="F851">
        <v>-0.57296271767803797</v>
      </c>
      <c r="G851">
        <v>-0.92235674613395702</v>
      </c>
      <c r="H851">
        <v>1.5728124016520799</v>
      </c>
      <c r="I851">
        <v>7.8720786098392795E-2</v>
      </c>
      <c r="J851">
        <v>5.85719695320061E-2</v>
      </c>
      <c r="K851">
        <v>4.0518122176605102E-2</v>
      </c>
      <c r="L851">
        <v>5.6780945061856603E-2</v>
      </c>
      <c r="M851">
        <v>5.3421821804500703E-2</v>
      </c>
      <c r="N851">
        <v>0.14566216163078899</v>
      </c>
      <c r="O851">
        <v>4.9518795836358501E-2</v>
      </c>
      <c r="P851">
        <v>0.51680539785949198</v>
      </c>
    </row>
    <row r="852" spans="1:16" x14ac:dyDescent="0.2">
      <c r="A852" t="s">
        <v>726</v>
      </c>
      <c r="B852">
        <v>8</v>
      </c>
      <c r="C852">
        <v>-0.50036919682788905</v>
      </c>
      <c r="D852">
        <v>-0.44891410767234802</v>
      </c>
      <c r="E852">
        <v>-0.339073872138485</v>
      </c>
      <c r="F852">
        <v>-0.36702691560723399</v>
      </c>
      <c r="G852">
        <v>-0.38232421344152201</v>
      </c>
      <c r="H852">
        <v>2.0377083056874801</v>
      </c>
      <c r="I852">
        <v>2.5725672921347899E-3</v>
      </c>
      <c r="J852">
        <v>2.2619748171372302E-3</v>
      </c>
      <c r="K852">
        <v>2.0695995675814901E-3</v>
      </c>
      <c r="L852">
        <v>1.8855468973422299E-3</v>
      </c>
      <c r="M852">
        <v>1.9229576610406E-3</v>
      </c>
      <c r="N852">
        <v>2.9402711238205599E-2</v>
      </c>
      <c r="O852">
        <v>3.4577912160757502E-3</v>
      </c>
      <c r="P852">
        <v>0.956426851310482</v>
      </c>
    </row>
    <row r="853" spans="1:16" x14ac:dyDescent="0.2">
      <c r="A853" t="s">
        <v>731</v>
      </c>
      <c r="B853">
        <v>8</v>
      </c>
      <c r="C853">
        <v>-0.67027936345452799</v>
      </c>
      <c r="D853">
        <v>0.45997392027569001</v>
      </c>
      <c r="E853">
        <v>0.81837605207505804</v>
      </c>
      <c r="F853">
        <v>-0.70096441230907602</v>
      </c>
      <c r="G853">
        <v>-1.2132642692179201</v>
      </c>
      <c r="H853">
        <v>1.30615807263078</v>
      </c>
      <c r="I853">
        <v>0.15800899638520399</v>
      </c>
      <c r="J853">
        <v>6.6542741800406494E-2</v>
      </c>
      <c r="K853">
        <v>4.7825585959137502E-2</v>
      </c>
      <c r="L853">
        <v>8.0194263062159599E-2</v>
      </c>
      <c r="M853">
        <v>9.2825927370209199E-2</v>
      </c>
      <c r="N853">
        <v>0.122980002518116</v>
      </c>
      <c r="O853">
        <v>5.0876155132822801E-2</v>
      </c>
      <c r="P853">
        <v>0.380746327771944</v>
      </c>
    </row>
    <row r="854" spans="1:16" x14ac:dyDescent="0.2">
      <c r="A854" t="s">
        <v>733</v>
      </c>
      <c r="B854">
        <v>8</v>
      </c>
      <c r="C854">
        <v>-0.53424408310612004</v>
      </c>
      <c r="D854">
        <v>-0.20007962288021899</v>
      </c>
      <c r="E854">
        <v>-0.26658191183056801</v>
      </c>
      <c r="F854">
        <v>-0.50026049865543698</v>
      </c>
      <c r="G854">
        <v>-0.51954982208022504</v>
      </c>
      <c r="H854">
        <v>2.0207159385525699</v>
      </c>
      <c r="I854">
        <v>1.75375957105854E-3</v>
      </c>
      <c r="J854">
        <v>1.42473618941406E-3</v>
      </c>
      <c r="K854">
        <v>1.2281383191359899E-3</v>
      </c>
      <c r="L854">
        <v>1.24001841469807E-3</v>
      </c>
      <c r="M854">
        <v>1.2671294311871299E-3</v>
      </c>
      <c r="N854">
        <v>1.29225850736193E-2</v>
      </c>
      <c r="O854">
        <v>1.93266442489535E-3</v>
      </c>
      <c r="P854">
        <v>0.97823096857599201</v>
      </c>
    </row>
    <row r="855" spans="1:16" x14ac:dyDescent="0.2">
      <c r="A855" t="s">
        <v>735</v>
      </c>
      <c r="B855">
        <v>8</v>
      </c>
      <c r="C855">
        <v>-0.80125899503315401</v>
      </c>
      <c r="D855">
        <v>0.16004579760429699</v>
      </c>
      <c r="E855">
        <v>-0.41766919012894699</v>
      </c>
      <c r="F855">
        <v>-0.29955546296003199</v>
      </c>
      <c r="G855">
        <v>-0.57487669328771795</v>
      </c>
      <c r="H855">
        <v>1.9333145438055499</v>
      </c>
      <c r="I855">
        <v>1.5799165954662402E-2</v>
      </c>
      <c r="J855">
        <v>1.11070018957971E-2</v>
      </c>
      <c r="K855">
        <v>1.0502956631699201E-2</v>
      </c>
      <c r="L855">
        <v>1.04120384084432E-2</v>
      </c>
      <c r="M855">
        <v>1.09175940350844E-2</v>
      </c>
      <c r="N855">
        <v>9.7848326797799104E-2</v>
      </c>
      <c r="O855">
        <v>1.6467182176623799E-2</v>
      </c>
      <c r="P855">
        <v>0.82694573409989103</v>
      </c>
    </row>
    <row r="856" spans="1:16" x14ac:dyDescent="0.2">
      <c r="A856" t="s">
        <v>736</v>
      </c>
      <c r="B856">
        <v>8</v>
      </c>
      <c r="C856">
        <v>7.6633678284385595E-2</v>
      </c>
      <c r="D856">
        <v>-0.191981895353175</v>
      </c>
      <c r="E856">
        <v>-0.31085650440374102</v>
      </c>
      <c r="F856">
        <v>0.174455372323463</v>
      </c>
      <c r="G856">
        <v>-1.4230789917028199</v>
      </c>
      <c r="H856">
        <v>1.67482834085188</v>
      </c>
      <c r="I856">
        <v>5.7528386588077698E-2</v>
      </c>
      <c r="J856">
        <v>5.8280168155496803E-2</v>
      </c>
      <c r="K856">
        <v>3.7246533832834001E-2</v>
      </c>
      <c r="L856">
        <v>4.7603905601182703E-2</v>
      </c>
      <c r="M856">
        <v>4.4351629570651398E-2</v>
      </c>
      <c r="N856">
        <v>0.12653392078421899</v>
      </c>
      <c r="O856">
        <v>3.9116833552230598E-2</v>
      </c>
      <c r="P856">
        <v>0.58933862191530795</v>
      </c>
    </row>
    <row r="857" spans="1:16" x14ac:dyDescent="0.2">
      <c r="A857" t="s">
        <v>737</v>
      </c>
      <c r="B857">
        <v>8</v>
      </c>
      <c r="C857">
        <v>-0.35911617164183401</v>
      </c>
      <c r="D857">
        <v>4.3407518324512902E-2</v>
      </c>
      <c r="E857">
        <v>0.49128371621693601</v>
      </c>
      <c r="F857">
        <v>-0.98842417062437504</v>
      </c>
      <c r="G857">
        <v>-0.88207214690160396</v>
      </c>
      <c r="H857">
        <v>1.6949212546263599</v>
      </c>
      <c r="I857">
        <v>5.9031290364955399E-2</v>
      </c>
      <c r="J857">
        <v>3.9323516195908702E-2</v>
      </c>
      <c r="K857">
        <v>2.64553000197458E-2</v>
      </c>
      <c r="L857">
        <v>3.8327950368862003E-2</v>
      </c>
      <c r="M857">
        <v>3.9956268504586702E-2</v>
      </c>
      <c r="N857">
        <v>0.108084835765552</v>
      </c>
      <c r="O857">
        <v>3.2856635004431603E-2</v>
      </c>
      <c r="P857">
        <v>0.65596420377595799</v>
      </c>
    </row>
    <row r="858" spans="1:16" x14ac:dyDescent="0.2">
      <c r="A858" t="s">
        <v>738</v>
      </c>
      <c r="B858">
        <v>8</v>
      </c>
      <c r="C858">
        <v>-0.54163094631920805</v>
      </c>
      <c r="D858">
        <v>-0.53590008539778</v>
      </c>
      <c r="E858">
        <v>-0.32068362119844301</v>
      </c>
      <c r="F858">
        <v>-0.31077344443751997</v>
      </c>
      <c r="G858">
        <v>-0.32017797775057699</v>
      </c>
      <c r="H858">
        <v>2.0291660751035301</v>
      </c>
      <c r="I858">
        <v>4.53989875317769E-3</v>
      </c>
      <c r="J858">
        <v>3.99284534960138E-3</v>
      </c>
      <c r="K858">
        <v>3.8099415453077298E-3</v>
      </c>
      <c r="L858">
        <v>3.3196867690593302E-3</v>
      </c>
      <c r="M858">
        <v>3.4152876430032599E-3</v>
      </c>
      <c r="N858">
        <v>6.19563666147354E-2</v>
      </c>
      <c r="O858">
        <v>6.5578409063595999E-3</v>
      </c>
      <c r="P858">
        <v>0.91240813241875596</v>
      </c>
    </row>
    <row r="859" spans="1:16" x14ac:dyDescent="0.2">
      <c r="A859" t="s">
        <v>743</v>
      </c>
      <c r="B859">
        <v>8</v>
      </c>
      <c r="C859">
        <v>1.4606618749011899</v>
      </c>
      <c r="D859">
        <v>-0.78314736010847197</v>
      </c>
      <c r="E859">
        <v>-0.52821082839118805</v>
      </c>
      <c r="F859">
        <v>-0.67134328346490502</v>
      </c>
      <c r="G859">
        <v>-0.57179949328109403</v>
      </c>
      <c r="H859">
        <v>1.0938390903444699</v>
      </c>
      <c r="I859">
        <v>7.5126111560284994E-2</v>
      </c>
      <c r="J859">
        <v>0.22410295816436401</v>
      </c>
      <c r="K859">
        <v>7.3611013005074305E-2</v>
      </c>
      <c r="L859">
        <v>9.9614563282197297E-2</v>
      </c>
      <c r="M859">
        <v>7.3426330514349797E-2</v>
      </c>
      <c r="N859">
        <v>0.14130216379038699</v>
      </c>
      <c r="O859">
        <v>7.1707861270962597E-2</v>
      </c>
      <c r="P859">
        <v>0.24110899841238001</v>
      </c>
    </row>
    <row r="860" spans="1:16" x14ac:dyDescent="0.2">
      <c r="A860" t="s">
        <v>745</v>
      </c>
      <c r="B860">
        <v>8</v>
      </c>
      <c r="C860">
        <v>-1.1161276943406599</v>
      </c>
      <c r="D860">
        <v>-0.50828974046567099</v>
      </c>
      <c r="E860">
        <v>0.33500456079198698</v>
      </c>
      <c r="F860">
        <v>-7.4034194661981204E-2</v>
      </c>
      <c r="G860">
        <v>-0.42477938870167697</v>
      </c>
      <c r="H860">
        <v>1.788226457378</v>
      </c>
      <c r="I860">
        <v>3.5408818194875798E-2</v>
      </c>
      <c r="J860">
        <v>2.2280987756786899E-2</v>
      </c>
      <c r="K860">
        <v>2.55522820714599E-2</v>
      </c>
      <c r="L860">
        <v>2.1489906354667299E-2</v>
      </c>
      <c r="M860">
        <v>2.4908686986021701E-2</v>
      </c>
      <c r="N860">
        <v>0.25155322087284199</v>
      </c>
      <c r="O860">
        <v>4.1779646953995601E-2</v>
      </c>
      <c r="P860">
        <v>0.57702645080935</v>
      </c>
    </row>
    <row r="861" spans="1:16" x14ac:dyDescent="0.2">
      <c r="A861" t="s">
        <v>747</v>
      </c>
      <c r="B861">
        <v>8</v>
      </c>
      <c r="C861">
        <v>-0.42297281093009398</v>
      </c>
      <c r="D861">
        <v>-0.44206714712707101</v>
      </c>
      <c r="E861">
        <v>-0.42585469721229002</v>
      </c>
      <c r="F861">
        <v>-0.62370091890305301</v>
      </c>
      <c r="G861">
        <v>-9.6855302589544695E-2</v>
      </c>
      <c r="H861">
        <v>2.01145087676205</v>
      </c>
      <c r="I861">
        <v>7.4122800906619799E-3</v>
      </c>
      <c r="J861">
        <v>6.8389143074218898E-3</v>
      </c>
      <c r="K861">
        <v>6.2729055182417798E-3</v>
      </c>
      <c r="L861">
        <v>5.5699663208991796E-3</v>
      </c>
      <c r="M861">
        <v>5.6125926344363797E-3</v>
      </c>
      <c r="N861">
        <v>0.10673870755324801</v>
      </c>
      <c r="O861">
        <v>1.14714251224622E-2</v>
      </c>
      <c r="P861">
        <v>0.85008320845262797</v>
      </c>
    </row>
    <row r="862" spans="1:16" x14ac:dyDescent="0.2">
      <c r="A862" t="s">
        <v>749</v>
      </c>
      <c r="B862">
        <v>8</v>
      </c>
      <c r="C862">
        <v>-0.94956140165882597</v>
      </c>
      <c r="D862">
        <v>0.102452634587878</v>
      </c>
      <c r="E862">
        <v>0.18005690553088399</v>
      </c>
      <c r="F862">
        <v>8.6349923439834803E-2</v>
      </c>
      <c r="G862">
        <v>-1.10237162234805</v>
      </c>
      <c r="H862">
        <v>1.68307356044828</v>
      </c>
      <c r="I862">
        <v>6.1623246264628298E-2</v>
      </c>
      <c r="J862">
        <v>3.4647693258833698E-2</v>
      </c>
      <c r="K862">
        <v>3.26948230374218E-2</v>
      </c>
      <c r="L862">
        <v>3.6024439283839603E-2</v>
      </c>
      <c r="M862">
        <v>4.0555196777310801E-2</v>
      </c>
      <c r="N862">
        <v>0.15210619341804099</v>
      </c>
      <c r="O862">
        <v>4.0839043772882798E-2</v>
      </c>
      <c r="P862">
        <v>0.60150936418704204</v>
      </c>
    </row>
    <row r="863" spans="1:16" x14ac:dyDescent="0.2">
      <c r="A863" t="s">
        <v>750</v>
      </c>
      <c r="B863">
        <v>8</v>
      </c>
      <c r="C863">
        <v>-0.43540589739192698</v>
      </c>
      <c r="D863">
        <v>-0.410741448874966</v>
      </c>
      <c r="E863">
        <v>-0.36636802526978102</v>
      </c>
      <c r="F863">
        <v>-0.40531997997505598</v>
      </c>
      <c r="G863">
        <v>-0.42285091823507298</v>
      </c>
      <c r="H863">
        <v>2.0406862697468</v>
      </c>
      <c r="I863">
        <v>1.81976468275493E-3</v>
      </c>
      <c r="J863">
        <v>1.6316686414715501E-3</v>
      </c>
      <c r="K863">
        <v>1.4377803599818499E-3</v>
      </c>
      <c r="L863">
        <v>1.35017238653156E-3</v>
      </c>
      <c r="M863">
        <v>1.36178415918004E-3</v>
      </c>
      <c r="N863">
        <v>1.85077844928529E-2</v>
      </c>
      <c r="O863">
        <v>2.3475558918999899E-3</v>
      </c>
      <c r="P863">
        <v>0.97154348938532697</v>
      </c>
    </row>
    <row r="864" spans="1:16" x14ac:dyDescent="0.2">
      <c r="A864" t="s">
        <v>763</v>
      </c>
      <c r="B864">
        <v>8</v>
      </c>
      <c r="C864">
        <v>-0.44989420253493101</v>
      </c>
      <c r="D864">
        <v>-0.50950065300621905</v>
      </c>
      <c r="E864">
        <v>-0.225817019623795</v>
      </c>
      <c r="F864">
        <v>-0.42080590642851501</v>
      </c>
      <c r="G864">
        <v>-0.425870028478398</v>
      </c>
      <c r="H864">
        <v>2.03188781007186</v>
      </c>
      <c r="I864">
        <v>2.4099172713059102E-3</v>
      </c>
      <c r="J864">
        <v>2.1366427257259002E-3</v>
      </c>
      <c r="K864">
        <v>1.8885619146694901E-3</v>
      </c>
      <c r="L864">
        <v>1.7725625600909299E-3</v>
      </c>
      <c r="M864">
        <v>1.8067471436488301E-3</v>
      </c>
      <c r="N864">
        <v>2.3758722855545301E-2</v>
      </c>
      <c r="O864">
        <v>3.0646205134475901E-3</v>
      </c>
      <c r="P864">
        <v>0.96316222501556603</v>
      </c>
    </row>
    <row r="865" spans="1:16" x14ac:dyDescent="0.2">
      <c r="A865" t="s">
        <v>764</v>
      </c>
      <c r="B865">
        <v>8</v>
      </c>
      <c r="C865">
        <v>-0.36621207748721202</v>
      </c>
      <c r="D865">
        <v>-0.43678405312017099</v>
      </c>
      <c r="E865">
        <v>-0.42797542519182402</v>
      </c>
      <c r="F865">
        <v>-0.33769957053508698</v>
      </c>
      <c r="G865">
        <v>-0.47016431515832702</v>
      </c>
      <c r="H865">
        <v>2.03883544149262</v>
      </c>
      <c r="I865">
        <v>2.5037020615014901E-3</v>
      </c>
      <c r="J865">
        <v>2.3346398678020098E-3</v>
      </c>
      <c r="K865">
        <v>2.0221361929962001E-3</v>
      </c>
      <c r="L865">
        <v>1.8982509282335701E-3</v>
      </c>
      <c r="M865">
        <v>1.8929527004641199E-3</v>
      </c>
      <c r="N865">
        <v>2.4654121811395799E-2</v>
      </c>
      <c r="O865">
        <v>3.2320632988825002E-3</v>
      </c>
      <c r="P865">
        <v>0.96146213313872397</v>
      </c>
    </row>
    <row r="866" spans="1:16" x14ac:dyDescent="0.2">
      <c r="A866" t="s">
        <v>772</v>
      </c>
      <c r="B866">
        <v>8</v>
      </c>
      <c r="C866">
        <v>-0.55706366852755596</v>
      </c>
      <c r="D866">
        <v>-0.59062774072774904</v>
      </c>
      <c r="E866">
        <v>-0.27891479499018301</v>
      </c>
      <c r="F866">
        <v>-0.283907569178454</v>
      </c>
      <c r="G866">
        <v>-0.31082914910436599</v>
      </c>
      <c r="H866">
        <v>2.0213429225283099</v>
      </c>
      <c r="I866">
        <v>5.68639753628725E-3</v>
      </c>
      <c r="J866">
        <v>4.9899929174778796E-3</v>
      </c>
      <c r="K866">
        <v>4.8295091292396902E-3</v>
      </c>
      <c r="L866">
        <v>4.1478560278708203E-3</v>
      </c>
      <c r="M866">
        <v>4.2900923984771E-3</v>
      </c>
      <c r="N866">
        <v>8.0265493509698402E-2</v>
      </c>
      <c r="O866">
        <v>8.3452110200457393E-3</v>
      </c>
      <c r="P866">
        <v>0.88744544746090304</v>
      </c>
    </row>
    <row r="867" spans="1:16" x14ac:dyDescent="0.2">
      <c r="A867" t="s">
        <v>774</v>
      </c>
      <c r="B867">
        <v>8</v>
      </c>
      <c r="C867">
        <v>-0.29602188618113501</v>
      </c>
      <c r="D867">
        <v>-0.109671391840726</v>
      </c>
      <c r="E867">
        <v>-0.492094222592171</v>
      </c>
      <c r="F867">
        <v>-0.77616083431527905</v>
      </c>
      <c r="G867">
        <v>-0.31513462732722197</v>
      </c>
      <c r="H867">
        <v>1.98908296225653</v>
      </c>
      <c r="I867">
        <v>8.0500606306222501E-3</v>
      </c>
      <c r="J867">
        <v>7.3478468510545496E-3</v>
      </c>
      <c r="K867">
        <v>5.9002554185883698E-3</v>
      </c>
      <c r="L867">
        <v>6.0891318550029602E-3</v>
      </c>
      <c r="M867">
        <v>5.9580256032574002E-3</v>
      </c>
      <c r="N867">
        <v>5.9756950410696202E-2</v>
      </c>
      <c r="O867">
        <v>9.62396751131811E-3</v>
      </c>
      <c r="P867">
        <v>0.89727376171946005</v>
      </c>
    </row>
    <row r="868" spans="1:16" x14ac:dyDescent="0.2">
      <c r="A868" t="s">
        <v>776</v>
      </c>
      <c r="B868">
        <v>8</v>
      </c>
      <c r="C868">
        <v>-0.31157595022055501</v>
      </c>
      <c r="D868">
        <v>-0.78464319870848298</v>
      </c>
      <c r="E868">
        <v>-0.66572107944836001</v>
      </c>
      <c r="F868">
        <v>-0.33008657662757501</v>
      </c>
      <c r="G868">
        <v>0.166574462654069</v>
      </c>
      <c r="H868">
        <v>1.9254523423509</v>
      </c>
      <c r="I868">
        <v>1.46206539037504E-2</v>
      </c>
      <c r="J868">
        <v>1.54851035532727E-2</v>
      </c>
      <c r="K868">
        <v>1.6014486377518199E-2</v>
      </c>
      <c r="L868">
        <v>1.17486591394791E-2</v>
      </c>
      <c r="M868">
        <v>1.17129668903089E-2</v>
      </c>
      <c r="N868">
        <v>0.44732383341830101</v>
      </c>
      <c r="O868">
        <v>3.3011413184114602E-2</v>
      </c>
      <c r="P868">
        <v>0.45008288353325498</v>
      </c>
    </row>
    <row r="869" spans="1:16" x14ac:dyDescent="0.2">
      <c r="A869" t="s">
        <v>779</v>
      </c>
      <c r="B869">
        <v>8</v>
      </c>
      <c r="C869">
        <v>-0.25438576603434099</v>
      </c>
      <c r="D869">
        <v>0.748725800927311</v>
      </c>
      <c r="E869">
        <v>9.6438196860915704E-2</v>
      </c>
      <c r="F869">
        <v>-0.927959884467076</v>
      </c>
      <c r="G869">
        <v>-1.1443147206283599</v>
      </c>
      <c r="H869">
        <v>1.48149637334155</v>
      </c>
      <c r="I869">
        <v>0.109272731031465</v>
      </c>
      <c r="J869">
        <v>6.6157181195733605E-2</v>
      </c>
      <c r="K869">
        <v>3.9777886883610003E-2</v>
      </c>
      <c r="L869">
        <v>7.0486830044689697E-2</v>
      </c>
      <c r="M869">
        <v>6.9389617708691897E-2</v>
      </c>
      <c r="N869">
        <v>0.11602227941843</v>
      </c>
      <c r="O869">
        <v>4.4166538291320098E-2</v>
      </c>
      <c r="P869">
        <v>0.48472693542605899</v>
      </c>
    </row>
    <row r="870" spans="1:16" x14ac:dyDescent="0.2">
      <c r="A870" t="s">
        <v>781</v>
      </c>
      <c r="B870">
        <v>8</v>
      </c>
      <c r="C870">
        <v>-0.96965630348144405</v>
      </c>
      <c r="D870">
        <v>-8.3303163759038592E-3</v>
      </c>
      <c r="E870">
        <v>-0.399823675904947</v>
      </c>
      <c r="F870">
        <v>-0.56193872133234002</v>
      </c>
      <c r="G870">
        <v>4.7174655956777202E-2</v>
      </c>
      <c r="H870">
        <v>1.89257436113786</v>
      </c>
      <c r="I870">
        <v>2.0556069376272201E-2</v>
      </c>
      <c r="J870">
        <v>1.4512852502723E-2</v>
      </c>
      <c r="K870">
        <v>1.5994986069908401E-2</v>
      </c>
      <c r="L870">
        <v>1.34354362394115E-2</v>
      </c>
      <c r="M870">
        <v>1.4487469943206399E-2</v>
      </c>
      <c r="N870">
        <v>0.29324151167031198</v>
      </c>
      <c r="O870">
        <v>3.2305053390097697E-2</v>
      </c>
      <c r="P870">
        <v>0.595466620808069</v>
      </c>
    </row>
    <row r="871" spans="1:16" x14ac:dyDescent="0.2">
      <c r="A871" t="s">
        <v>784</v>
      </c>
      <c r="B871">
        <v>8</v>
      </c>
      <c r="C871">
        <v>-0.76798055982491598</v>
      </c>
      <c r="D871">
        <v>-0.46726067037285901</v>
      </c>
      <c r="E871">
        <v>0.85053457626389894</v>
      </c>
      <c r="F871">
        <v>0.34025525824012498</v>
      </c>
      <c r="G871">
        <v>-1.27232106766291</v>
      </c>
      <c r="H871">
        <v>1.31677246335666</v>
      </c>
      <c r="I871">
        <v>0.11675597554577299</v>
      </c>
      <c r="J871">
        <v>6.5758876800010496E-2</v>
      </c>
      <c r="K871">
        <v>6.19081135724684E-2</v>
      </c>
      <c r="L871">
        <v>6.8841213640589399E-2</v>
      </c>
      <c r="M871">
        <v>8.2199183665350395E-2</v>
      </c>
      <c r="N871">
        <v>0.16956470894734799</v>
      </c>
      <c r="O871">
        <v>6.4144568890398601E-2</v>
      </c>
      <c r="P871">
        <v>0.37082735893806101</v>
      </c>
    </row>
    <row r="872" spans="1:16" x14ac:dyDescent="0.2">
      <c r="A872" t="s">
        <v>789</v>
      </c>
      <c r="B872">
        <v>8</v>
      </c>
      <c r="C872">
        <v>-0.44058306212028803</v>
      </c>
      <c r="D872">
        <v>-0.22257746758161401</v>
      </c>
      <c r="E872">
        <v>-0.207673038902666</v>
      </c>
      <c r="F872">
        <v>-0.58042813098887802</v>
      </c>
      <c r="G872">
        <v>-0.56340768136010899</v>
      </c>
      <c r="H872">
        <v>2.0146693809535501</v>
      </c>
      <c r="I872">
        <v>1.69286572693246E-3</v>
      </c>
      <c r="J872">
        <v>1.4107936189765901E-3</v>
      </c>
      <c r="K872">
        <v>1.1529816169425699E-3</v>
      </c>
      <c r="L872">
        <v>1.2147668924600099E-3</v>
      </c>
      <c r="M872">
        <v>1.22888052526397E-3</v>
      </c>
      <c r="N872">
        <v>1.0787917910511801E-2</v>
      </c>
      <c r="O872">
        <v>1.75962697030294E-3</v>
      </c>
      <c r="P872">
        <v>0.98075216673860999</v>
      </c>
    </row>
    <row r="873" spans="1:16" x14ac:dyDescent="0.2">
      <c r="A873" t="s">
        <v>795</v>
      </c>
      <c r="B873">
        <v>8</v>
      </c>
      <c r="C873">
        <v>0.905806289486904</v>
      </c>
      <c r="D873">
        <v>0.33843876579519599</v>
      </c>
      <c r="E873">
        <v>-0.76693263111312604</v>
      </c>
      <c r="F873">
        <v>-0.74534292489580101</v>
      </c>
      <c r="G873">
        <v>-1.06709512273198</v>
      </c>
      <c r="H873">
        <v>1.33512562345881</v>
      </c>
      <c r="I873">
        <v>8.9361333790626205E-2</v>
      </c>
      <c r="J873">
        <v>0.144301251563375</v>
      </c>
      <c r="K873">
        <v>5.4962438471480003E-2</v>
      </c>
      <c r="L873">
        <v>9.7730023032325794E-2</v>
      </c>
      <c r="M873">
        <v>7.3700472665362393E-2</v>
      </c>
      <c r="N873">
        <v>0.12586111613252701</v>
      </c>
      <c r="O873">
        <v>5.4859768880143898E-2</v>
      </c>
      <c r="P873">
        <v>0.359223595464159</v>
      </c>
    </row>
    <row r="874" spans="1:16" x14ac:dyDescent="0.2">
      <c r="A874" t="s">
        <v>796</v>
      </c>
      <c r="B874">
        <v>8</v>
      </c>
      <c r="C874">
        <v>-0.41282771461635898</v>
      </c>
      <c r="D874">
        <v>0.71333134543704602</v>
      </c>
      <c r="E874">
        <v>0.216163611220522</v>
      </c>
      <c r="F874">
        <v>-1.6240052044812501</v>
      </c>
      <c r="G874">
        <v>-0.161702732343314</v>
      </c>
      <c r="H874">
        <v>1.2690406947833599</v>
      </c>
      <c r="I874">
        <v>0.12432783589730299</v>
      </c>
      <c r="J874">
        <v>7.27726152753147E-2</v>
      </c>
      <c r="K874">
        <v>5.2941392347609501E-2</v>
      </c>
      <c r="L874">
        <v>7.7577478759721305E-2</v>
      </c>
      <c r="M874">
        <v>8.0905094220947701E-2</v>
      </c>
      <c r="N874">
        <v>0.169033592254518</v>
      </c>
      <c r="O874">
        <v>7.3198025360814295E-2</v>
      </c>
      <c r="P874">
        <v>0.34924396588377099</v>
      </c>
    </row>
    <row r="875" spans="1:16" x14ac:dyDescent="0.2">
      <c r="A875" t="s">
        <v>797</v>
      </c>
      <c r="B875">
        <v>8</v>
      </c>
      <c r="C875">
        <v>-0.768358948399396</v>
      </c>
      <c r="D875">
        <v>0.54583284149700695</v>
      </c>
      <c r="E875">
        <v>9.0866023833180196E-2</v>
      </c>
      <c r="F875">
        <v>-1.55264935187824</v>
      </c>
      <c r="G875">
        <v>0.47184048938073597</v>
      </c>
      <c r="H875">
        <v>1.2124689455667099</v>
      </c>
      <c r="I875">
        <v>0.102557301067576</v>
      </c>
      <c r="J875">
        <v>5.9697983128355198E-2</v>
      </c>
      <c r="K875">
        <v>5.8870341196902203E-2</v>
      </c>
      <c r="L875">
        <v>6.2364975634339397E-2</v>
      </c>
      <c r="M875">
        <v>6.9022486441762704E-2</v>
      </c>
      <c r="N875">
        <v>0.248357148495713</v>
      </c>
      <c r="O875">
        <v>0.10649057498240599</v>
      </c>
      <c r="P875">
        <v>0.292639189052946</v>
      </c>
    </row>
    <row r="876" spans="1:16" x14ac:dyDescent="0.2">
      <c r="A876" t="s">
        <v>800</v>
      </c>
      <c r="B876">
        <v>8</v>
      </c>
      <c r="C876">
        <v>-0.19658999949446601</v>
      </c>
      <c r="D876">
        <v>-0.91662027063520901</v>
      </c>
      <c r="E876">
        <v>-0.52757547676647198</v>
      </c>
      <c r="F876">
        <v>-0.36929029083878601</v>
      </c>
      <c r="G876">
        <v>8.6820830445208996E-2</v>
      </c>
      <c r="H876">
        <v>1.92325520728972</v>
      </c>
      <c r="I876">
        <v>1.6482595944040598E-2</v>
      </c>
      <c r="J876">
        <v>1.8202832503375399E-2</v>
      </c>
      <c r="K876">
        <v>1.7758851287545899E-2</v>
      </c>
      <c r="L876">
        <v>1.3496423044720899E-2</v>
      </c>
      <c r="M876">
        <v>1.33645869998628E-2</v>
      </c>
      <c r="N876">
        <v>0.36676237321751698</v>
      </c>
      <c r="O876">
        <v>3.43370502735863E-2</v>
      </c>
      <c r="P876">
        <v>0.51959528672935096</v>
      </c>
    </row>
    <row r="877" spans="1:16" x14ac:dyDescent="0.2">
      <c r="A877" t="s">
        <v>804</v>
      </c>
      <c r="B877">
        <v>8</v>
      </c>
      <c r="C877">
        <v>-0.94308481114011</v>
      </c>
      <c r="D877">
        <v>3.5448407948786502E-2</v>
      </c>
      <c r="E877">
        <v>-0.23309122368838101</v>
      </c>
      <c r="F877">
        <v>-0.78547039197365498</v>
      </c>
      <c r="G877">
        <v>7.3458691594349396E-2</v>
      </c>
      <c r="H877">
        <v>1.85273932725901</v>
      </c>
      <c r="I877">
        <v>2.5989155346150001E-2</v>
      </c>
      <c r="J877">
        <v>1.7725129150355401E-2</v>
      </c>
      <c r="K877">
        <v>1.8717136585861799E-2</v>
      </c>
      <c r="L877">
        <v>1.6677246732856001E-2</v>
      </c>
      <c r="M877">
        <v>1.8088997279972301E-2</v>
      </c>
      <c r="N877">
        <v>0.26526367914978399</v>
      </c>
      <c r="O877">
        <v>3.6890755826802402E-2</v>
      </c>
      <c r="P877">
        <v>0.60064789992821799</v>
      </c>
    </row>
    <row r="878" spans="1:16" x14ac:dyDescent="0.2">
      <c r="A878" t="s">
        <v>805</v>
      </c>
      <c r="B878">
        <v>8</v>
      </c>
      <c r="C878">
        <v>4.7194469863125303E-2</v>
      </c>
      <c r="D878">
        <v>-0.63489035123192095</v>
      </c>
      <c r="E878">
        <v>0.53102241660535598</v>
      </c>
      <c r="F878">
        <v>-1.12056067081088</v>
      </c>
      <c r="G878">
        <v>-0.498605493384362</v>
      </c>
      <c r="H878">
        <v>1.6758396289586801</v>
      </c>
      <c r="I878">
        <v>5.4164290263915303E-2</v>
      </c>
      <c r="J878">
        <v>5.1715751211808499E-2</v>
      </c>
      <c r="K878">
        <v>3.3324759446659899E-2</v>
      </c>
      <c r="L878">
        <v>4.2074517098626203E-2</v>
      </c>
      <c r="M878">
        <v>4.19110018524919E-2</v>
      </c>
      <c r="N878">
        <v>0.14869630692107699</v>
      </c>
      <c r="O878">
        <v>4.3938913849011198E-2</v>
      </c>
      <c r="P878">
        <v>0.58417445935640999</v>
      </c>
    </row>
    <row r="879" spans="1:16" x14ac:dyDescent="0.2">
      <c r="A879" t="s">
        <v>806</v>
      </c>
      <c r="B879">
        <v>8</v>
      </c>
      <c r="C879">
        <v>-1.3396736596261001</v>
      </c>
      <c r="D879">
        <v>-0.20247072232134</v>
      </c>
      <c r="E879">
        <v>-4.0038660283639199E-2</v>
      </c>
      <c r="F879">
        <v>-0.17736921179927601</v>
      </c>
      <c r="G879">
        <v>-9.9443609369240498E-3</v>
      </c>
      <c r="H879">
        <v>1.7694966149672799</v>
      </c>
      <c r="I879">
        <v>3.04549775001343E-2</v>
      </c>
      <c r="J879">
        <v>1.8513161621416301E-2</v>
      </c>
      <c r="K879">
        <v>2.4072360702609E-2</v>
      </c>
      <c r="L879">
        <v>1.8161530773595499E-2</v>
      </c>
      <c r="M879">
        <v>2.1064283860844701E-2</v>
      </c>
      <c r="N879">
        <v>0.41260498149619801</v>
      </c>
      <c r="O879">
        <v>4.88635107710782E-2</v>
      </c>
      <c r="P879">
        <v>0.42626519327412399</v>
      </c>
    </row>
    <row r="880" spans="1:16" x14ac:dyDescent="0.2">
      <c r="A880" t="s">
        <v>811</v>
      </c>
      <c r="B880">
        <v>8</v>
      </c>
      <c r="C880">
        <v>-0.443845706359982</v>
      </c>
      <c r="D880">
        <v>-0.52027366831270805</v>
      </c>
      <c r="E880">
        <v>-0.36177948532551601</v>
      </c>
      <c r="F880">
        <v>-0.75079838976633795</v>
      </c>
      <c r="G880">
        <v>0.121452243785062</v>
      </c>
      <c r="H880">
        <v>1.9552450059794799</v>
      </c>
      <c r="I880">
        <v>1.4066232036830099E-2</v>
      </c>
      <c r="J880">
        <v>1.2987661019730199E-2</v>
      </c>
      <c r="K880">
        <v>1.2431341610922899E-2</v>
      </c>
      <c r="L880">
        <v>1.05528704402889E-2</v>
      </c>
      <c r="M880">
        <v>1.0740857841846901E-2</v>
      </c>
      <c r="N880">
        <v>0.24043460740233399</v>
      </c>
      <c r="O880">
        <v>2.4532158720914E-2</v>
      </c>
      <c r="P880">
        <v>0.67425427092713297</v>
      </c>
    </row>
    <row r="881" spans="1:16" x14ac:dyDescent="0.2">
      <c r="A881" t="s">
        <v>812</v>
      </c>
      <c r="B881">
        <v>8</v>
      </c>
      <c r="C881">
        <v>-0.60770863477742998</v>
      </c>
      <c r="D881">
        <v>-0.55490692408814601</v>
      </c>
      <c r="E881">
        <v>-0.39170666566007301</v>
      </c>
      <c r="F881">
        <v>-0.26671247315486701</v>
      </c>
      <c r="G881">
        <v>-0.194044822447281</v>
      </c>
      <c r="H881">
        <v>2.0150795201278</v>
      </c>
      <c r="I881">
        <v>7.5028344463757201E-3</v>
      </c>
      <c r="J881">
        <v>6.57331872410628E-3</v>
      </c>
      <c r="K881">
        <v>6.66678653483625E-3</v>
      </c>
      <c r="L881">
        <v>5.4692181335940998E-3</v>
      </c>
      <c r="M881">
        <v>5.6650950976890897E-3</v>
      </c>
      <c r="N881">
        <v>0.140455089404147</v>
      </c>
      <c r="O881">
        <v>1.22157569590141E-2</v>
      </c>
      <c r="P881">
        <v>0.81545190070023699</v>
      </c>
    </row>
    <row r="882" spans="1:16" x14ac:dyDescent="0.2">
      <c r="A882" t="s">
        <v>818</v>
      </c>
      <c r="B882">
        <v>8</v>
      </c>
      <c r="C882">
        <v>-0.50469935841156099</v>
      </c>
      <c r="D882">
        <v>-0.17928358833706701</v>
      </c>
      <c r="E882">
        <v>-0.16996540823877601</v>
      </c>
      <c r="F882">
        <v>-0.67219258718491903</v>
      </c>
      <c r="G882">
        <v>-0.47544714094454898</v>
      </c>
      <c r="H882">
        <v>2.0015880831168702</v>
      </c>
      <c r="I882">
        <v>3.35810542099185E-3</v>
      </c>
      <c r="J882">
        <v>2.69710218900972E-3</v>
      </c>
      <c r="K882">
        <v>2.2535428793805799E-3</v>
      </c>
      <c r="L882">
        <v>2.3607931333546098E-3</v>
      </c>
      <c r="M882">
        <v>2.4135784124445598E-3</v>
      </c>
      <c r="N882">
        <v>2.19716268791675E-2</v>
      </c>
      <c r="O882">
        <v>3.5425201987092599E-3</v>
      </c>
      <c r="P882">
        <v>0.96140273088694195</v>
      </c>
    </row>
    <row r="883" spans="1:16" x14ac:dyDescent="0.2">
      <c r="A883" t="s">
        <v>822</v>
      </c>
      <c r="B883">
        <v>8</v>
      </c>
      <c r="C883">
        <v>-0.31524380619082998</v>
      </c>
      <c r="D883">
        <v>-0.45506930718112099</v>
      </c>
      <c r="E883">
        <v>-0.57372001757617896</v>
      </c>
      <c r="F883">
        <v>-0.28216815197321499</v>
      </c>
      <c r="G883">
        <v>-0.40396436039356398</v>
      </c>
      <c r="H883">
        <v>2.03016564331491</v>
      </c>
      <c r="I883">
        <v>5.2768567955808997E-3</v>
      </c>
      <c r="J883">
        <v>5.1599431282358301E-3</v>
      </c>
      <c r="K883">
        <v>4.5412551602217596E-3</v>
      </c>
      <c r="L883">
        <v>4.1029573438109198E-3</v>
      </c>
      <c r="M883">
        <v>4.0453742163239102E-3</v>
      </c>
      <c r="N883">
        <v>6.0031883946677397E-2</v>
      </c>
      <c r="O883">
        <v>7.4314286360969801E-3</v>
      </c>
      <c r="P883">
        <v>0.90941030077305196</v>
      </c>
    </row>
    <row r="884" spans="1:16" x14ac:dyDescent="0.2">
      <c r="A884" t="s">
        <v>829</v>
      </c>
      <c r="B884">
        <v>8</v>
      </c>
      <c r="C884">
        <v>-0.54713149112103898</v>
      </c>
      <c r="D884">
        <v>-0.16842146273800099</v>
      </c>
      <c r="E884">
        <v>-0.30298247218993002</v>
      </c>
      <c r="F884">
        <v>-0.454416387177629</v>
      </c>
      <c r="G884">
        <v>-0.54594274360963202</v>
      </c>
      <c r="H884">
        <v>2.01889455683623</v>
      </c>
      <c r="I884">
        <v>2.07697771659437E-3</v>
      </c>
      <c r="J884">
        <v>1.6786054687247E-3</v>
      </c>
      <c r="K884">
        <v>1.45457913725117E-3</v>
      </c>
      <c r="L884">
        <v>1.4661358763239801E-3</v>
      </c>
      <c r="M884">
        <v>1.49736987143639E-3</v>
      </c>
      <c r="N884">
        <v>1.51152214553389E-2</v>
      </c>
      <c r="O884">
        <v>2.2754652045355599E-3</v>
      </c>
      <c r="P884">
        <v>0.97443564526979498</v>
      </c>
    </row>
    <row r="885" spans="1:16" x14ac:dyDescent="0.2">
      <c r="A885" t="s">
        <v>831</v>
      </c>
      <c r="B885">
        <v>8</v>
      </c>
      <c r="C885">
        <v>-0.198782995285926</v>
      </c>
      <c r="D885">
        <v>2.9999396870464001E-2</v>
      </c>
      <c r="E885">
        <v>-0.61022743964269899</v>
      </c>
      <c r="F885">
        <v>-2.5946550218550701E-2</v>
      </c>
      <c r="G885">
        <v>-1.05741096984201</v>
      </c>
      <c r="H885">
        <v>1.8623685581187199</v>
      </c>
      <c r="I885">
        <v>2.8007048466817699E-2</v>
      </c>
      <c r="J885">
        <v>2.5742322251157499E-2</v>
      </c>
      <c r="K885">
        <v>1.91638125483291E-2</v>
      </c>
      <c r="L885">
        <v>2.17291607416163E-2</v>
      </c>
      <c r="M885">
        <v>2.0745563338123801E-2</v>
      </c>
      <c r="N885">
        <v>0.101615910005195</v>
      </c>
      <c r="O885">
        <v>2.4057093203314801E-2</v>
      </c>
      <c r="P885">
        <v>0.75893908944544597</v>
      </c>
    </row>
    <row r="886" spans="1:16" x14ac:dyDescent="0.2">
      <c r="A886" t="s">
        <v>838</v>
      </c>
      <c r="B886">
        <v>8</v>
      </c>
      <c r="C886">
        <v>0.22870690485578299</v>
      </c>
      <c r="D886">
        <v>0.53289047912757703</v>
      </c>
      <c r="E886">
        <v>0.22237865051004499</v>
      </c>
      <c r="F886">
        <v>-1.38440654787391</v>
      </c>
      <c r="G886">
        <v>-0.94379410448310397</v>
      </c>
      <c r="H886">
        <v>1.3442246178636099</v>
      </c>
      <c r="I886">
        <v>0.121222902289203</v>
      </c>
      <c r="J886">
        <v>9.6883461129405296E-2</v>
      </c>
      <c r="K886">
        <v>4.6052171454915303E-2</v>
      </c>
      <c r="L886">
        <v>9.3121121989802297E-2</v>
      </c>
      <c r="M886">
        <v>8.4283492179024699E-2</v>
      </c>
      <c r="N886">
        <v>0.11548498185780399</v>
      </c>
      <c r="O886">
        <v>4.9672339285988201E-2</v>
      </c>
      <c r="P886">
        <v>0.393279529813857</v>
      </c>
    </row>
    <row r="887" spans="1:16" x14ac:dyDescent="0.2">
      <c r="A887" t="s">
        <v>842</v>
      </c>
      <c r="B887">
        <v>8</v>
      </c>
      <c r="C887">
        <v>-0.62590026631724904</v>
      </c>
      <c r="D887">
        <v>-0.34011840924687498</v>
      </c>
      <c r="E887">
        <v>-0.297099888050191</v>
      </c>
      <c r="F887">
        <v>-0.32207124256891401</v>
      </c>
      <c r="G887">
        <v>-0.44113049883793198</v>
      </c>
      <c r="H887">
        <v>2.02632030502116</v>
      </c>
      <c r="I887">
        <v>3.0498297873327602E-3</v>
      </c>
      <c r="J887">
        <v>2.48972229928338E-3</v>
      </c>
      <c r="K887">
        <v>2.3359229982219398E-3</v>
      </c>
      <c r="L887">
        <v>2.1518648301185302E-3</v>
      </c>
      <c r="M887">
        <v>2.23083555205904E-3</v>
      </c>
      <c r="N887">
        <v>3.1321111589459397E-2</v>
      </c>
      <c r="O887">
        <v>3.8583723874873999E-3</v>
      </c>
      <c r="P887">
        <v>0.95256234055603795</v>
      </c>
    </row>
    <row r="888" spans="1:16" x14ac:dyDescent="0.2">
      <c r="A888" t="s">
        <v>843</v>
      </c>
      <c r="B888">
        <v>8</v>
      </c>
      <c r="C888">
        <v>-6.85128669444202E-2</v>
      </c>
      <c r="D888">
        <v>0.42424793184567899</v>
      </c>
      <c r="E888">
        <v>-0.87935568971282096</v>
      </c>
      <c r="F888">
        <v>-0.32973508636550403</v>
      </c>
      <c r="G888">
        <v>-0.90921511135861099</v>
      </c>
      <c r="H888">
        <v>1.76257082253568</v>
      </c>
      <c r="I888">
        <v>4.4317728952535697E-2</v>
      </c>
      <c r="J888">
        <v>4.1793226474705597E-2</v>
      </c>
      <c r="K888">
        <v>2.8916955921651399E-2</v>
      </c>
      <c r="L888">
        <v>3.5484267257756399E-2</v>
      </c>
      <c r="M888">
        <v>3.2489455175476897E-2</v>
      </c>
      <c r="N888">
        <v>0.13315696929582099</v>
      </c>
      <c r="O888">
        <v>3.66673139735431E-2</v>
      </c>
      <c r="P888">
        <v>0.64717408294850998</v>
      </c>
    </row>
    <row r="889" spans="1:16" x14ac:dyDescent="0.2">
      <c r="A889" t="s">
        <v>844</v>
      </c>
      <c r="B889">
        <v>8</v>
      </c>
      <c r="C889">
        <v>-0.56108317056752699</v>
      </c>
      <c r="D889">
        <v>-0.66164384435363799</v>
      </c>
      <c r="E889">
        <v>0.139091945090486</v>
      </c>
      <c r="F889">
        <v>-1.00109643607341</v>
      </c>
      <c r="G889">
        <v>0.31682466880438698</v>
      </c>
      <c r="H889">
        <v>1.7679068370997</v>
      </c>
      <c r="I889">
        <v>3.1640262221060901E-2</v>
      </c>
      <c r="J889">
        <v>2.6461536123739499E-2</v>
      </c>
      <c r="K889">
        <v>2.65595928398525E-2</v>
      </c>
      <c r="L889">
        <v>2.2489126698515799E-2</v>
      </c>
      <c r="M889">
        <v>2.4031285247640099E-2</v>
      </c>
      <c r="N889">
        <v>0.34305821145954202</v>
      </c>
      <c r="O889">
        <v>5.3608334493998003E-2</v>
      </c>
      <c r="P889">
        <v>0.47215165091565098</v>
      </c>
    </row>
    <row r="890" spans="1:16" x14ac:dyDescent="0.2">
      <c r="A890" t="s">
        <v>845</v>
      </c>
      <c r="B890">
        <v>8</v>
      </c>
      <c r="C890">
        <v>-0.77787816046297298</v>
      </c>
      <c r="D890">
        <v>6.1045199588173497E-2</v>
      </c>
      <c r="E890">
        <v>-0.97117221755560601</v>
      </c>
      <c r="F890">
        <v>-0.21892164000366801</v>
      </c>
      <c r="G890">
        <v>6.4111975576582006E-2</v>
      </c>
      <c r="H890">
        <v>1.84281484285749</v>
      </c>
      <c r="I890">
        <v>2.3453414027492299E-2</v>
      </c>
      <c r="J890">
        <v>1.92143029982338E-2</v>
      </c>
      <c r="K890">
        <v>2.1847691659004301E-2</v>
      </c>
      <c r="L890">
        <v>1.6798930624162399E-2</v>
      </c>
      <c r="M890">
        <v>1.72657532536129E-2</v>
      </c>
      <c r="N890">
        <v>0.408398557171749</v>
      </c>
      <c r="O890">
        <v>4.4791213696283298E-2</v>
      </c>
      <c r="P890">
        <v>0.44823013656946198</v>
      </c>
    </row>
    <row r="891" spans="1:16" x14ac:dyDescent="0.2">
      <c r="A891" t="s">
        <v>846</v>
      </c>
      <c r="B891">
        <v>8</v>
      </c>
      <c r="C891">
        <v>-0.50395018069063002</v>
      </c>
      <c r="D891">
        <v>-6.9256951764033695E-2</v>
      </c>
      <c r="E891">
        <v>7.0943052747901095E-2</v>
      </c>
      <c r="F891">
        <v>-0.58618222131568098</v>
      </c>
      <c r="G891">
        <v>-0.83422479946544303</v>
      </c>
      <c r="H891">
        <v>1.92267110048789</v>
      </c>
      <c r="I891">
        <v>1.2596618982724499E-2</v>
      </c>
      <c r="J891">
        <v>9.2100747241792499E-3</v>
      </c>
      <c r="K891">
        <v>7.1236317136490201E-3</v>
      </c>
      <c r="L891">
        <v>8.4837169393144098E-3</v>
      </c>
      <c r="M891">
        <v>8.7717553650097299E-3</v>
      </c>
      <c r="N891">
        <v>4.51486630741866E-2</v>
      </c>
      <c r="O891">
        <v>9.7414732439116691E-3</v>
      </c>
      <c r="P891">
        <v>0.89892406595702501</v>
      </c>
    </row>
    <row r="892" spans="1:16" x14ac:dyDescent="0.2">
      <c r="A892" t="s">
        <v>850</v>
      </c>
      <c r="B892">
        <v>8</v>
      </c>
      <c r="C892">
        <v>-1.31108965198658</v>
      </c>
      <c r="D892">
        <v>-0.10330191737708599</v>
      </c>
      <c r="E892">
        <v>0.57980719667345704</v>
      </c>
      <c r="F892">
        <v>-0.80757880329573195</v>
      </c>
      <c r="G892">
        <v>0.137830981995825</v>
      </c>
      <c r="H892">
        <v>1.50433219399011</v>
      </c>
      <c r="I892">
        <v>6.9222848557855904E-2</v>
      </c>
      <c r="J892">
        <v>3.5538828097256399E-2</v>
      </c>
      <c r="K892">
        <v>4.2843950641659197E-2</v>
      </c>
      <c r="L892">
        <v>3.7503541668761901E-2</v>
      </c>
      <c r="M892">
        <v>4.5800311564266401E-2</v>
      </c>
      <c r="N892">
        <v>0.31306872909248301</v>
      </c>
      <c r="O892">
        <v>8.0387315547733804E-2</v>
      </c>
      <c r="P892">
        <v>0.37563447482998302</v>
      </c>
    </row>
    <row r="893" spans="1:16" x14ac:dyDescent="0.2">
      <c r="A893" t="s">
        <v>851</v>
      </c>
      <c r="B893">
        <v>8</v>
      </c>
      <c r="C893">
        <v>6.9528051318385201E-2</v>
      </c>
      <c r="D893">
        <v>-0.22102094533731201</v>
      </c>
      <c r="E893">
        <v>-0.94935989290006895</v>
      </c>
      <c r="F893">
        <v>-0.119308434412251</v>
      </c>
      <c r="G893">
        <v>-0.67179305315867499</v>
      </c>
      <c r="H893">
        <v>1.89195427448992</v>
      </c>
      <c r="I893">
        <v>2.4609561073164501E-2</v>
      </c>
      <c r="J893">
        <v>2.83727411863583E-2</v>
      </c>
      <c r="K893">
        <v>2.1314200815547898E-2</v>
      </c>
      <c r="L893">
        <v>2.1212013478311999E-2</v>
      </c>
      <c r="M893">
        <v>1.9429911273341399E-2</v>
      </c>
      <c r="N893">
        <v>0.14552154586090299</v>
      </c>
      <c r="O893">
        <v>2.97300247359908E-2</v>
      </c>
      <c r="P893">
        <v>0.70981000157638197</v>
      </c>
    </row>
    <row r="894" spans="1:16" x14ac:dyDescent="0.2">
      <c r="A894" t="s">
        <v>852</v>
      </c>
      <c r="B894">
        <v>8</v>
      </c>
      <c r="C894">
        <v>-0.16050483158330001</v>
      </c>
      <c r="D894">
        <v>-0.73333174049761196</v>
      </c>
      <c r="E894">
        <v>-0.379954742635294</v>
      </c>
      <c r="F894">
        <v>-7.7139353906286595E-2</v>
      </c>
      <c r="G894">
        <v>-0.62331098117433803</v>
      </c>
      <c r="H894">
        <v>1.97424164979683</v>
      </c>
      <c r="I894">
        <v>1.2406513134802099E-2</v>
      </c>
      <c r="J894">
        <v>1.3037249043648801E-2</v>
      </c>
      <c r="K894">
        <v>1.08932018348365E-2</v>
      </c>
      <c r="L894">
        <v>9.9943236976699403E-3</v>
      </c>
      <c r="M894">
        <v>9.7979666572103608E-3</v>
      </c>
      <c r="N894">
        <v>0.10173199399622999</v>
      </c>
      <c r="O894">
        <v>1.5948956355693201E-2</v>
      </c>
      <c r="P894">
        <v>0.82618979527990899</v>
      </c>
    </row>
    <row r="895" spans="1:16" x14ac:dyDescent="0.2">
      <c r="A895" t="s">
        <v>853</v>
      </c>
      <c r="B895">
        <v>8</v>
      </c>
      <c r="C895">
        <v>-0.32640979753951999</v>
      </c>
      <c r="D895">
        <v>-0.42618207263859098</v>
      </c>
      <c r="E895">
        <v>-0.40408670044491701</v>
      </c>
      <c r="F895">
        <v>-0.42370601546783598</v>
      </c>
      <c r="G895">
        <v>-0.45884832199372599</v>
      </c>
      <c r="H895">
        <v>2.0392329080845899</v>
      </c>
      <c r="I895">
        <v>2.0389237998379001E-3</v>
      </c>
      <c r="J895">
        <v>1.91850525598576E-3</v>
      </c>
      <c r="K895">
        <v>1.61814215300599E-3</v>
      </c>
      <c r="L895">
        <v>1.5535953576419101E-3</v>
      </c>
      <c r="M895">
        <v>1.54174706865563E-3</v>
      </c>
      <c r="N895">
        <v>1.8923453699394899E-2</v>
      </c>
      <c r="O895">
        <v>2.5760179656144099E-3</v>
      </c>
      <c r="P895">
        <v>0.96982961469986395</v>
      </c>
    </row>
    <row r="896" spans="1:16" x14ac:dyDescent="0.2">
      <c r="A896" t="s">
        <v>857</v>
      </c>
      <c r="B896">
        <v>8</v>
      </c>
      <c r="C896">
        <v>-0.27949746325813501</v>
      </c>
      <c r="D896">
        <v>-0.488924918277373</v>
      </c>
      <c r="E896">
        <v>-0.36433119434933597</v>
      </c>
      <c r="F896">
        <v>-0.39195944877204603</v>
      </c>
      <c r="G896">
        <v>-0.50927418482439801</v>
      </c>
      <c r="H896">
        <v>2.0339872094812899</v>
      </c>
      <c r="I896">
        <v>2.5311251780425399E-3</v>
      </c>
      <c r="J896">
        <v>2.4325661081375199E-3</v>
      </c>
      <c r="K896">
        <v>2.01350964668601E-3</v>
      </c>
      <c r="L896">
        <v>1.9490890539613399E-3</v>
      </c>
      <c r="M896">
        <v>1.9277230439314001E-3</v>
      </c>
      <c r="N896">
        <v>2.1954574113532899E-2</v>
      </c>
      <c r="O896">
        <v>3.1276526598444199E-3</v>
      </c>
      <c r="P896">
        <v>0.96406376019586404</v>
      </c>
    </row>
    <row r="897" spans="1:16" x14ac:dyDescent="0.2">
      <c r="A897" t="s">
        <v>864</v>
      </c>
      <c r="B897">
        <v>8</v>
      </c>
      <c r="C897">
        <v>-0.54637165068674098</v>
      </c>
      <c r="D897">
        <v>-0.50059941301372601</v>
      </c>
      <c r="E897">
        <v>-0.48862388375078297</v>
      </c>
      <c r="F897">
        <v>-0.54650018813601098</v>
      </c>
      <c r="G897">
        <v>0.10672898861581701</v>
      </c>
      <c r="H897">
        <v>1.9753661469714401</v>
      </c>
      <c r="I897">
        <v>1.18168012523567E-2</v>
      </c>
      <c r="J897">
        <v>1.07133590382649E-2</v>
      </c>
      <c r="K897">
        <v>1.0930360909956E-2</v>
      </c>
      <c r="L897">
        <v>8.7788776897443407E-3</v>
      </c>
      <c r="M897">
        <v>8.9966504586160897E-3</v>
      </c>
      <c r="N897">
        <v>0.285399152244246</v>
      </c>
      <c r="O897">
        <v>2.22576165986147E-2</v>
      </c>
      <c r="P897">
        <v>0.64110718180820203</v>
      </c>
    </row>
    <row r="898" spans="1:16" x14ac:dyDescent="0.2">
      <c r="A898" t="s">
        <v>865</v>
      </c>
      <c r="B898">
        <v>8</v>
      </c>
      <c r="C898">
        <v>-0.39933963705994102</v>
      </c>
      <c r="D898">
        <v>-0.42370078101069603</v>
      </c>
      <c r="E898">
        <v>-0.430261845653096</v>
      </c>
      <c r="F898">
        <v>-0.348491146748517</v>
      </c>
      <c r="G898">
        <v>-0.438369832345821</v>
      </c>
      <c r="H898">
        <v>2.0401632428180698</v>
      </c>
      <c r="I898">
        <v>2.4507526408722698E-3</v>
      </c>
      <c r="J898">
        <v>2.2551735123947101E-3</v>
      </c>
      <c r="K898">
        <v>1.9831747932938502E-3</v>
      </c>
      <c r="L898">
        <v>1.8445334715333399E-3</v>
      </c>
      <c r="M898">
        <v>1.8471253940819099E-3</v>
      </c>
      <c r="N898">
        <v>2.5442913770471101E-2</v>
      </c>
      <c r="O898">
        <v>3.21931233663349E-3</v>
      </c>
      <c r="P898">
        <v>0.96095701408071899</v>
      </c>
    </row>
    <row r="899" spans="1:16" x14ac:dyDescent="0.2">
      <c r="A899" t="s">
        <v>877</v>
      </c>
      <c r="B899">
        <v>8</v>
      </c>
      <c r="C899">
        <v>-1.0611691770615801</v>
      </c>
      <c r="D899">
        <v>-0.25351135166989902</v>
      </c>
      <c r="E899">
        <v>0.173826746493395</v>
      </c>
      <c r="F899">
        <v>3.3522940478704299E-2</v>
      </c>
      <c r="G899">
        <v>-0.70435318994018903</v>
      </c>
      <c r="H899">
        <v>1.8116840316995699</v>
      </c>
      <c r="I899">
        <v>3.4870765679751101E-2</v>
      </c>
      <c r="J899">
        <v>2.1492239086740798E-2</v>
      </c>
      <c r="K899">
        <v>2.2919652131188399E-2</v>
      </c>
      <c r="L899">
        <v>2.10920502121105E-2</v>
      </c>
      <c r="M899">
        <v>2.3978973571510801E-2</v>
      </c>
      <c r="N899">
        <v>0.179792740030394</v>
      </c>
      <c r="O899">
        <v>3.3983870710809598E-2</v>
      </c>
      <c r="P899">
        <v>0.66186970857749505</v>
      </c>
    </row>
    <row r="900" spans="1:16" x14ac:dyDescent="0.2">
      <c r="A900" t="s">
        <v>878</v>
      </c>
      <c r="B900">
        <v>8</v>
      </c>
      <c r="C900">
        <v>-0.27392523671699098</v>
      </c>
      <c r="D900">
        <v>1.69340744435573E-3</v>
      </c>
      <c r="E900">
        <v>-0.42937385151005297</v>
      </c>
      <c r="F900">
        <v>-0.59334246542509606</v>
      </c>
      <c r="G900">
        <v>-0.684835868452496</v>
      </c>
      <c r="H900">
        <v>1.9797840146602801</v>
      </c>
      <c r="I900">
        <v>6.6544763464235299E-3</v>
      </c>
      <c r="J900">
        <v>5.8529672315045401E-3</v>
      </c>
      <c r="K900">
        <v>4.37787184722193E-3</v>
      </c>
      <c r="L900">
        <v>4.9740672330026497E-3</v>
      </c>
      <c r="M900">
        <v>4.8359796599278197E-3</v>
      </c>
      <c r="N900">
        <v>3.2435573865983197E-2</v>
      </c>
      <c r="O900">
        <v>6.2927537735436197E-3</v>
      </c>
      <c r="P900">
        <v>0.93457631004239305</v>
      </c>
    </row>
    <row r="901" spans="1:16" x14ac:dyDescent="0.2">
      <c r="A901" t="s">
        <v>883</v>
      </c>
      <c r="B901">
        <v>8</v>
      </c>
      <c r="C901">
        <v>0.81581619310337905</v>
      </c>
      <c r="D901">
        <v>-1.18167947670374</v>
      </c>
      <c r="E901">
        <v>0.68456153067022396</v>
      </c>
      <c r="F901">
        <v>0.133680916442842</v>
      </c>
      <c r="G901">
        <v>-1.3099928440975199</v>
      </c>
      <c r="H901">
        <v>0.85761368058481302</v>
      </c>
      <c r="I901">
        <v>0.111492312180425</v>
      </c>
      <c r="J901">
        <v>0.18524339328793399</v>
      </c>
      <c r="K901">
        <v>8.4730042673430706E-2</v>
      </c>
      <c r="L901">
        <v>0.12044501086909699</v>
      </c>
      <c r="M901">
        <v>0.108518428675354</v>
      </c>
      <c r="N901">
        <v>0.118248223688994</v>
      </c>
      <c r="O901">
        <v>6.46657151666339E-2</v>
      </c>
      <c r="P901">
        <v>0.206656873458132</v>
      </c>
    </row>
    <row r="902" spans="1:16" x14ac:dyDescent="0.2">
      <c r="A902" t="s">
        <v>885</v>
      </c>
      <c r="B902">
        <v>8</v>
      </c>
      <c r="C902">
        <v>-0.503138367177146</v>
      </c>
      <c r="D902">
        <v>-0.48262592086185702</v>
      </c>
      <c r="E902">
        <v>-0.26348389158147401</v>
      </c>
      <c r="F902">
        <v>-3.2822256658059303E-2</v>
      </c>
      <c r="G902">
        <v>-0.70461901689694595</v>
      </c>
      <c r="H902">
        <v>1.98668945317548</v>
      </c>
      <c r="I902">
        <v>8.6779535799301095E-3</v>
      </c>
      <c r="J902">
        <v>7.4855185444533297E-3</v>
      </c>
      <c r="K902">
        <v>6.7704645598553898E-3</v>
      </c>
      <c r="L902">
        <v>6.3241146756641701E-3</v>
      </c>
      <c r="M902">
        <v>6.4866333864758404E-3</v>
      </c>
      <c r="N902">
        <v>6.5919345875942004E-2</v>
      </c>
      <c r="O902">
        <v>1.00114804150264E-2</v>
      </c>
      <c r="P902">
        <v>0.88832448896265304</v>
      </c>
    </row>
    <row r="903" spans="1:16" x14ac:dyDescent="0.2">
      <c r="A903" t="s">
        <v>888</v>
      </c>
      <c r="B903">
        <v>8</v>
      </c>
      <c r="C903">
        <v>-0.53844025728505196</v>
      </c>
      <c r="D903">
        <v>-0.27827235481721602</v>
      </c>
      <c r="E903">
        <v>5.5266976865013397E-2</v>
      </c>
      <c r="F903">
        <v>-0.44950149488018198</v>
      </c>
      <c r="G903">
        <v>-0.75363350895681802</v>
      </c>
      <c r="H903">
        <v>1.96458063907425</v>
      </c>
      <c r="I903">
        <v>7.0372114897708097E-3</v>
      </c>
      <c r="J903">
        <v>5.3815282422598502E-3</v>
      </c>
      <c r="K903">
        <v>4.43210943822386E-3</v>
      </c>
      <c r="L903">
        <v>4.81930049837705E-3</v>
      </c>
      <c r="M903">
        <v>5.0213823067580101E-3</v>
      </c>
      <c r="N903">
        <v>3.38341514816154E-2</v>
      </c>
      <c r="O903">
        <v>6.3156075798821701E-3</v>
      </c>
      <c r="P903">
        <v>0.93315870896311304</v>
      </c>
    </row>
    <row r="904" spans="1:16" x14ac:dyDescent="0.2">
      <c r="A904" t="s">
        <v>889</v>
      </c>
      <c r="B904">
        <v>8</v>
      </c>
      <c r="C904">
        <v>-1.2728029856982399</v>
      </c>
      <c r="D904">
        <v>0.66471458523584903</v>
      </c>
      <c r="E904">
        <v>0.21417704185321201</v>
      </c>
      <c r="F904">
        <v>-0.76324981174478501</v>
      </c>
      <c r="G904">
        <v>-0.32701148973850602</v>
      </c>
      <c r="H904">
        <v>1.4841726600924701</v>
      </c>
      <c r="I904">
        <v>9.4292185216891894E-2</v>
      </c>
      <c r="J904">
        <v>4.16698036443462E-2</v>
      </c>
      <c r="K904">
        <v>4.3691525397953901E-2</v>
      </c>
      <c r="L904">
        <v>4.77135374084042E-2</v>
      </c>
      <c r="M904">
        <v>5.6549904603801798E-2</v>
      </c>
      <c r="N904">
        <v>0.215706726535771</v>
      </c>
      <c r="O904">
        <v>6.76146064010507E-2</v>
      </c>
      <c r="P904">
        <v>0.43276171079178</v>
      </c>
    </row>
    <row r="905" spans="1:16" x14ac:dyDescent="0.2">
      <c r="A905" t="s">
        <v>890</v>
      </c>
      <c r="B905">
        <v>8</v>
      </c>
      <c r="C905">
        <v>-0.26205664691937802</v>
      </c>
      <c r="D905">
        <v>-0.40353207719302198</v>
      </c>
      <c r="E905">
        <v>7.9553765220550895E-2</v>
      </c>
      <c r="F905">
        <v>-0.94197841838167395</v>
      </c>
      <c r="G905">
        <v>-0.39948452182867</v>
      </c>
      <c r="H905">
        <v>1.92749789910219</v>
      </c>
      <c r="I905">
        <v>1.4590165738258901E-2</v>
      </c>
      <c r="J905">
        <v>1.2826996891253399E-2</v>
      </c>
      <c r="K905">
        <v>9.7140021507198596E-3</v>
      </c>
      <c r="L905">
        <v>1.07530779560702E-2</v>
      </c>
      <c r="M905">
        <v>1.0829007340607599E-2</v>
      </c>
      <c r="N905">
        <v>7.5741355612071307E-2</v>
      </c>
      <c r="O905">
        <v>1.4777578669249201E-2</v>
      </c>
      <c r="P905">
        <v>0.85076781564176995</v>
      </c>
    </row>
    <row r="906" spans="1:16" x14ac:dyDescent="0.2">
      <c r="A906" t="s">
        <v>893</v>
      </c>
      <c r="B906">
        <v>8</v>
      </c>
      <c r="C906">
        <v>-0.79598679235271896</v>
      </c>
      <c r="D906">
        <v>0.44381818011373603</v>
      </c>
      <c r="E906">
        <v>-0.313557214722816</v>
      </c>
      <c r="F906">
        <v>-0.38633889664955201</v>
      </c>
      <c r="G906">
        <v>-0.77174159541833298</v>
      </c>
      <c r="H906">
        <v>1.82380631902968</v>
      </c>
      <c r="I906">
        <v>3.4459592301115401E-2</v>
      </c>
      <c r="J906">
        <v>2.18045957754966E-2</v>
      </c>
      <c r="K906">
        <v>1.9214371623099202E-2</v>
      </c>
      <c r="L906">
        <v>2.1669524703163499E-2</v>
      </c>
      <c r="M906">
        <v>2.2796724578984899E-2</v>
      </c>
      <c r="N906">
        <v>0.118940187666944</v>
      </c>
      <c r="O906">
        <v>2.72630044593783E-2</v>
      </c>
      <c r="P906">
        <v>0.73385199889181796</v>
      </c>
    </row>
    <row r="907" spans="1:16" x14ac:dyDescent="0.2">
      <c r="A907" t="s">
        <v>895</v>
      </c>
      <c r="B907">
        <v>8</v>
      </c>
      <c r="C907">
        <v>-0.75897982950843501</v>
      </c>
      <c r="D907">
        <v>-0.23851607678564901</v>
      </c>
      <c r="E907">
        <v>-9.8686519243742402E-2</v>
      </c>
      <c r="F907">
        <v>-0.333353187558736</v>
      </c>
      <c r="G907">
        <v>-0.55495859867105402</v>
      </c>
      <c r="H907">
        <v>1.9844942117676201</v>
      </c>
      <c r="I907">
        <v>6.5985019397320601E-3</v>
      </c>
      <c r="J907">
        <v>4.82390679671267E-3</v>
      </c>
      <c r="K907">
        <v>4.5394277693122896E-3</v>
      </c>
      <c r="L907">
        <v>4.3899165567774998E-3</v>
      </c>
      <c r="M907">
        <v>4.6744784479653698E-3</v>
      </c>
      <c r="N907">
        <v>4.8546525731601398E-2</v>
      </c>
      <c r="O907">
        <v>7.1665287762847198E-3</v>
      </c>
      <c r="P907">
        <v>0.91926071398161402</v>
      </c>
    </row>
    <row r="908" spans="1:16" x14ac:dyDescent="0.2">
      <c r="A908" t="s">
        <v>901</v>
      </c>
      <c r="B908">
        <v>8</v>
      </c>
      <c r="C908">
        <v>1.14353471621202</v>
      </c>
      <c r="D908">
        <v>-1.0825743205613201</v>
      </c>
      <c r="E908">
        <v>-0.73800616196907498</v>
      </c>
      <c r="F908">
        <v>-0.74437284078648003</v>
      </c>
      <c r="G908">
        <v>0.25716672354352599</v>
      </c>
      <c r="H908">
        <v>1.16425188356133</v>
      </c>
      <c r="I908">
        <v>6.1034411350442998E-2</v>
      </c>
      <c r="J908">
        <v>0.140040482636901</v>
      </c>
      <c r="K908">
        <v>8.1721677930478298E-2</v>
      </c>
      <c r="L908">
        <v>7.1191555003486506E-2</v>
      </c>
      <c r="M908">
        <v>5.8619454293083399E-2</v>
      </c>
      <c r="N908">
        <v>0.23377529156877999</v>
      </c>
      <c r="O908">
        <v>0.110839089595427</v>
      </c>
      <c r="P908">
        <v>0.24277803762140099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86885-BC6A-4A6A-9DF0-AE2BB8B8DA2D}">
  <dimension ref="A1:B22"/>
  <sheetViews>
    <sheetView workbookViewId="0">
      <selection activeCell="C4" sqref="C4"/>
    </sheetView>
  </sheetViews>
  <sheetFormatPr defaultRowHeight="14.25" x14ac:dyDescent="0.2"/>
  <cols>
    <col min="3" max="3" width="25" customWidth="1"/>
  </cols>
  <sheetData>
    <row r="1" spans="1:2" x14ac:dyDescent="0.2">
      <c r="B1" t="s">
        <v>934</v>
      </c>
    </row>
    <row r="2" spans="1:2" x14ac:dyDescent="0.2">
      <c r="A2" t="s">
        <v>917</v>
      </c>
      <c r="B2">
        <v>104</v>
      </c>
    </row>
    <row r="3" spans="1:2" x14ac:dyDescent="0.2">
      <c r="A3" t="s">
        <v>918</v>
      </c>
      <c r="B3">
        <v>122</v>
      </c>
    </row>
    <row r="4" spans="1:2" x14ac:dyDescent="0.2">
      <c r="A4" t="s">
        <v>919</v>
      </c>
      <c r="B4">
        <v>97</v>
      </c>
    </row>
    <row r="5" spans="1:2" x14ac:dyDescent="0.2">
      <c r="A5" t="s">
        <v>920</v>
      </c>
      <c r="B5">
        <v>124</v>
      </c>
    </row>
    <row r="6" spans="1:2" x14ac:dyDescent="0.2">
      <c r="A6" t="s">
        <v>921</v>
      </c>
      <c r="B6">
        <v>110</v>
      </c>
    </row>
    <row r="7" spans="1:2" x14ac:dyDescent="0.2">
      <c r="A7" t="s">
        <v>922</v>
      </c>
      <c r="B7">
        <v>90</v>
      </c>
    </row>
    <row r="8" spans="1:2" x14ac:dyDescent="0.2">
      <c r="A8" t="s">
        <v>923</v>
      </c>
      <c r="B8">
        <v>102</v>
      </c>
    </row>
    <row r="9" spans="1:2" x14ac:dyDescent="0.2">
      <c r="A9" t="s">
        <v>924</v>
      </c>
      <c r="B9">
        <v>157</v>
      </c>
    </row>
    <row r="10" spans="1:2" x14ac:dyDescent="0.2">
      <c r="B10">
        <f>SUM(B8:B9)/SUM(B2:B9)</f>
        <v>0.28587196467991172</v>
      </c>
    </row>
    <row r="13" spans="1:2" x14ac:dyDescent="0.2">
      <c r="B13" t="s">
        <v>925</v>
      </c>
    </row>
    <row r="14" spans="1:2" x14ac:dyDescent="0.2">
      <c r="A14" t="s">
        <v>917</v>
      </c>
      <c r="B14">
        <v>2</v>
      </c>
    </row>
    <row r="15" spans="1:2" x14ac:dyDescent="0.2">
      <c r="A15" t="s">
        <v>918</v>
      </c>
      <c r="B15">
        <v>43</v>
      </c>
    </row>
    <row r="16" spans="1:2" x14ac:dyDescent="0.2">
      <c r="A16" t="s">
        <v>919</v>
      </c>
      <c r="B16">
        <v>18</v>
      </c>
    </row>
    <row r="17" spans="1:2" x14ac:dyDescent="0.2">
      <c r="A17" t="s">
        <v>920</v>
      </c>
      <c r="B17">
        <v>28</v>
      </c>
    </row>
    <row r="18" spans="1:2" x14ac:dyDescent="0.2">
      <c r="A18" t="s">
        <v>921</v>
      </c>
      <c r="B18">
        <v>8</v>
      </c>
    </row>
    <row r="19" spans="1:2" x14ac:dyDescent="0.2">
      <c r="A19" t="s">
        <v>922</v>
      </c>
      <c r="B19">
        <v>34</v>
      </c>
    </row>
    <row r="20" spans="1:2" x14ac:dyDescent="0.2">
      <c r="A20" t="s">
        <v>923</v>
      </c>
      <c r="B20">
        <v>33</v>
      </c>
    </row>
    <row r="21" spans="1:2" x14ac:dyDescent="0.2">
      <c r="A21" t="s">
        <v>924</v>
      </c>
      <c r="B21">
        <v>110</v>
      </c>
    </row>
    <row r="22" spans="1:2" x14ac:dyDescent="0.2">
      <c r="B22">
        <f>SUM(B20:B21)/SUM(B14:B21)</f>
        <v>0.51811594202898548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7DCC7E-E930-40DB-BE1E-407C791F1FE0}">
  <dimension ref="A1:D158"/>
  <sheetViews>
    <sheetView tabSelected="1" workbookViewId="0">
      <selection activeCell="F29" sqref="F29"/>
    </sheetView>
  </sheetViews>
  <sheetFormatPr defaultRowHeight="14.25" x14ac:dyDescent="0.2"/>
  <sheetData>
    <row r="1" spans="1:4" x14ac:dyDescent="0.2">
      <c r="A1" t="s">
        <v>927</v>
      </c>
      <c r="B1" t="s">
        <v>926</v>
      </c>
      <c r="C1" t="s">
        <v>924</v>
      </c>
      <c r="D1" t="s">
        <v>926</v>
      </c>
    </row>
    <row r="2" spans="1:4" x14ac:dyDescent="0.2">
      <c r="A2" t="s">
        <v>324</v>
      </c>
      <c r="B2" t="s">
        <v>346</v>
      </c>
      <c r="C2" t="s">
        <v>321</v>
      </c>
      <c r="D2" t="s">
        <v>340</v>
      </c>
    </row>
    <row r="3" spans="1:4" x14ac:dyDescent="0.2">
      <c r="A3" t="s">
        <v>332</v>
      </c>
      <c r="B3" t="s">
        <v>378</v>
      </c>
      <c r="C3" t="s">
        <v>328</v>
      </c>
      <c r="D3" t="s">
        <v>345</v>
      </c>
    </row>
    <row r="4" spans="1:4" x14ac:dyDescent="0.2">
      <c r="A4" t="s">
        <v>346</v>
      </c>
      <c r="B4" t="s">
        <v>389</v>
      </c>
      <c r="C4" t="s">
        <v>331</v>
      </c>
      <c r="D4" t="s">
        <v>347</v>
      </c>
    </row>
    <row r="5" spans="1:4" x14ac:dyDescent="0.2">
      <c r="A5" t="s">
        <v>353</v>
      </c>
      <c r="B5" t="s">
        <v>426</v>
      </c>
      <c r="C5" t="s">
        <v>335</v>
      </c>
      <c r="D5" t="s">
        <v>349</v>
      </c>
    </row>
    <row r="6" spans="1:4" x14ac:dyDescent="0.2">
      <c r="A6" t="s">
        <v>378</v>
      </c>
      <c r="B6" t="s">
        <v>453</v>
      </c>
      <c r="C6" t="s">
        <v>340</v>
      </c>
      <c r="D6" t="s">
        <v>351</v>
      </c>
    </row>
    <row r="7" spans="1:4" x14ac:dyDescent="0.2">
      <c r="A7" t="s">
        <v>389</v>
      </c>
      <c r="B7" t="s">
        <v>455</v>
      </c>
      <c r="C7" t="s">
        <v>345</v>
      </c>
      <c r="D7" t="s">
        <v>364</v>
      </c>
    </row>
    <row r="8" spans="1:4" x14ac:dyDescent="0.2">
      <c r="A8" t="s">
        <v>394</v>
      </c>
      <c r="B8" t="s">
        <v>465</v>
      </c>
      <c r="C8" t="s">
        <v>347</v>
      </c>
      <c r="D8" t="s">
        <v>369</v>
      </c>
    </row>
    <row r="9" spans="1:4" x14ac:dyDescent="0.2">
      <c r="A9" t="s">
        <v>399</v>
      </c>
      <c r="B9" t="s">
        <v>475</v>
      </c>
      <c r="C9" t="s">
        <v>349</v>
      </c>
      <c r="D9" t="s">
        <v>372</v>
      </c>
    </row>
    <row r="10" spans="1:4" x14ac:dyDescent="0.2">
      <c r="A10" t="s">
        <v>400</v>
      </c>
      <c r="B10" t="s">
        <v>495</v>
      </c>
      <c r="C10" t="s">
        <v>351</v>
      </c>
      <c r="D10" t="s">
        <v>382</v>
      </c>
    </row>
    <row r="11" spans="1:4" x14ac:dyDescent="0.2">
      <c r="A11" t="s">
        <v>413</v>
      </c>
      <c r="B11" t="s">
        <v>529</v>
      </c>
      <c r="C11" t="s">
        <v>364</v>
      </c>
      <c r="D11" t="s">
        <v>383</v>
      </c>
    </row>
    <row r="12" spans="1:4" x14ac:dyDescent="0.2">
      <c r="A12" t="s">
        <v>426</v>
      </c>
      <c r="B12" t="s">
        <v>530</v>
      </c>
      <c r="C12" t="s">
        <v>369</v>
      </c>
      <c r="D12" t="s">
        <v>429</v>
      </c>
    </row>
    <row r="13" spans="1:4" x14ac:dyDescent="0.2">
      <c r="A13" t="s">
        <v>431</v>
      </c>
      <c r="B13" t="s">
        <v>540</v>
      </c>
      <c r="C13" t="s">
        <v>372</v>
      </c>
      <c r="D13" t="s">
        <v>442</v>
      </c>
    </row>
    <row r="14" spans="1:4" x14ac:dyDescent="0.2">
      <c r="A14" t="s">
        <v>439</v>
      </c>
      <c r="B14" t="s">
        <v>548</v>
      </c>
      <c r="C14" t="s">
        <v>382</v>
      </c>
      <c r="D14" t="s">
        <v>446</v>
      </c>
    </row>
    <row r="15" spans="1:4" x14ac:dyDescent="0.2">
      <c r="A15" t="s">
        <v>453</v>
      </c>
      <c r="B15" t="s">
        <v>559</v>
      </c>
      <c r="C15" t="s">
        <v>383</v>
      </c>
      <c r="D15" t="s">
        <v>467</v>
      </c>
    </row>
    <row r="16" spans="1:4" x14ac:dyDescent="0.2">
      <c r="A16" t="s">
        <v>455</v>
      </c>
      <c r="B16" t="s">
        <v>562</v>
      </c>
      <c r="C16" t="s">
        <v>385</v>
      </c>
      <c r="D16" t="s">
        <v>479</v>
      </c>
    </row>
    <row r="17" spans="1:4" x14ac:dyDescent="0.2">
      <c r="A17" t="s">
        <v>465</v>
      </c>
      <c r="B17" t="s">
        <v>582</v>
      </c>
      <c r="C17" t="s">
        <v>403</v>
      </c>
      <c r="D17" t="s">
        <v>481</v>
      </c>
    </row>
    <row r="18" spans="1:4" x14ac:dyDescent="0.2">
      <c r="A18" t="s">
        <v>470</v>
      </c>
      <c r="B18" t="s">
        <v>634</v>
      </c>
      <c r="C18" t="s">
        <v>405</v>
      </c>
      <c r="D18" t="s">
        <v>484</v>
      </c>
    </row>
    <row r="19" spans="1:4" x14ac:dyDescent="0.2">
      <c r="A19" t="s">
        <v>475</v>
      </c>
      <c r="B19" t="s">
        <v>667</v>
      </c>
      <c r="C19" t="s">
        <v>407</v>
      </c>
      <c r="D19" t="s">
        <v>485</v>
      </c>
    </row>
    <row r="20" spans="1:4" x14ac:dyDescent="0.2">
      <c r="A20" t="s">
        <v>482</v>
      </c>
      <c r="B20" t="s">
        <v>698</v>
      </c>
      <c r="C20" t="s">
        <v>411</v>
      </c>
      <c r="D20" t="s">
        <v>486</v>
      </c>
    </row>
    <row r="21" spans="1:4" x14ac:dyDescent="0.2">
      <c r="A21" t="s">
        <v>483</v>
      </c>
      <c r="B21" t="s">
        <v>709</v>
      </c>
      <c r="C21" t="s">
        <v>420</v>
      </c>
      <c r="D21" t="s">
        <v>489</v>
      </c>
    </row>
    <row r="22" spans="1:4" x14ac:dyDescent="0.2">
      <c r="A22" t="s">
        <v>495</v>
      </c>
      <c r="B22" t="s">
        <v>714</v>
      </c>
      <c r="C22" t="s">
        <v>429</v>
      </c>
      <c r="D22" t="s">
        <v>490</v>
      </c>
    </row>
    <row r="23" spans="1:4" x14ac:dyDescent="0.2">
      <c r="A23" t="s">
        <v>504</v>
      </c>
      <c r="B23" t="s">
        <v>719</v>
      </c>
      <c r="C23" t="s">
        <v>442</v>
      </c>
      <c r="D23" t="s">
        <v>493</v>
      </c>
    </row>
    <row r="24" spans="1:4" x14ac:dyDescent="0.2">
      <c r="A24" t="s">
        <v>505</v>
      </c>
      <c r="B24" t="s">
        <v>720</v>
      </c>
      <c r="C24" t="s">
        <v>446</v>
      </c>
      <c r="D24" t="s">
        <v>494</v>
      </c>
    </row>
    <row r="25" spans="1:4" x14ac:dyDescent="0.2">
      <c r="A25" t="s">
        <v>508</v>
      </c>
      <c r="B25" t="s">
        <v>730</v>
      </c>
      <c r="C25" t="s">
        <v>447</v>
      </c>
      <c r="D25" t="s">
        <v>501</v>
      </c>
    </row>
    <row r="26" spans="1:4" x14ac:dyDescent="0.2">
      <c r="A26" t="s">
        <v>517</v>
      </c>
      <c r="B26" t="s">
        <v>740</v>
      </c>
      <c r="C26" t="s">
        <v>448</v>
      </c>
      <c r="D26" t="s">
        <v>510</v>
      </c>
    </row>
    <row r="27" spans="1:4" x14ac:dyDescent="0.2">
      <c r="A27" t="s">
        <v>519</v>
      </c>
      <c r="B27" t="s">
        <v>753</v>
      </c>
      <c r="C27" t="s">
        <v>449</v>
      </c>
      <c r="D27" t="s">
        <v>513</v>
      </c>
    </row>
    <row r="28" spans="1:4" x14ac:dyDescent="0.2">
      <c r="A28" t="s">
        <v>529</v>
      </c>
      <c r="B28" t="s">
        <v>756</v>
      </c>
      <c r="C28" t="s">
        <v>451</v>
      </c>
      <c r="D28" t="s">
        <v>514</v>
      </c>
    </row>
    <row r="29" spans="1:4" x14ac:dyDescent="0.2">
      <c r="A29" t="s">
        <v>530</v>
      </c>
      <c r="B29" t="s">
        <v>762</v>
      </c>
      <c r="C29" t="s">
        <v>462</v>
      </c>
      <c r="D29" t="s">
        <v>528</v>
      </c>
    </row>
    <row r="30" spans="1:4" x14ac:dyDescent="0.2">
      <c r="A30" t="s">
        <v>534</v>
      </c>
      <c r="B30" t="s">
        <v>768</v>
      </c>
      <c r="C30" t="s">
        <v>467</v>
      </c>
      <c r="D30" t="s">
        <v>546</v>
      </c>
    </row>
    <row r="31" spans="1:4" x14ac:dyDescent="0.2">
      <c r="A31" t="s">
        <v>540</v>
      </c>
      <c r="B31" t="s">
        <v>799</v>
      </c>
      <c r="C31" t="s">
        <v>479</v>
      </c>
      <c r="D31" t="s">
        <v>550</v>
      </c>
    </row>
    <row r="32" spans="1:4" x14ac:dyDescent="0.2">
      <c r="A32" t="s">
        <v>545</v>
      </c>
      <c r="B32" t="s">
        <v>801</v>
      </c>
      <c r="C32" t="s">
        <v>481</v>
      </c>
      <c r="D32" t="s">
        <v>551</v>
      </c>
    </row>
    <row r="33" spans="1:4" x14ac:dyDescent="0.2">
      <c r="A33" t="s">
        <v>548</v>
      </c>
      <c r="B33" t="s">
        <v>820</v>
      </c>
      <c r="C33" t="s">
        <v>484</v>
      </c>
      <c r="D33" t="s">
        <v>555</v>
      </c>
    </row>
    <row r="34" spans="1:4" x14ac:dyDescent="0.2">
      <c r="A34" t="s">
        <v>559</v>
      </c>
      <c r="B34" t="s">
        <v>891</v>
      </c>
      <c r="C34" t="s">
        <v>485</v>
      </c>
      <c r="D34" t="s">
        <v>556</v>
      </c>
    </row>
    <row r="35" spans="1:4" x14ac:dyDescent="0.2">
      <c r="A35" t="s">
        <v>560</v>
      </c>
      <c r="C35" t="s">
        <v>486</v>
      </c>
      <c r="D35" t="s">
        <v>564</v>
      </c>
    </row>
    <row r="36" spans="1:4" x14ac:dyDescent="0.2">
      <c r="A36" t="s">
        <v>561</v>
      </c>
      <c r="C36" t="s">
        <v>489</v>
      </c>
      <c r="D36" t="s">
        <v>569</v>
      </c>
    </row>
    <row r="37" spans="1:4" x14ac:dyDescent="0.2">
      <c r="A37" t="s">
        <v>562</v>
      </c>
      <c r="C37" t="s">
        <v>490</v>
      </c>
      <c r="D37" t="s">
        <v>572</v>
      </c>
    </row>
    <row r="38" spans="1:4" x14ac:dyDescent="0.2">
      <c r="A38" t="s">
        <v>582</v>
      </c>
      <c r="C38" t="s">
        <v>493</v>
      </c>
      <c r="D38" t="s">
        <v>594</v>
      </c>
    </row>
    <row r="39" spans="1:4" x14ac:dyDescent="0.2">
      <c r="A39" t="s">
        <v>605</v>
      </c>
      <c r="C39" t="s">
        <v>494</v>
      </c>
      <c r="D39" t="s">
        <v>595</v>
      </c>
    </row>
    <row r="40" spans="1:4" x14ac:dyDescent="0.2">
      <c r="A40" t="s">
        <v>608</v>
      </c>
      <c r="C40" t="s">
        <v>498</v>
      </c>
      <c r="D40" t="s">
        <v>596</v>
      </c>
    </row>
    <row r="41" spans="1:4" x14ac:dyDescent="0.2">
      <c r="A41" t="s">
        <v>624</v>
      </c>
      <c r="C41" t="s">
        <v>501</v>
      </c>
      <c r="D41" t="s">
        <v>600</v>
      </c>
    </row>
    <row r="42" spans="1:4" x14ac:dyDescent="0.2">
      <c r="A42" t="s">
        <v>629</v>
      </c>
      <c r="C42" t="s">
        <v>510</v>
      </c>
      <c r="D42" t="s">
        <v>602</v>
      </c>
    </row>
    <row r="43" spans="1:4" x14ac:dyDescent="0.2">
      <c r="A43" t="s">
        <v>634</v>
      </c>
      <c r="C43" t="s">
        <v>511</v>
      </c>
      <c r="D43" t="s">
        <v>603</v>
      </c>
    </row>
    <row r="44" spans="1:4" x14ac:dyDescent="0.2">
      <c r="A44" t="s">
        <v>642</v>
      </c>
      <c r="C44" t="s">
        <v>513</v>
      </c>
      <c r="D44" t="s">
        <v>610</v>
      </c>
    </row>
    <row r="45" spans="1:4" x14ac:dyDescent="0.2">
      <c r="A45" t="s">
        <v>651</v>
      </c>
      <c r="C45" t="s">
        <v>514</v>
      </c>
      <c r="D45" t="s">
        <v>613</v>
      </c>
    </row>
    <row r="46" spans="1:4" x14ac:dyDescent="0.2">
      <c r="A46" t="s">
        <v>653</v>
      </c>
      <c r="C46" t="s">
        <v>521</v>
      </c>
      <c r="D46" t="s">
        <v>615</v>
      </c>
    </row>
    <row r="47" spans="1:4" x14ac:dyDescent="0.2">
      <c r="A47" t="s">
        <v>655</v>
      </c>
      <c r="C47" t="s">
        <v>523</v>
      </c>
      <c r="D47" t="s">
        <v>619</v>
      </c>
    </row>
    <row r="48" spans="1:4" x14ac:dyDescent="0.2">
      <c r="A48" t="s">
        <v>660</v>
      </c>
      <c r="C48" t="s">
        <v>528</v>
      </c>
      <c r="D48" t="s">
        <v>622</v>
      </c>
    </row>
    <row r="49" spans="1:4" x14ac:dyDescent="0.2">
      <c r="A49" t="s">
        <v>661</v>
      </c>
      <c r="C49" t="s">
        <v>532</v>
      </c>
      <c r="D49" t="s">
        <v>626</v>
      </c>
    </row>
    <row r="50" spans="1:4" x14ac:dyDescent="0.2">
      <c r="A50" t="s">
        <v>662</v>
      </c>
      <c r="C50" t="s">
        <v>533</v>
      </c>
      <c r="D50" t="s">
        <v>628</v>
      </c>
    </row>
    <row r="51" spans="1:4" x14ac:dyDescent="0.2">
      <c r="A51" t="s">
        <v>663</v>
      </c>
      <c r="C51" t="s">
        <v>544</v>
      </c>
      <c r="D51" t="s">
        <v>638</v>
      </c>
    </row>
    <row r="52" spans="1:4" x14ac:dyDescent="0.2">
      <c r="A52" t="s">
        <v>667</v>
      </c>
      <c r="C52" t="s">
        <v>546</v>
      </c>
      <c r="D52" t="s">
        <v>643</v>
      </c>
    </row>
    <row r="53" spans="1:4" x14ac:dyDescent="0.2">
      <c r="A53" t="s">
        <v>670</v>
      </c>
      <c r="C53" t="s">
        <v>547</v>
      </c>
      <c r="D53" t="s">
        <v>644</v>
      </c>
    </row>
    <row r="54" spans="1:4" x14ac:dyDescent="0.2">
      <c r="A54" t="s">
        <v>674</v>
      </c>
      <c r="C54" t="s">
        <v>549</v>
      </c>
      <c r="D54" t="s">
        <v>654</v>
      </c>
    </row>
    <row r="55" spans="1:4" x14ac:dyDescent="0.2">
      <c r="A55" t="s">
        <v>687</v>
      </c>
      <c r="C55" t="s">
        <v>550</v>
      </c>
      <c r="D55" t="s">
        <v>666</v>
      </c>
    </row>
    <row r="56" spans="1:4" x14ac:dyDescent="0.2">
      <c r="A56" t="s">
        <v>688</v>
      </c>
      <c r="C56" t="s">
        <v>551</v>
      </c>
      <c r="D56" t="s">
        <v>678</v>
      </c>
    </row>
    <row r="57" spans="1:4" x14ac:dyDescent="0.2">
      <c r="A57" t="s">
        <v>691</v>
      </c>
      <c r="C57" t="s">
        <v>553</v>
      </c>
      <c r="D57" t="s">
        <v>693</v>
      </c>
    </row>
    <row r="58" spans="1:4" x14ac:dyDescent="0.2">
      <c r="A58" t="s">
        <v>698</v>
      </c>
      <c r="C58" t="s">
        <v>555</v>
      </c>
      <c r="D58" t="s">
        <v>695</v>
      </c>
    </row>
    <row r="59" spans="1:4" x14ac:dyDescent="0.2">
      <c r="A59" t="s">
        <v>700</v>
      </c>
      <c r="C59" t="s">
        <v>556</v>
      </c>
      <c r="D59" t="s">
        <v>706</v>
      </c>
    </row>
    <row r="60" spans="1:4" x14ac:dyDescent="0.2">
      <c r="A60" t="s">
        <v>709</v>
      </c>
      <c r="C60" t="s">
        <v>563</v>
      </c>
      <c r="D60" t="s">
        <v>707</v>
      </c>
    </row>
    <row r="61" spans="1:4" x14ac:dyDescent="0.2">
      <c r="A61" t="s">
        <v>710</v>
      </c>
      <c r="C61" t="s">
        <v>564</v>
      </c>
      <c r="D61" t="s">
        <v>712</v>
      </c>
    </row>
    <row r="62" spans="1:4" x14ac:dyDescent="0.2">
      <c r="A62" t="s">
        <v>714</v>
      </c>
      <c r="C62" t="s">
        <v>569</v>
      </c>
      <c r="D62" t="s">
        <v>724</v>
      </c>
    </row>
    <row r="63" spans="1:4" x14ac:dyDescent="0.2">
      <c r="A63" t="s">
        <v>715</v>
      </c>
      <c r="C63" t="s">
        <v>572</v>
      </c>
      <c r="D63" t="s">
        <v>726</v>
      </c>
    </row>
    <row r="64" spans="1:4" x14ac:dyDescent="0.2">
      <c r="A64" t="s">
        <v>717</v>
      </c>
      <c r="C64" t="s">
        <v>581</v>
      </c>
      <c r="D64" t="s">
        <v>733</v>
      </c>
    </row>
    <row r="65" spans="1:4" x14ac:dyDescent="0.2">
      <c r="A65" t="s">
        <v>719</v>
      </c>
      <c r="C65" t="s">
        <v>586</v>
      </c>
      <c r="D65" t="s">
        <v>735</v>
      </c>
    </row>
    <row r="66" spans="1:4" x14ac:dyDescent="0.2">
      <c r="A66" t="s">
        <v>720</v>
      </c>
      <c r="C66" t="s">
        <v>588</v>
      </c>
      <c r="D66" t="s">
        <v>736</v>
      </c>
    </row>
    <row r="67" spans="1:4" x14ac:dyDescent="0.2">
      <c r="A67" t="s">
        <v>721</v>
      </c>
      <c r="C67" t="s">
        <v>590</v>
      </c>
      <c r="D67" t="s">
        <v>737</v>
      </c>
    </row>
    <row r="68" spans="1:4" x14ac:dyDescent="0.2">
      <c r="A68" t="s">
        <v>723</v>
      </c>
      <c r="C68" t="s">
        <v>594</v>
      </c>
      <c r="D68" t="s">
        <v>738</v>
      </c>
    </row>
    <row r="69" spans="1:4" x14ac:dyDescent="0.2">
      <c r="A69" t="s">
        <v>729</v>
      </c>
      <c r="C69" t="s">
        <v>595</v>
      </c>
      <c r="D69" t="s">
        <v>747</v>
      </c>
    </row>
    <row r="70" spans="1:4" x14ac:dyDescent="0.2">
      <c r="A70" t="s">
        <v>730</v>
      </c>
      <c r="C70" t="s">
        <v>596</v>
      </c>
      <c r="D70" t="s">
        <v>749</v>
      </c>
    </row>
    <row r="71" spans="1:4" x14ac:dyDescent="0.2">
      <c r="A71" t="s">
        <v>739</v>
      </c>
      <c r="C71" t="s">
        <v>597</v>
      </c>
      <c r="D71" t="s">
        <v>750</v>
      </c>
    </row>
    <row r="72" spans="1:4" x14ac:dyDescent="0.2">
      <c r="A72" t="s">
        <v>740</v>
      </c>
      <c r="C72" t="s">
        <v>600</v>
      </c>
      <c r="D72" t="s">
        <v>763</v>
      </c>
    </row>
    <row r="73" spans="1:4" x14ac:dyDescent="0.2">
      <c r="A73" t="s">
        <v>744</v>
      </c>
      <c r="C73" t="s">
        <v>602</v>
      </c>
      <c r="D73" t="s">
        <v>764</v>
      </c>
    </row>
    <row r="74" spans="1:4" x14ac:dyDescent="0.2">
      <c r="A74" t="s">
        <v>748</v>
      </c>
      <c r="C74" t="s">
        <v>603</v>
      </c>
      <c r="D74" t="s">
        <v>772</v>
      </c>
    </row>
    <row r="75" spans="1:4" x14ac:dyDescent="0.2">
      <c r="A75" t="s">
        <v>753</v>
      </c>
      <c r="C75" t="s">
        <v>610</v>
      </c>
      <c r="D75" t="s">
        <v>774</v>
      </c>
    </row>
    <row r="76" spans="1:4" x14ac:dyDescent="0.2">
      <c r="A76" t="s">
        <v>756</v>
      </c>
      <c r="C76" t="s">
        <v>613</v>
      </c>
      <c r="D76" t="s">
        <v>781</v>
      </c>
    </row>
    <row r="77" spans="1:4" x14ac:dyDescent="0.2">
      <c r="A77" t="s">
        <v>758</v>
      </c>
      <c r="C77" t="s">
        <v>615</v>
      </c>
      <c r="D77" t="s">
        <v>789</v>
      </c>
    </row>
    <row r="78" spans="1:4" x14ac:dyDescent="0.2">
      <c r="A78" t="s">
        <v>762</v>
      </c>
      <c r="C78" t="s">
        <v>616</v>
      </c>
      <c r="D78" t="s">
        <v>804</v>
      </c>
    </row>
    <row r="79" spans="1:4" x14ac:dyDescent="0.2">
      <c r="A79" t="s">
        <v>768</v>
      </c>
      <c r="C79" t="s">
        <v>619</v>
      </c>
      <c r="D79" t="s">
        <v>805</v>
      </c>
    </row>
    <row r="80" spans="1:4" x14ac:dyDescent="0.2">
      <c r="A80" t="s">
        <v>770</v>
      </c>
      <c r="C80" t="s">
        <v>622</v>
      </c>
      <c r="D80" t="s">
        <v>811</v>
      </c>
    </row>
    <row r="81" spans="1:4" x14ac:dyDescent="0.2">
      <c r="A81" t="s">
        <v>773</v>
      </c>
      <c r="C81" t="s">
        <v>626</v>
      </c>
      <c r="D81" t="s">
        <v>812</v>
      </c>
    </row>
    <row r="82" spans="1:4" x14ac:dyDescent="0.2">
      <c r="A82" t="s">
        <v>780</v>
      </c>
      <c r="C82" t="s">
        <v>628</v>
      </c>
      <c r="D82" t="s">
        <v>818</v>
      </c>
    </row>
    <row r="83" spans="1:4" x14ac:dyDescent="0.2">
      <c r="A83" t="s">
        <v>787</v>
      </c>
      <c r="C83" t="s">
        <v>632</v>
      </c>
      <c r="D83" t="s">
        <v>822</v>
      </c>
    </row>
    <row r="84" spans="1:4" x14ac:dyDescent="0.2">
      <c r="A84" t="s">
        <v>791</v>
      </c>
      <c r="C84" t="s">
        <v>638</v>
      </c>
      <c r="D84" t="s">
        <v>829</v>
      </c>
    </row>
    <row r="85" spans="1:4" x14ac:dyDescent="0.2">
      <c r="A85" t="s">
        <v>799</v>
      </c>
      <c r="C85" t="s">
        <v>641</v>
      </c>
      <c r="D85" t="s">
        <v>831</v>
      </c>
    </row>
    <row r="86" spans="1:4" x14ac:dyDescent="0.2">
      <c r="A86" t="s">
        <v>801</v>
      </c>
      <c r="C86" t="s">
        <v>643</v>
      </c>
      <c r="D86" t="s">
        <v>842</v>
      </c>
    </row>
    <row r="87" spans="1:4" x14ac:dyDescent="0.2">
      <c r="A87" t="s">
        <v>802</v>
      </c>
      <c r="C87" t="s">
        <v>644</v>
      </c>
      <c r="D87" t="s">
        <v>843</v>
      </c>
    </row>
    <row r="88" spans="1:4" x14ac:dyDescent="0.2">
      <c r="A88" t="s">
        <v>803</v>
      </c>
      <c r="C88" t="s">
        <v>654</v>
      </c>
      <c r="D88" t="s">
        <v>846</v>
      </c>
    </row>
    <row r="89" spans="1:4" x14ac:dyDescent="0.2">
      <c r="A89" t="s">
        <v>814</v>
      </c>
      <c r="C89" t="s">
        <v>666</v>
      </c>
      <c r="D89" t="s">
        <v>851</v>
      </c>
    </row>
    <row r="90" spans="1:4" x14ac:dyDescent="0.2">
      <c r="A90" t="s">
        <v>815</v>
      </c>
      <c r="C90" t="s">
        <v>676</v>
      </c>
      <c r="D90" t="s">
        <v>852</v>
      </c>
    </row>
    <row r="91" spans="1:4" x14ac:dyDescent="0.2">
      <c r="A91" t="s">
        <v>820</v>
      </c>
      <c r="C91" t="s">
        <v>678</v>
      </c>
      <c r="D91" t="s">
        <v>853</v>
      </c>
    </row>
    <row r="92" spans="1:4" x14ac:dyDescent="0.2">
      <c r="A92" t="s">
        <v>827</v>
      </c>
      <c r="C92" t="s">
        <v>693</v>
      </c>
      <c r="D92" t="s">
        <v>857</v>
      </c>
    </row>
    <row r="93" spans="1:4" x14ac:dyDescent="0.2">
      <c r="A93" t="s">
        <v>828</v>
      </c>
      <c r="C93" t="s">
        <v>695</v>
      </c>
      <c r="D93" t="s">
        <v>864</v>
      </c>
    </row>
    <row r="94" spans="1:4" x14ac:dyDescent="0.2">
      <c r="A94" t="s">
        <v>832</v>
      </c>
      <c r="C94" t="s">
        <v>696</v>
      </c>
      <c r="D94" t="s">
        <v>865</v>
      </c>
    </row>
    <row r="95" spans="1:4" x14ac:dyDescent="0.2">
      <c r="A95" t="s">
        <v>839</v>
      </c>
      <c r="C95" t="s">
        <v>706</v>
      </c>
      <c r="D95" t="s">
        <v>877</v>
      </c>
    </row>
    <row r="96" spans="1:4" x14ac:dyDescent="0.2">
      <c r="A96" t="s">
        <v>841</v>
      </c>
      <c r="C96" t="s">
        <v>707</v>
      </c>
      <c r="D96" t="s">
        <v>878</v>
      </c>
    </row>
    <row r="97" spans="1:4" x14ac:dyDescent="0.2">
      <c r="A97" t="s">
        <v>849</v>
      </c>
      <c r="C97" t="s">
        <v>712</v>
      </c>
      <c r="D97" t="s">
        <v>885</v>
      </c>
    </row>
    <row r="98" spans="1:4" x14ac:dyDescent="0.2">
      <c r="A98" t="s">
        <v>859</v>
      </c>
      <c r="C98" t="s">
        <v>716</v>
      </c>
      <c r="D98" t="s">
        <v>888</v>
      </c>
    </row>
    <row r="99" spans="1:4" x14ac:dyDescent="0.2">
      <c r="A99" t="s">
        <v>861</v>
      </c>
      <c r="C99" t="s">
        <v>718</v>
      </c>
      <c r="D99" t="s">
        <v>890</v>
      </c>
    </row>
    <row r="100" spans="1:4" x14ac:dyDescent="0.2">
      <c r="A100" t="s">
        <v>891</v>
      </c>
      <c r="C100" t="s">
        <v>724</v>
      </c>
      <c r="D100" t="s">
        <v>893</v>
      </c>
    </row>
    <row r="101" spans="1:4" x14ac:dyDescent="0.2">
      <c r="A101" t="s">
        <v>899</v>
      </c>
      <c r="C101" t="s">
        <v>725</v>
      </c>
      <c r="D101" t="s">
        <v>895</v>
      </c>
    </row>
    <row r="102" spans="1:4" x14ac:dyDescent="0.2">
      <c r="A102" t="s">
        <v>903</v>
      </c>
      <c r="C102" t="s">
        <v>726</v>
      </c>
    </row>
    <row r="103" spans="1:4" x14ac:dyDescent="0.2">
      <c r="A103" t="s">
        <v>905</v>
      </c>
      <c r="C103" t="s">
        <v>731</v>
      </c>
    </row>
    <row r="104" spans="1:4" x14ac:dyDescent="0.2">
      <c r="C104" t="s">
        <v>733</v>
      </c>
    </row>
    <row r="105" spans="1:4" x14ac:dyDescent="0.2">
      <c r="C105" t="s">
        <v>735</v>
      </c>
    </row>
    <row r="106" spans="1:4" x14ac:dyDescent="0.2">
      <c r="C106" t="s">
        <v>736</v>
      </c>
    </row>
    <row r="107" spans="1:4" x14ac:dyDescent="0.2">
      <c r="C107" t="s">
        <v>737</v>
      </c>
    </row>
    <row r="108" spans="1:4" x14ac:dyDescent="0.2">
      <c r="C108" t="s">
        <v>738</v>
      </c>
    </row>
    <row r="109" spans="1:4" x14ac:dyDescent="0.2">
      <c r="C109" t="s">
        <v>743</v>
      </c>
    </row>
    <row r="110" spans="1:4" x14ac:dyDescent="0.2">
      <c r="C110" t="s">
        <v>745</v>
      </c>
    </row>
    <row r="111" spans="1:4" x14ac:dyDescent="0.2">
      <c r="C111" t="s">
        <v>747</v>
      </c>
    </row>
    <row r="112" spans="1:4" x14ac:dyDescent="0.2">
      <c r="C112" t="s">
        <v>749</v>
      </c>
    </row>
    <row r="113" spans="3:3" x14ac:dyDescent="0.2">
      <c r="C113" t="s">
        <v>750</v>
      </c>
    </row>
    <row r="114" spans="3:3" x14ac:dyDescent="0.2">
      <c r="C114" t="s">
        <v>763</v>
      </c>
    </row>
    <row r="115" spans="3:3" x14ac:dyDescent="0.2">
      <c r="C115" t="s">
        <v>764</v>
      </c>
    </row>
    <row r="116" spans="3:3" x14ac:dyDescent="0.2">
      <c r="C116" t="s">
        <v>772</v>
      </c>
    </row>
    <row r="117" spans="3:3" x14ac:dyDescent="0.2">
      <c r="C117" t="s">
        <v>774</v>
      </c>
    </row>
    <row r="118" spans="3:3" x14ac:dyDescent="0.2">
      <c r="C118" t="s">
        <v>776</v>
      </c>
    </row>
    <row r="119" spans="3:3" x14ac:dyDescent="0.2">
      <c r="C119" t="s">
        <v>779</v>
      </c>
    </row>
    <row r="120" spans="3:3" x14ac:dyDescent="0.2">
      <c r="C120" t="s">
        <v>781</v>
      </c>
    </row>
    <row r="121" spans="3:3" x14ac:dyDescent="0.2">
      <c r="C121" t="s">
        <v>784</v>
      </c>
    </row>
    <row r="122" spans="3:3" x14ac:dyDescent="0.2">
      <c r="C122" t="s">
        <v>789</v>
      </c>
    </row>
    <row r="123" spans="3:3" x14ac:dyDescent="0.2">
      <c r="C123" t="s">
        <v>795</v>
      </c>
    </row>
    <row r="124" spans="3:3" x14ac:dyDescent="0.2">
      <c r="C124" t="s">
        <v>796</v>
      </c>
    </row>
    <row r="125" spans="3:3" x14ac:dyDescent="0.2">
      <c r="C125" t="s">
        <v>797</v>
      </c>
    </row>
    <row r="126" spans="3:3" x14ac:dyDescent="0.2">
      <c r="C126" t="s">
        <v>800</v>
      </c>
    </row>
    <row r="127" spans="3:3" x14ac:dyDescent="0.2">
      <c r="C127" t="s">
        <v>804</v>
      </c>
    </row>
    <row r="128" spans="3:3" x14ac:dyDescent="0.2">
      <c r="C128" t="s">
        <v>805</v>
      </c>
    </row>
    <row r="129" spans="3:3" x14ac:dyDescent="0.2">
      <c r="C129" t="s">
        <v>806</v>
      </c>
    </row>
    <row r="130" spans="3:3" x14ac:dyDescent="0.2">
      <c r="C130" t="s">
        <v>811</v>
      </c>
    </row>
    <row r="131" spans="3:3" x14ac:dyDescent="0.2">
      <c r="C131" t="s">
        <v>812</v>
      </c>
    </row>
    <row r="132" spans="3:3" x14ac:dyDescent="0.2">
      <c r="C132" t="s">
        <v>818</v>
      </c>
    </row>
    <row r="133" spans="3:3" x14ac:dyDescent="0.2">
      <c r="C133" t="s">
        <v>822</v>
      </c>
    </row>
    <row r="134" spans="3:3" x14ac:dyDescent="0.2">
      <c r="C134" t="s">
        <v>829</v>
      </c>
    </row>
    <row r="135" spans="3:3" x14ac:dyDescent="0.2">
      <c r="C135" t="s">
        <v>831</v>
      </c>
    </row>
    <row r="136" spans="3:3" x14ac:dyDescent="0.2">
      <c r="C136" t="s">
        <v>838</v>
      </c>
    </row>
    <row r="137" spans="3:3" x14ac:dyDescent="0.2">
      <c r="C137" t="s">
        <v>842</v>
      </c>
    </row>
    <row r="138" spans="3:3" x14ac:dyDescent="0.2">
      <c r="C138" t="s">
        <v>843</v>
      </c>
    </row>
    <row r="139" spans="3:3" x14ac:dyDescent="0.2">
      <c r="C139" t="s">
        <v>844</v>
      </c>
    </row>
    <row r="140" spans="3:3" x14ac:dyDescent="0.2">
      <c r="C140" t="s">
        <v>845</v>
      </c>
    </row>
    <row r="141" spans="3:3" x14ac:dyDescent="0.2">
      <c r="C141" t="s">
        <v>846</v>
      </c>
    </row>
    <row r="142" spans="3:3" x14ac:dyDescent="0.2">
      <c r="C142" t="s">
        <v>850</v>
      </c>
    </row>
    <row r="143" spans="3:3" x14ac:dyDescent="0.2">
      <c r="C143" t="s">
        <v>851</v>
      </c>
    </row>
    <row r="144" spans="3:3" x14ac:dyDescent="0.2">
      <c r="C144" t="s">
        <v>852</v>
      </c>
    </row>
    <row r="145" spans="3:3" x14ac:dyDescent="0.2">
      <c r="C145" t="s">
        <v>853</v>
      </c>
    </row>
    <row r="146" spans="3:3" x14ac:dyDescent="0.2">
      <c r="C146" t="s">
        <v>857</v>
      </c>
    </row>
    <row r="147" spans="3:3" x14ac:dyDescent="0.2">
      <c r="C147" t="s">
        <v>864</v>
      </c>
    </row>
    <row r="148" spans="3:3" x14ac:dyDescent="0.2">
      <c r="C148" t="s">
        <v>865</v>
      </c>
    </row>
    <row r="149" spans="3:3" x14ac:dyDescent="0.2">
      <c r="C149" t="s">
        <v>877</v>
      </c>
    </row>
    <row r="150" spans="3:3" x14ac:dyDescent="0.2">
      <c r="C150" t="s">
        <v>878</v>
      </c>
    </row>
    <row r="151" spans="3:3" x14ac:dyDescent="0.2">
      <c r="C151" t="s">
        <v>883</v>
      </c>
    </row>
    <row r="152" spans="3:3" x14ac:dyDescent="0.2">
      <c r="C152" t="s">
        <v>885</v>
      </c>
    </row>
    <row r="153" spans="3:3" x14ac:dyDescent="0.2">
      <c r="C153" t="s">
        <v>888</v>
      </c>
    </row>
    <row r="154" spans="3:3" x14ac:dyDescent="0.2">
      <c r="C154" t="s">
        <v>889</v>
      </c>
    </row>
    <row r="155" spans="3:3" x14ac:dyDescent="0.2">
      <c r="C155" t="s">
        <v>890</v>
      </c>
    </row>
    <row r="156" spans="3:3" x14ac:dyDescent="0.2">
      <c r="C156" t="s">
        <v>893</v>
      </c>
    </row>
    <row r="157" spans="3:3" x14ac:dyDescent="0.2">
      <c r="C157" t="s">
        <v>895</v>
      </c>
    </row>
    <row r="158" spans="3:3" x14ac:dyDescent="0.2">
      <c r="C158" t="s">
        <v>90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lusters</vt:lpstr>
      <vt:lpstr>number</vt:lpstr>
      <vt:lpstr>cluster protein nam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季学猛</dc:creator>
  <cp:lastModifiedBy>季学猛</cp:lastModifiedBy>
  <dcterms:created xsi:type="dcterms:W3CDTF">2022-02-17T08:59:37Z</dcterms:created>
  <dcterms:modified xsi:type="dcterms:W3CDTF">2022-02-25T03:40:40Z</dcterms:modified>
</cp:coreProperties>
</file>